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ja\Documents\Work\Array_Baits\"/>
    </mc:Choice>
  </mc:AlternateContent>
  <xr:revisionPtr revIDLastSave="0" documentId="13_ncr:1_{CF9E90BC-DA86-4A30-9E29-20B03220F2D2}" xr6:coauthVersionLast="45" xr6:coauthVersionMax="45" xr10:uidLastSave="{00000000-0000-0000-0000-000000000000}"/>
  <bookViews>
    <workbookView xWindow="-108" yWindow="-108" windowWidth="23256" windowHeight="12576" tabRatio="889" activeTab="2" xr2:uid="{2D22DB54-4406-4609-905B-9397568B61E3}"/>
  </bookViews>
  <sheets>
    <sheet name="Supplementary Table 2" sheetId="1" r:id="rId1"/>
    <sheet name="Supplementary Table 3" sheetId="5" r:id="rId2"/>
    <sheet name="Supplementary Table 5" sheetId="9" r:id="rId3"/>
  </sheets>
  <definedNames>
    <definedName name="_xlnm._FilterDatabase" localSheetId="0" hidden="1">'Supplementary Table 2'!$A$3:$R$86</definedName>
    <definedName name="_xlnm._FilterDatabase" localSheetId="2" hidden="1">'Supplementary Table 5'!$A$3:$AB$1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7" i="5" l="1"/>
  <c r="R7" i="5" l="1"/>
  <c r="O7" i="5"/>
  <c r="I7" i="5"/>
  <c r="H7" i="5"/>
  <c r="D7" i="5"/>
  <c r="G7" i="5"/>
  <c r="B7" i="5"/>
  <c r="U7" i="5"/>
  <c r="V7" i="5"/>
  <c r="W7" i="5"/>
  <c r="Y7" i="5"/>
  <c r="T7" i="5"/>
  <c r="P7" i="5"/>
  <c r="Q7" i="5"/>
  <c r="S7" i="5"/>
  <c r="N7" i="5"/>
  <c r="L7" i="5"/>
  <c r="M7" i="5"/>
  <c r="K7" i="5"/>
  <c r="J7" i="5"/>
  <c r="F7" i="5"/>
  <c r="E7" i="5"/>
  <c r="C7" i="5"/>
  <c r="Y23" i="5" l="1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G23" i="5" l="1"/>
  <c r="F23" i="5"/>
  <c r="E23" i="5"/>
  <c r="D23" i="5"/>
  <c r="C23" i="5"/>
  <c r="B23" i="5"/>
  <c r="R86" i="1" l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3574" uniqueCount="617">
  <si>
    <t>Feature</t>
  </si>
  <si>
    <t>Sample</t>
  </si>
  <si>
    <t>Chisq</t>
  </si>
  <si>
    <t>Pr(&gt;Chisq)</t>
  </si>
  <si>
    <t>Array</t>
  </si>
  <si>
    <t>p.adjust</t>
  </si>
  <si>
    <t>5Xpercentage</t>
  </si>
  <si>
    <t>C33</t>
  </si>
  <si>
    <t>N12</t>
  </si>
  <si>
    <t>N13</t>
  </si>
  <si>
    <t>N14</t>
  </si>
  <si>
    <t>N17</t>
  </si>
  <si>
    <t>RKI1</t>
  </si>
  <si>
    <t>RKI11</t>
  </si>
  <si>
    <t>RKI2</t>
  </si>
  <si>
    <t>RKI9</t>
  </si>
  <si>
    <t>S4</t>
  </si>
  <si>
    <t>UW1</t>
  </si>
  <si>
    <t>damage</t>
  </si>
  <si>
    <t>Enrichment Factor</t>
  </si>
  <si>
    <t>Length</t>
  </si>
  <si>
    <t>Mean Coverage</t>
  </si>
  <si>
    <t>standard deviation Mean Coverage</t>
  </si>
  <si>
    <t>Best results in</t>
  </si>
  <si>
    <t>SK14</t>
  </si>
  <si>
    <t>SK8</t>
  </si>
  <si>
    <t>MC log</t>
  </si>
  <si>
    <t>std_dev_MC log</t>
  </si>
  <si>
    <t>enrichment factor</t>
  </si>
  <si>
    <t>5x</t>
  </si>
  <si>
    <t>Damage</t>
  </si>
  <si>
    <t>F value</t>
  </si>
  <si>
    <t>p value</t>
  </si>
  <si>
    <t>&lt; 2,2e-16</t>
  </si>
  <si>
    <t>&lt; 2,2E-16</t>
  </si>
  <si>
    <t>Array1</t>
  </si>
  <si>
    <t>Array2</t>
  </si>
  <si>
    <t>Array3</t>
  </si>
  <si>
    <t>Shotgun</t>
  </si>
  <si>
    <t>Number Significant PW</t>
  </si>
  <si>
    <t>Array1-Array2</t>
  </si>
  <si>
    <t>Array1-Array3</t>
  </si>
  <si>
    <t>Array1-Shotgun</t>
  </si>
  <si>
    <t>Array2-Array3</t>
  </si>
  <si>
    <t>Array2-Shotgun</t>
  </si>
  <si>
    <t>Array3-Shotgun</t>
  </si>
  <si>
    <t>Experiment Name</t>
  </si>
  <si>
    <t>Sample Name</t>
  </si>
  <si>
    <t>age</t>
  </si>
  <si>
    <t>Methode</t>
  </si>
  <si>
    <t>replicate</t>
  </si>
  <si>
    <t>Organism</t>
  </si>
  <si>
    <t>Reads Mapped</t>
  </si>
  <si>
    <t xml:space="preserve"> Dups</t>
  </si>
  <si>
    <t xml:space="preserve"> GC</t>
  </si>
  <si>
    <t xml:space="preserve"> Failed</t>
  </si>
  <si>
    <t>Duplication Rate</t>
  </si>
  <si>
    <t>OneFold</t>
  </si>
  <si>
    <t>FiveFold</t>
  </si>
  <si>
    <t>TenFold</t>
  </si>
  <si>
    <t>30fold</t>
  </si>
  <si>
    <t>50fold</t>
  </si>
  <si>
    <t>Coverage</t>
  </si>
  <si>
    <t xml:space="preserve"> Aligned</t>
  </si>
  <si>
    <t>Aligned</t>
  </si>
  <si>
    <t>Error rate</t>
  </si>
  <si>
    <t>mean coverage</t>
  </si>
  <si>
    <t>std_dev coverage</t>
  </si>
  <si>
    <t xml:space="preserve">endogenous DNA </t>
  </si>
  <si>
    <t>ancient</t>
  </si>
  <si>
    <t>lepra</t>
  </si>
  <si>
    <t>A2_3077</t>
  </si>
  <si>
    <t>A2_SK14</t>
  </si>
  <si>
    <t>A2_SK8</t>
  </si>
  <si>
    <t>modern</t>
  </si>
  <si>
    <t>A3_3077</t>
  </si>
  <si>
    <t>A3_SK14</t>
  </si>
  <si>
    <t>A3_SK8</t>
  </si>
  <si>
    <t>MB1_3077</t>
  </si>
  <si>
    <t>MB1_SK14</t>
  </si>
  <si>
    <t>MB1_SK8</t>
  </si>
  <si>
    <t>MB2_1_3077</t>
  </si>
  <si>
    <t>MB2_1_SK14</t>
  </si>
  <si>
    <t>MB2_1_SK8</t>
  </si>
  <si>
    <t>MB2_2_3077</t>
  </si>
  <si>
    <t>MB2_2_SK14</t>
  </si>
  <si>
    <t>MB2_2_SK8</t>
  </si>
  <si>
    <t>MB2_3077</t>
  </si>
  <si>
    <t>MB2_SK14</t>
  </si>
  <si>
    <t>MB2_SK8</t>
  </si>
  <si>
    <t>MB3_1_3077</t>
  </si>
  <si>
    <t>MB3_1_SK14</t>
  </si>
  <si>
    <t>MB3_1_SK8</t>
  </si>
  <si>
    <t>MB3_2_3077</t>
  </si>
  <si>
    <t>MB3_2_SK14</t>
  </si>
  <si>
    <t>MB3_2_SK8</t>
  </si>
  <si>
    <t>ML1_3077</t>
  </si>
  <si>
    <t>ML1_ML1</t>
  </si>
  <si>
    <t>ML1_SK14</t>
  </si>
  <si>
    <t>ML1_SK8</t>
  </si>
  <si>
    <t>ML2_3077</t>
  </si>
  <si>
    <t>ML2_SK14</t>
  </si>
  <si>
    <t>ML2_SK8</t>
  </si>
  <si>
    <t>ML3_3077</t>
  </si>
  <si>
    <t>ML3_SK14</t>
  </si>
  <si>
    <t>ML3_SK8</t>
  </si>
  <si>
    <t>SG3077</t>
  </si>
  <si>
    <t>SGSK14</t>
  </si>
  <si>
    <t>SGSK8</t>
  </si>
  <si>
    <t>syphilis</t>
  </si>
  <si>
    <t>0,0X</t>
  </si>
  <si>
    <t>A2_C33</t>
  </si>
  <si>
    <t>1,0X</t>
  </si>
  <si>
    <t>A2_N12</t>
  </si>
  <si>
    <t>A2_N13</t>
  </si>
  <si>
    <t>2,0X</t>
  </si>
  <si>
    <t>A2_N14</t>
  </si>
  <si>
    <t>A2_N17</t>
  </si>
  <si>
    <t>6,0X</t>
  </si>
  <si>
    <t>A2_RKI1</t>
  </si>
  <si>
    <t>A2_RKI11</t>
  </si>
  <si>
    <t>A2_RKI2</t>
  </si>
  <si>
    <t>A2_RKI9</t>
  </si>
  <si>
    <t>A2_S4</t>
  </si>
  <si>
    <t>A2_UW1</t>
  </si>
  <si>
    <t>8,0X</t>
  </si>
  <si>
    <t>A3_C33</t>
  </si>
  <si>
    <t>A3_N12</t>
  </si>
  <si>
    <t>A3_N13</t>
  </si>
  <si>
    <t>A3_N14</t>
  </si>
  <si>
    <t>A3_N17</t>
  </si>
  <si>
    <t>5,0X</t>
  </si>
  <si>
    <t>A3_RKI1</t>
  </si>
  <si>
    <t>A3_RKI11</t>
  </si>
  <si>
    <t>A3_RKI2</t>
  </si>
  <si>
    <t>A3_RKI9</t>
  </si>
  <si>
    <t>A3_S4</t>
  </si>
  <si>
    <t>A3_UW1</t>
  </si>
  <si>
    <t>9,0X</t>
  </si>
  <si>
    <t>MB1_C33</t>
  </si>
  <si>
    <t>MB1_N12</t>
  </si>
  <si>
    <t>MB1_N13</t>
  </si>
  <si>
    <t>MB1_N14</t>
  </si>
  <si>
    <t>3,0X</t>
  </si>
  <si>
    <t>MB1_N17</t>
  </si>
  <si>
    <t>11,0X</t>
  </si>
  <si>
    <t>MB1_RKI1</t>
  </si>
  <si>
    <t>MB1_RKI11</t>
  </si>
  <si>
    <t>MB1_RKI2</t>
  </si>
  <si>
    <t>MB1_RKI9</t>
  </si>
  <si>
    <t>MB1_S4</t>
  </si>
  <si>
    <t>4,0X</t>
  </si>
  <si>
    <t>MB1_UW1</t>
  </si>
  <si>
    <t>17,0X</t>
  </si>
  <si>
    <t>MB2_1C33</t>
  </si>
  <si>
    <t>MB2_1N12</t>
  </si>
  <si>
    <t>25,0X</t>
  </si>
  <si>
    <t>MB2_1N13</t>
  </si>
  <si>
    <t>28,0X</t>
  </si>
  <si>
    <t>MB2_1N14</t>
  </si>
  <si>
    <t>18,0X</t>
  </si>
  <si>
    <t>MB2_1N17</t>
  </si>
  <si>
    <t>37,0X</t>
  </si>
  <si>
    <t>MB2_1RKI1</t>
  </si>
  <si>
    <t>MB2_1RKI11</t>
  </si>
  <si>
    <t>MB2_1RKI2</t>
  </si>
  <si>
    <t>7,0X</t>
  </si>
  <si>
    <t>MB2_1RKI9</t>
  </si>
  <si>
    <t>MB2_1S4</t>
  </si>
  <si>
    <t>21,0X</t>
  </si>
  <si>
    <t>MB2_1UW1</t>
  </si>
  <si>
    <t>41,0X</t>
  </si>
  <si>
    <t>MB2_2C33</t>
  </si>
  <si>
    <t>23,0X</t>
  </si>
  <si>
    <t>MB2_2N12</t>
  </si>
  <si>
    <t>26,0X</t>
  </si>
  <si>
    <t>MB2_2N13</t>
  </si>
  <si>
    <t>MB2_2N14</t>
  </si>
  <si>
    <t>MB2_2N17</t>
  </si>
  <si>
    <t>MB2_2RKI1</t>
  </si>
  <si>
    <t>15,0X</t>
  </si>
  <si>
    <t>MB2_2RKI11</t>
  </si>
  <si>
    <t>MB2_2RKI2</t>
  </si>
  <si>
    <t>24,0X</t>
  </si>
  <si>
    <t>MB2_2RKI9</t>
  </si>
  <si>
    <t>MB2_2S4</t>
  </si>
  <si>
    <t>MB2_2UW1</t>
  </si>
  <si>
    <t>F5</t>
  </si>
  <si>
    <t>MB2_C33</t>
  </si>
  <si>
    <t>16,0X</t>
  </si>
  <si>
    <t>MB2_N12</t>
  </si>
  <si>
    <t>MB2_N13</t>
  </si>
  <si>
    <t>MB2_N14</t>
  </si>
  <si>
    <t>12,0X</t>
  </si>
  <si>
    <t>MB2_N17</t>
  </si>
  <si>
    <t>MB2_RKI1</t>
  </si>
  <si>
    <t>MB2_RKI11</t>
  </si>
  <si>
    <t>MB2_RKI2</t>
  </si>
  <si>
    <t>MB2_RKI9</t>
  </si>
  <si>
    <t>MB2_S4</t>
  </si>
  <si>
    <t>13,0X</t>
  </si>
  <si>
    <t>MB2_UW1</t>
  </si>
  <si>
    <t>MB3_1C33</t>
  </si>
  <si>
    <t>20,0X</t>
  </si>
  <si>
    <t>MB3_1N12</t>
  </si>
  <si>
    <t>32,0X</t>
  </si>
  <si>
    <t>MB3_1N13</t>
  </si>
  <si>
    <t>36,0X</t>
  </si>
  <si>
    <t>MB3_1N14</t>
  </si>
  <si>
    <t>22,0X</t>
  </si>
  <si>
    <t>MB3_1N17</t>
  </si>
  <si>
    <t>49,0X</t>
  </si>
  <si>
    <t>MB3_1RKI1</t>
  </si>
  <si>
    <t>MB3_1RKI11</t>
  </si>
  <si>
    <t>MB3_1RKI2</t>
  </si>
  <si>
    <t>MB3_1RKI9</t>
  </si>
  <si>
    <t>MB3_1S4</t>
  </si>
  <si>
    <t>27,0X</t>
  </si>
  <si>
    <t>MB3_1UW1</t>
  </si>
  <si>
    <t>54,0X</t>
  </si>
  <si>
    <t>MB3_2C33</t>
  </si>
  <si>
    <t>31,0X</t>
  </si>
  <si>
    <t>MB3_2N12</t>
  </si>
  <si>
    <t>MB3_2N13</t>
  </si>
  <si>
    <t>38,0X</t>
  </si>
  <si>
    <t>MB3_2N14</t>
  </si>
  <si>
    <t>MB3_2N17</t>
  </si>
  <si>
    <t>MB3_2RKI1</t>
  </si>
  <si>
    <t>MB3_2RKI11</t>
  </si>
  <si>
    <t>MB3_2RKI2</t>
  </si>
  <si>
    <t>30,0X</t>
  </si>
  <si>
    <t>MB3_2RKI9</t>
  </si>
  <si>
    <t>MB3_2S4</t>
  </si>
  <si>
    <t>35,0X</t>
  </si>
  <si>
    <t>MB3_2UW1</t>
  </si>
  <si>
    <t>SGC33</t>
  </si>
  <si>
    <t>SGN12</t>
  </si>
  <si>
    <t>SGN13</t>
  </si>
  <si>
    <t>SGN14</t>
  </si>
  <si>
    <t>SGN17</t>
  </si>
  <si>
    <t>SGRKI1</t>
  </si>
  <si>
    <t>SGRKI11</t>
  </si>
  <si>
    <t>SGRKI2</t>
  </si>
  <si>
    <t>SGRKI9</t>
  </si>
  <si>
    <t>SGS4</t>
  </si>
  <si>
    <t>SGUW1</t>
  </si>
  <si>
    <t>14,0X</t>
  </si>
  <si>
    <t>TP1_C33</t>
  </si>
  <si>
    <t>TP1_N12</t>
  </si>
  <si>
    <t>TP1_N13</t>
  </si>
  <si>
    <t>TP1_N14</t>
  </si>
  <si>
    <t>TP1_N17</t>
  </si>
  <si>
    <t>TP1_RKI1</t>
  </si>
  <si>
    <t>TP1_RKI11</t>
  </si>
  <si>
    <t>TP1_RKI2</t>
  </si>
  <si>
    <t>TP1_RKI9</t>
  </si>
  <si>
    <t>TP1_S4</t>
  </si>
  <si>
    <t>TP1_UW1</t>
  </si>
  <si>
    <t>TP2_C33</t>
  </si>
  <si>
    <t>TP2_N12</t>
  </si>
  <si>
    <t>TP2_N13</t>
  </si>
  <si>
    <t>TP2_N14</t>
  </si>
  <si>
    <t>TP2_N17</t>
  </si>
  <si>
    <t>29,0X</t>
  </si>
  <si>
    <t>TP2_RKI1</t>
  </si>
  <si>
    <t>TP2_RKI11</t>
  </si>
  <si>
    <t>TP2_RKI2</t>
  </si>
  <si>
    <t>TP2_RKI9</t>
  </si>
  <si>
    <t>TP2_S4</t>
  </si>
  <si>
    <t>TP2_UW1</t>
  </si>
  <si>
    <t>TP3_C33</t>
  </si>
  <si>
    <t>TP3_N12</t>
  </si>
  <si>
    <t>19,0X</t>
  </si>
  <si>
    <t>TP3_N13</t>
  </si>
  <si>
    <t>TP3_N14</t>
  </si>
  <si>
    <t>TP3_N17</t>
  </si>
  <si>
    <t>TP3_RKI1</t>
  </si>
  <si>
    <t>TP3_RKI11</t>
  </si>
  <si>
    <t>TP3_RKI2</t>
  </si>
  <si>
    <t>TP3_RKI9</t>
  </si>
  <si>
    <t>TP3_S4</t>
  </si>
  <si>
    <t>TP3_UW1</t>
  </si>
  <si>
    <t>M. leprae</t>
  </si>
  <si>
    <t>T. pallidum</t>
  </si>
  <si>
    <t>Group</t>
  </si>
  <si>
    <t>ancient M. leprae n=(8)</t>
  </si>
  <si>
    <t>modern M. leprae n=(6)</t>
  </si>
  <si>
    <t>ancient T. pallidum n=(3)</t>
  </si>
  <si>
    <t>modern T. pallidum n=(13)</t>
  </si>
  <si>
    <t>organism</t>
  </si>
  <si>
    <t>SK11</t>
  </si>
  <si>
    <t>Body 188</t>
  </si>
  <si>
    <t>T18</t>
  </si>
  <si>
    <t>GC96</t>
  </si>
  <si>
    <t>A2_GC96</t>
  </si>
  <si>
    <t>A3_GC96</t>
  </si>
  <si>
    <t>MB1_GC96</t>
  </si>
  <si>
    <t>MB2_1_GC96</t>
  </si>
  <si>
    <t>MB2_2_GC96</t>
  </si>
  <si>
    <t>MB2_GC96</t>
  </si>
  <si>
    <t>MB3_1_GC96</t>
  </si>
  <si>
    <t>MB3_2_GC96</t>
  </si>
  <si>
    <t>ML1_GC96</t>
  </si>
  <si>
    <t>ML2_GC96</t>
  </si>
  <si>
    <t>ML3_GC96</t>
  </si>
  <si>
    <t>SGGC96</t>
  </si>
  <si>
    <t>A2_Body_188</t>
  </si>
  <si>
    <t>Body_188</t>
  </si>
  <si>
    <t>A3_Body_188</t>
  </si>
  <si>
    <t>MB1_Body_188</t>
  </si>
  <si>
    <t>MB2_1_Body_188</t>
  </si>
  <si>
    <t>MB2_2_Body_188</t>
  </si>
  <si>
    <t>MB2_Body_188</t>
  </si>
  <si>
    <t>MB3_1_Body_188</t>
  </si>
  <si>
    <t>MB3_2_Body_188</t>
  </si>
  <si>
    <t>ML1_Body_188</t>
  </si>
  <si>
    <t>ML2_Body_188</t>
  </si>
  <si>
    <t>ML3_Body_188</t>
  </si>
  <si>
    <t>SGBody_188</t>
  </si>
  <si>
    <t>A2_SK11</t>
  </si>
  <si>
    <t>A3_SK11</t>
  </si>
  <si>
    <t>MB1_SK11</t>
  </si>
  <si>
    <t>MB2_1_SK11</t>
  </si>
  <si>
    <t>MB2_2_SK11</t>
  </si>
  <si>
    <t>MB2_SK11</t>
  </si>
  <si>
    <t>MB3_1_SK11</t>
  </si>
  <si>
    <t>MB3_2_SK11</t>
  </si>
  <si>
    <t>ML1_SK11</t>
  </si>
  <si>
    <t>ML2_SK11</t>
  </si>
  <si>
    <t>ML3_SK11</t>
  </si>
  <si>
    <t>SGSK11</t>
  </si>
  <si>
    <t>A2_T18</t>
  </si>
  <si>
    <t>A3_T18</t>
  </si>
  <si>
    <t>MB1_T18</t>
  </si>
  <si>
    <t>MB2_1_T18</t>
  </si>
  <si>
    <t>MB2_2_T18</t>
  </si>
  <si>
    <t>MB2_T18</t>
  </si>
  <si>
    <t>MB3_1_T18</t>
  </si>
  <si>
    <t>MB3_2_T18</t>
  </si>
  <si>
    <t>ML1_T18</t>
  </si>
  <si>
    <t>ML2_T18</t>
  </si>
  <si>
    <t>ML3_T18</t>
  </si>
  <si>
    <t>SGT18</t>
  </si>
  <si>
    <t>A2_94-A</t>
  </si>
  <si>
    <t>94-A</t>
  </si>
  <si>
    <t>A3_94-A</t>
  </si>
  <si>
    <t>MB2_194-A</t>
  </si>
  <si>
    <t>MB2_294-A</t>
  </si>
  <si>
    <t>MB2_94-A</t>
  </si>
  <si>
    <t>MB3_194-A</t>
  </si>
  <si>
    <t>MB3_294-A</t>
  </si>
  <si>
    <t>SG94-A</t>
  </si>
  <si>
    <t>TP1_94-A</t>
  </si>
  <si>
    <t>TP2_94-A</t>
  </si>
  <si>
    <t>TP3_94-A</t>
  </si>
  <si>
    <t>MB1_94-A</t>
  </si>
  <si>
    <t>A2_133</t>
  </si>
  <si>
    <t>A3_133</t>
  </si>
  <si>
    <t>MB2_1133</t>
  </si>
  <si>
    <t>MB2_2133</t>
  </si>
  <si>
    <t>MB2_133</t>
  </si>
  <si>
    <t>MB3_1133</t>
  </si>
  <si>
    <t>MB3_2133</t>
  </si>
  <si>
    <t>SG133</t>
  </si>
  <si>
    <t>TP1_133</t>
  </si>
  <si>
    <t>TP2_133</t>
  </si>
  <si>
    <t>TP3_133</t>
  </si>
  <si>
    <t>MB1_133</t>
  </si>
  <si>
    <t>A2_94-B</t>
  </si>
  <si>
    <t>94-B</t>
  </si>
  <si>
    <t>A3_94-B</t>
  </si>
  <si>
    <t>MB2_194-B</t>
  </si>
  <si>
    <t>MB2_294-B</t>
  </si>
  <si>
    <t>MB2_94-B</t>
  </si>
  <si>
    <t>MB3_194-B</t>
  </si>
  <si>
    <t>MB3_294-B</t>
  </si>
  <si>
    <t>SG94-B</t>
  </si>
  <si>
    <t>TP1_94-B</t>
  </si>
  <si>
    <t>TP2_94-B</t>
  </si>
  <si>
    <t>TP3_94-B</t>
  </si>
  <si>
    <t>MB1_94-B</t>
  </si>
  <si>
    <t>A1_3077</t>
  </si>
  <si>
    <t>A1_GC96</t>
  </si>
  <si>
    <t>A1_SK14</t>
  </si>
  <si>
    <t>A1_SK8</t>
  </si>
  <si>
    <t>A1_C33</t>
  </si>
  <si>
    <t>A1_94-A</t>
  </si>
  <si>
    <t>A1_133</t>
  </si>
  <si>
    <t>A1_94-B</t>
  </si>
  <si>
    <t>A1_N12</t>
  </si>
  <si>
    <t>A1_N13</t>
  </si>
  <si>
    <t>A1_N14</t>
  </si>
  <si>
    <t>A1_N17</t>
  </si>
  <si>
    <t>A1_RKI1</t>
  </si>
  <si>
    <t>A1_RKI11</t>
  </si>
  <si>
    <t>A1_RKI2</t>
  </si>
  <si>
    <t>A1_RKI9</t>
  </si>
  <si>
    <t>A1_S4</t>
  </si>
  <si>
    <t>A1_UW1</t>
  </si>
  <si>
    <t>p value corredted</t>
  </si>
  <si>
    <t>DNA baits1</t>
  </si>
  <si>
    <t>DNA baits2</t>
  </si>
  <si>
    <t>DNA baits3</t>
  </si>
  <si>
    <t>Array1-DNA baits1</t>
  </si>
  <si>
    <t>Array1-DNA baits2</t>
  </si>
  <si>
    <t>Array1-DNA baits3</t>
  </si>
  <si>
    <t>Array2-DNA baits1</t>
  </si>
  <si>
    <t>Array2-DNA baits2</t>
  </si>
  <si>
    <t>Array2-DNA baits3</t>
  </si>
  <si>
    <t>Array3-DNA baits1</t>
  </si>
  <si>
    <t>Array3-DNA baits2</t>
  </si>
  <si>
    <t>Array3-DNA baits3</t>
  </si>
  <si>
    <t>DNA baits1-DNA baits2</t>
  </si>
  <si>
    <t>DNA baits1-DNA baits3</t>
  </si>
  <si>
    <t>DNA baits1-Shotgun</t>
  </si>
  <si>
    <t>DNA baits2-DNA baits3</t>
  </si>
  <si>
    <t>DNA baits2-Shotgun</t>
  </si>
  <si>
    <t>DNA baits3-Shotgun</t>
  </si>
  <si>
    <t>RNA baits1.1</t>
  </si>
  <si>
    <t>RNA baits1.2</t>
  </si>
  <si>
    <t>RNA baits1.3</t>
  </si>
  <si>
    <t>RNA baits2.1</t>
  </si>
  <si>
    <t>RNA baits2.2</t>
  </si>
  <si>
    <t>RNA baits2.3</t>
  </si>
  <si>
    <t>Array1-RNA baits1.1</t>
  </si>
  <si>
    <t>Array1-RNA baits1.2</t>
  </si>
  <si>
    <t>Array1-RNA baits1.3</t>
  </si>
  <si>
    <t>Array1-RNA baits2.1</t>
  </si>
  <si>
    <t>Array1-RNA baits2.2</t>
  </si>
  <si>
    <t>Array1-RNA baits2.3</t>
  </si>
  <si>
    <t>Array2-RNA baits1.1</t>
  </si>
  <si>
    <t>Array2-RNA baits1.2</t>
  </si>
  <si>
    <t>Array2-RNA baits1.3</t>
  </si>
  <si>
    <t>Array2-RNA baits2.1</t>
  </si>
  <si>
    <t>Array2-RNA baits2.2</t>
  </si>
  <si>
    <t>Array2-RNA baits2.3</t>
  </si>
  <si>
    <t>Array3-RNA baits1.1</t>
  </si>
  <si>
    <t>Array3-RNA baits1.2</t>
  </si>
  <si>
    <t>Array3-RNA baits1.3</t>
  </si>
  <si>
    <t>Array3-RNA baits2.1</t>
  </si>
  <si>
    <t>Array3-RNA baits2.2</t>
  </si>
  <si>
    <t>Array3-RNA baits2.3</t>
  </si>
  <si>
    <t>DNA baits1-RNA baits1.1</t>
  </si>
  <si>
    <t>DNA baits1-RNA baits1.2</t>
  </si>
  <si>
    <t>DNA baits1-RNA baits1.3</t>
  </si>
  <si>
    <t>DNA baits1-RNA baits2.1</t>
  </si>
  <si>
    <t>DNA baits1-RNA baits2.2</t>
  </si>
  <si>
    <t>DNA baits1-RNA baits2.3</t>
  </si>
  <si>
    <t>DNA baits2-RNA baits1.1</t>
  </si>
  <si>
    <t>DNA baits2-RNA baits1.2</t>
  </si>
  <si>
    <t>DNA baits2-RNA baits1.3</t>
  </si>
  <si>
    <t>DNA baits2-RNA baits2.1</t>
  </si>
  <si>
    <t>DNA baits2-RNA baits2.2</t>
  </si>
  <si>
    <t>DNA baits2-RNA baits2.3</t>
  </si>
  <si>
    <t>DNA baits3-RNA baits1.1</t>
  </si>
  <si>
    <t>DNA baits3-RNA baits1.2</t>
  </si>
  <si>
    <t>DNA baits3-RNA baits1.3</t>
  </si>
  <si>
    <t>DNA baits3-RNA baits2.1</t>
  </si>
  <si>
    <t>DNA baits3-RNA baits2.2</t>
  </si>
  <si>
    <t>DNA baits3-RNA baits2.3</t>
  </si>
  <si>
    <t>RNA baits1.1-RNA baits1.2</t>
  </si>
  <si>
    <t>RNA baits1.1-RNA baits1.3</t>
  </si>
  <si>
    <t>RNA baits1.1-RNA baits2.1</t>
  </si>
  <si>
    <t>RNA baits1.1-RNA baits2.2</t>
  </si>
  <si>
    <t>RNA baits1.1-RNA baits2.3</t>
  </si>
  <si>
    <t>RNA baits1.1-Shotgun</t>
  </si>
  <si>
    <t>RNA baits1.2-RNA baits1.3</t>
  </si>
  <si>
    <t>RNA baits1.2-RNA baits2.1</t>
  </si>
  <si>
    <t>RNA baits1.2-RNA baits2.2</t>
  </si>
  <si>
    <t>RNA baits1.2-RNA baits2.3</t>
  </si>
  <si>
    <t>RNA baits1.2-Shotgun</t>
  </si>
  <si>
    <t>RNA baits1.3-RNA baits2.1</t>
  </si>
  <si>
    <t>RNA baits1.3-RNA baits2.2</t>
  </si>
  <si>
    <t>RNA baits1.3-RNA baits2.3</t>
  </si>
  <si>
    <t>RNA baits1.3-Shotgun</t>
  </si>
  <si>
    <t>RNA baits2.1-RNA baits2.2</t>
  </si>
  <si>
    <t>RNA baits2.1-RNA baits2.3</t>
  </si>
  <si>
    <t>RNA baits2.1-Shotgun</t>
  </si>
  <si>
    <t>RNA baits2.2-RNA baits2.3</t>
  </si>
  <si>
    <t>RNA baits2.2-Shotgun</t>
  </si>
  <si>
    <t>RNA baits2.3-Shotgun</t>
  </si>
  <si>
    <t>RNA baits1</t>
  </si>
  <si>
    <t>RNA baits2</t>
  </si>
  <si>
    <t>DNA baits</t>
  </si>
  <si>
    <t>Array - DNA baits</t>
  </si>
  <si>
    <t>Array - RNA baits1</t>
  </si>
  <si>
    <t>Array - RNA baits2</t>
  </si>
  <si>
    <t>RNA baits1 - RNA baits2</t>
  </si>
  <si>
    <t>RNA baits1 - DNA baits</t>
  </si>
  <si>
    <t>RNA baits2 - DNA baits</t>
  </si>
  <si>
    <t>40M5160407</t>
  </si>
  <si>
    <t>4F5230307</t>
  </si>
  <si>
    <t>A1_4F5230307</t>
  </si>
  <si>
    <t>A2_4F5230307</t>
  </si>
  <si>
    <t>A3_4F5230307</t>
  </si>
  <si>
    <t>MB1_4F5230307</t>
  </si>
  <si>
    <t>MB2_14F5230307</t>
  </si>
  <si>
    <t>MB2_24F5230307</t>
  </si>
  <si>
    <t>MB2_4F5230307</t>
  </si>
  <si>
    <t>MB3_14F5230307</t>
  </si>
  <si>
    <t>MB3_24F5230307</t>
  </si>
  <si>
    <t>SG4F5230307</t>
  </si>
  <si>
    <t>TP1_4F5230307</t>
  </si>
  <si>
    <t>TP2_4F5230307</t>
  </si>
  <si>
    <t>TP3_4F5230307</t>
  </si>
  <si>
    <t>A1_40M5160407</t>
  </si>
  <si>
    <t>A2_40M5160407</t>
  </si>
  <si>
    <t>A3_40M5160407</t>
  </si>
  <si>
    <t>MB1_40M5160407</t>
  </si>
  <si>
    <t>MB2_140M5160407</t>
  </si>
  <si>
    <t>MB2_240M5160407</t>
  </si>
  <si>
    <t>MB2_40M5160407</t>
  </si>
  <si>
    <t>MB3_140M5160407</t>
  </si>
  <si>
    <t>MB3_240M5160407</t>
  </si>
  <si>
    <t>SG40M5160407</t>
  </si>
  <si>
    <t>TP1_40M5160407</t>
  </si>
  <si>
    <t>TP2_40M5160407</t>
  </si>
  <si>
    <t>TP3_40M5160407</t>
  </si>
  <si>
    <t>A2_Refshale_16</t>
  </si>
  <si>
    <t>Refshale_16</t>
  </si>
  <si>
    <t>A3_Refshale_16</t>
  </si>
  <si>
    <t>MB1_Refshale_16</t>
  </si>
  <si>
    <t>MB2_1_Refshale_16</t>
  </si>
  <si>
    <t>MB2_2_Refshale_16</t>
  </si>
  <si>
    <t>MB2_Refshale_16</t>
  </si>
  <si>
    <t>MB3_1_Refshale_16</t>
  </si>
  <si>
    <t>MB3_2_Refshale_16</t>
  </si>
  <si>
    <t>ML1_Refshale_16</t>
  </si>
  <si>
    <t>ML2_Refshale_16</t>
  </si>
  <si>
    <t>ML3_Refshale_16</t>
  </si>
  <si>
    <t>SGRefshale_16</t>
  </si>
  <si>
    <t>A2_S10</t>
  </si>
  <si>
    <t>S10</t>
  </si>
  <si>
    <t>A2_S11</t>
  </si>
  <si>
    <t>S11</t>
  </si>
  <si>
    <t>A2_S13</t>
  </si>
  <si>
    <t>S13</t>
  </si>
  <si>
    <t>A2_S14</t>
  </si>
  <si>
    <t>S14</t>
  </si>
  <si>
    <t>A2_S2</t>
  </si>
  <si>
    <t>S2</t>
  </si>
  <si>
    <t>A2_S9</t>
  </si>
  <si>
    <t>S9</t>
  </si>
  <si>
    <t>A3_S10</t>
  </si>
  <si>
    <t>A3_S11</t>
  </si>
  <si>
    <t>A3_S13</t>
  </si>
  <si>
    <t>A3_S14</t>
  </si>
  <si>
    <t>A3_S2</t>
  </si>
  <si>
    <t>A3_S9</t>
  </si>
  <si>
    <t>MB1_S10</t>
  </si>
  <si>
    <t>MB1_S11</t>
  </si>
  <si>
    <t>MB1_S13</t>
  </si>
  <si>
    <t>MB1_S14</t>
  </si>
  <si>
    <t>MB1_S2</t>
  </si>
  <si>
    <t>MB1_S9</t>
  </si>
  <si>
    <t>MB2_1_S10</t>
  </si>
  <si>
    <t>MB2_1_S11</t>
  </si>
  <si>
    <t>MB2_1_S13</t>
  </si>
  <si>
    <t>MB2_1_S14</t>
  </si>
  <si>
    <t>MB2_1_S2</t>
  </si>
  <si>
    <t>MB2_1_S9</t>
  </si>
  <si>
    <t>MB2_2_S10</t>
  </si>
  <si>
    <t>MB2_2_S11</t>
  </si>
  <si>
    <t>MB2_2_S13</t>
  </si>
  <si>
    <t>MB2_2_S14</t>
  </si>
  <si>
    <t>MB2_2_S2</t>
  </si>
  <si>
    <t>MB2_2_S9</t>
  </si>
  <si>
    <t>MB2_S10</t>
  </si>
  <si>
    <t>MB2_S11</t>
  </si>
  <si>
    <t>MB2_S13</t>
  </si>
  <si>
    <t>MB2_S14</t>
  </si>
  <si>
    <t>MB2_S2</t>
  </si>
  <si>
    <t>MB2_S9</t>
  </si>
  <si>
    <t>MB3_1_S10</t>
  </si>
  <si>
    <t>MB3_1_S11</t>
  </si>
  <si>
    <t>MB3_1_S13</t>
  </si>
  <si>
    <t>MB3_1_S14</t>
  </si>
  <si>
    <t>MB3_1_S2</t>
  </si>
  <si>
    <t>MB3_1_S9</t>
  </si>
  <si>
    <t>MB3_2_S10</t>
  </si>
  <si>
    <t>MB3_2_S11</t>
  </si>
  <si>
    <t>MB3_2_S13</t>
  </si>
  <si>
    <t>MB3_2_S14</t>
  </si>
  <si>
    <t>MB3_2_S2</t>
  </si>
  <si>
    <t>MB3_2_S9</t>
  </si>
  <si>
    <t>ML1_S10</t>
  </si>
  <si>
    <t>ML1_S11</t>
  </si>
  <si>
    <t>ML1_S13</t>
  </si>
  <si>
    <t>ML1_S14</t>
  </si>
  <si>
    <t>ML1_S9</t>
  </si>
  <si>
    <t>ML2_S10</t>
  </si>
  <si>
    <t>ML2_S11</t>
  </si>
  <si>
    <t>ML2_S13</t>
  </si>
  <si>
    <t>ML2_S14</t>
  </si>
  <si>
    <t>ML2_S2</t>
  </si>
  <si>
    <t>ML2_S9</t>
  </si>
  <si>
    <t>ML3_S10</t>
  </si>
  <si>
    <t>ML3_S11</t>
  </si>
  <si>
    <t>ML3_S13</t>
  </si>
  <si>
    <t>ML3_S14</t>
  </si>
  <si>
    <t>ML3_S2</t>
  </si>
  <si>
    <t>ML3_S9</t>
  </si>
  <si>
    <t>SGS10</t>
  </si>
  <si>
    <t>SGS11</t>
  </si>
  <si>
    <t>SGS13</t>
  </si>
  <si>
    <t>SGS14</t>
  </si>
  <si>
    <t>SGS2</t>
  </si>
  <si>
    <t>SGS9</t>
  </si>
  <si>
    <t>A1_S10</t>
  </si>
  <si>
    <t>A1_S11</t>
  </si>
  <si>
    <t>A1_S13</t>
  </si>
  <si>
    <t>A1_S14</t>
  </si>
  <si>
    <t>A1_S2</t>
  </si>
  <si>
    <t>A1_S9</t>
  </si>
  <si>
    <t>Supplementary Table 2: Comparison of the three tested protocols for each sample individually</t>
  </si>
  <si>
    <t>Supplementary Table 3: Comparison between the three tested protocols for each replicate batch</t>
  </si>
  <si>
    <t>Supplementary Table 5: Sequencing results of all sampl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1" fillId="0" borderId="0" xfId="0" applyFont="1"/>
    <xf numFmtId="11" fontId="2" fillId="0" borderId="0" xfId="0" applyNumberFormat="1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2" fontId="0" fillId="0" borderId="1" xfId="0" applyNumberFormat="1" applyBorder="1"/>
    <xf numFmtId="0" fontId="0" fillId="2" borderId="0" xfId="0" applyFill="1"/>
    <xf numFmtId="11" fontId="0" fillId="2" borderId="0" xfId="0" applyNumberFormat="1" applyFill="1"/>
    <xf numFmtId="0" fontId="3" fillId="0" borderId="0" xfId="0" applyFont="1"/>
    <xf numFmtId="0" fontId="1" fillId="0" borderId="2" xfId="0" applyFont="1" applyBorder="1"/>
    <xf numFmtId="0" fontId="0" fillId="0" borderId="2" xfId="0" applyBorder="1"/>
    <xf numFmtId="0" fontId="0" fillId="2" borderId="2" xfId="0" applyFill="1" applyBorder="1"/>
    <xf numFmtId="2" fontId="0" fillId="0" borderId="2" xfId="0" applyNumberFormat="1" applyBorder="1"/>
    <xf numFmtId="2" fontId="0" fillId="0" borderId="3" xfId="0" applyNumberFormat="1" applyBorder="1"/>
    <xf numFmtId="165" fontId="0" fillId="2" borderId="0" xfId="0" applyNumberFormat="1" applyFill="1"/>
    <xf numFmtId="0" fontId="0" fillId="0" borderId="0" xfId="0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Standard" xfId="0" builtinId="0"/>
  </cellStyles>
  <dxfs count="3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ED9A1-0004-478D-B3A9-A3553C65C6A4}">
  <dimension ref="A1:R164"/>
  <sheetViews>
    <sheetView zoomScale="90" zoomScaleNormal="90" workbookViewId="0"/>
  </sheetViews>
  <sheetFormatPr baseColWidth="10" defaultRowHeight="14.4" x14ac:dyDescent="0.3"/>
  <cols>
    <col min="2" max="2" width="13" bestFit="1" customWidth="1"/>
  </cols>
  <sheetData>
    <row r="1" spans="1:18" x14ac:dyDescent="0.3">
      <c r="A1" s="4" t="s">
        <v>614</v>
      </c>
    </row>
    <row r="2" spans="1:18" x14ac:dyDescent="0.3">
      <c r="A2" s="4"/>
    </row>
    <row r="3" spans="1:18" x14ac:dyDescent="0.3">
      <c r="A3" s="4" t="s">
        <v>0</v>
      </c>
      <c r="B3" s="4" t="s">
        <v>1</v>
      </c>
      <c r="C3" s="4" t="s">
        <v>48</v>
      </c>
      <c r="D3" s="4" t="s">
        <v>51</v>
      </c>
      <c r="E3" s="4" t="s">
        <v>2</v>
      </c>
      <c r="F3" s="4" t="s">
        <v>3</v>
      </c>
      <c r="G3" s="4" t="s">
        <v>4</v>
      </c>
      <c r="H3" s="4" t="s">
        <v>481</v>
      </c>
      <c r="I3" s="4" t="s">
        <v>482</v>
      </c>
      <c r="J3" s="4" t="s">
        <v>483</v>
      </c>
      <c r="K3" s="4" t="s">
        <v>485</v>
      </c>
      <c r="L3" s="4" t="s">
        <v>486</v>
      </c>
      <c r="M3" s="4" t="s">
        <v>484</v>
      </c>
      <c r="N3" s="4" t="s">
        <v>487</v>
      </c>
      <c r="O3" s="4" t="s">
        <v>488</v>
      </c>
      <c r="P3" s="4" t="s">
        <v>489</v>
      </c>
      <c r="Q3" s="4" t="s">
        <v>5</v>
      </c>
      <c r="R3" s="4" t="s">
        <v>23</v>
      </c>
    </row>
    <row r="4" spans="1:18" x14ac:dyDescent="0.3">
      <c r="A4" s="19" t="s">
        <v>6</v>
      </c>
      <c r="B4" t="s">
        <v>490</v>
      </c>
      <c r="C4" t="s">
        <v>74</v>
      </c>
      <c r="D4" t="s">
        <v>283</v>
      </c>
      <c r="E4">
        <v>34.687910000000002</v>
      </c>
      <c r="F4" s="1">
        <v>1.4179600000000001E-7</v>
      </c>
      <c r="G4">
        <v>0.1</v>
      </c>
      <c r="H4">
        <v>24.233329999999999</v>
      </c>
      <c r="I4">
        <v>72.5</v>
      </c>
      <c r="J4">
        <v>96.9</v>
      </c>
      <c r="K4">
        <v>6.2642069999999994E-2</v>
      </c>
      <c r="L4" s="1">
        <v>3.0497830000000001E-13</v>
      </c>
      <c r="M4">
        <v>0</v>
      </c>
      <c r="N4" s="1">
        <v>3.5382809999999998E-13</v>
      </c>
      <c r="O4" s="1">
        <v>2.7122750000000002E-13</v>
      </c>
      <c r="P4">
        <v>5.8556200000000003E-2</v>
      </c>
      <c r="Q4" s="1">
        <v>2.2687369999999999E-6</v>
      </c>
      <c r="R4" t="str">
        <f>IF(MAX(G4:J4)=G4,$G$3,IF(MAX(G4:J4)=H4,$H$3,IF(MAX(G4:J4)=I4,$I$3,$J$3)))</f>
        <v>DNA baits</v>
      </c>
    </row>
    <row r="5" spans="1:18" x14ac:dyDescent="0.3">
      <c r="A5" s="19"/>
      <c r="B5" t="s">
        <v>491</v>
      </c>
      <c r="C5" t="s">
        <v>74</v>
      </c>
      <c r="D5" t="s">
        <v>283</v>
      </c>
      <c r="E5">
        <v>39.571150000000003</v>
      </c>
      <c r="F5" s="1">
        <v>1.3135620000000001E-8</v>
      </c>
      <c r="G5">
        <v>3.3333330000000001E-2</v>
      </c>
      <c r="H5">
        <v>14.26667</v>
      </c>
      <c r="I5">
        <v>71.599999999999994</v>
      </c>
      <c r="J5">
        <v>94.933329999999998</v>
      </c>
      <c r="K5">
        <v>0.1646329</v>
      </c>
      <c r="L5">
        <v>0</v>
      </c>
      <c r="M5">
        <v>0</v>
      </c>
      <c r="N5" s="1">
        <v>2.197131E-13</v>
      </c>
      <c r="O5">
        <v>0</v>
      </c>
      <c r="P5">
        <v>1.311176E-2</v>
      </c>
      <c r="Q5" s="1">
        <v>2.1016989999999999E-7</v>
      </c>
      <c r="R5" t="str">
        <f t="shared" ref="R5:R68" si="0">IF(MAX(G5:J5)=G5,$G$3,IF(MAX(G5:J5)=H5,$H$3,IF(MAX(G5:J5)=I5,$I$3,$J$3)))</f>
        <v>DNA baits</v>
      </c>
    </row>
    <row r="6" spans="1:18" x14ac:dyDescent="0.3">
      <c r="A6" s="19"/>
      <c r="B6" t="s">
        <v>7</v>
      </c>
      <c r="C6" t="s">
        <v>74</v>
      </c>
      <c r="D6" t="s">
        <v>283</v>
      </c>
      <c r="E6">
        <v>19.626329999999999</v>
      </c>
      <c r="F6">
        <v>2.028605E-4</v>
      </c>
      <c r="G6">
        <v>3.6666669999999999</v>
      </c>
      <c r="H6">
        <v>65.433329999999998</v>
      </c>
      <c r="I6">
        <v>86.833330000000004</v>
      </c>
      <c r="J6">
        <v>93.533330000000007</v>
      </c>
      <c r="K6">
        <v>1.8924059999999999E-3</v>
      </c>
      <c r="L6" s="1">
        <v>5.4426070000000002E-6</v>
      </c>
      <c r="M6" s="1">
        <v>8.6274449999999997E-7</v>
      </c>
      <c r="N6">
        <v>0.54873530000000004</v>
      </c>
      <c r="O6">
        <v>0.36307060000000002</v>
      </c>
      <c r="P6">
        <v>0.98016130000000001</v>
      </c>
      <c r="Q6">
        <v>3.2457689999999999E-3</v>
      </c>
      <c r="R6" t="str">
        <f t="shared" si="0"/>
        <v>DNA baits</v>
      </c>
    </row>
    <row r="7" spans="1:18" x14ac:dyDescent="0.3">
      <c r="A7" s="19"/>
      <c r="B7" t="s">
        <v>344</v>
      </c>
      <c r="C7" t="s">
        <v>69</v>
      </c>
      <c r="D7" t="s">
        <v>283</v>
      </c>
      <c r="E7">
        <v>10.2622</v>
      </c>
      <c r="F7">
        <v>1.6463930000000002E-2</v>
      </c>
      <c r="G7">
        <v>0.1</v>
      </c>
      <c r="H7">
        <v>0.56666669999999997</v>
      </c>
      <c r="I7">
        <v>12.633330000000001</v>
      </c>
      <c r="J7">
        <v>13.966670000000001</v>
      </c>
      <c r="K7">
        <v>0.99979269999999998</v>
      </c>
      <c r="L7">
        <v>0.1131803</v>
      </c>
      <c r="M7">
        <v>6.3651349999999995E-2</v>
      </c>
      <c r="N7">
        <v>0.1137205</v>
      </c>
      <c r="O7">
        <v>7.8216179999999996E-2</v>
      </c>
      <c r="P7">
        <v>0.9952529</v>
      </c>
      <c r="Q7">
        <v>0.26342280000000001</v>
      </c>
      <c r="R7" t="str">
        <f t="shared" si="0"/>
        <v>DNA baits</v>
      </c>
    </row>
    <row r="8" spans="1:18" x14ac:dyDescent="0.3">
      <c r="A8" s="19"/>
      <c r="B8">
        <v>133</v>
      </c>
      <c r="C8" t="s">
        <v>69</v>
      </c>
      <c r="D8" t="s">
        <v>283</v>
      </c>
      <c r="E8">
        <v>11.104760000000001</v>
      </c>
      <c r="F8">
        <v>1.1172690000000001E-2</v>
      </c>
      <c r="G8">
        <v>4.3</v>
      </c>
      <c r="H8">
        <v>2.4</v>
      </c>
      <c r="I8">
        <v>19.066669999999998</v>
      </c>
      <c r="J8">
        <v>23.066669999999998</v>
      </c>
      <c r="K8">
        <v>0.99397080000000004</v>
      </c>
      <c r="L8">
        <v>0.18579580000000001</v>
      </c>
      <c r="M8">
        <v>5.2919920000000002E-2</v>
      </c>
      <c r="N8">
        <v>6.0444850000000001E-2</v>
      </c>
      <c r="O8">
        <v>2.5480630000000001E-2</v>
      </c>
      <c r="P8">
        <v>0.94830110000000001</v>
      </c>
      <c r="Q8">
        <v>0.17876300000000001</v>
      </c>
      <c r="R8" t="str">
        <f t="shared" si="0"/>
        <v>DNA baits</v>
      </c>
    </row>
    <row r="9" spans="1:18" x14ac:dyDescent="0.3">
      <c r="A9" s="19"/>
      <c r="B9" t="s">
        <v>369</v>
      </c>
      <c r="C9" t="s">
        <v>69</v>
      </c>
      <c r="D9" t="s">
        <v>283</v>
      </c>
      <c r="E9">
        <v>11.314550000000001</v>
      </c>
      <c r="F9">
        <v>1.014109E-2</v>
      </c>
      <c r="G9">
        <v>0.13333329999999999</v>
      </c>
      <c r="H9">
        <v>1</v>
      </c>
      <c r="I9">
        <v>18.633330000000001</v>
      </c>
      <c r="J9">
        <v>18.966670000000001</v>
      </c>
      <c r="K9">
        <v>0.9994016</v>
      </c>
      <c r="L9">
        <v>5.4168439999999998E-2</v>
      </c>
      <c r="M9">
        <v>4.8702889999999999E-2</v>
      </c>
      <c r="N9">
        <v>5.8292829999999997E-2</v>
      </c>
      <c r="O9">
        <v>6.6398120000000005E-2</v>
      </c>
      <c r="P9">
        <v>0.99996580000000002</v>
      </c>
      <c r="Q9">
        <v>0.1622575</v>
      </c>
      <c r="R9" t="str">
        <f t="shared" si="0"/>
        <v>DNA baits</v>
      </c>
    </row>
    <row r="10" spans="1:18" x14ac:dyDescent="0.3">
      <c r="A10" s="19"/>
      <c r="B10" t="s">
        <v>8</v>
      </c>
      <c r="C10" t="s">
        <v>74</v>
      </c>
      <c r="D10" t="s">
        <v>283</v>
      </c>
      <c r="E10">
        <v>32.843299999999999</v>
      </c>
      <c r="F10" s="1">
        <v>3.475339E-7</v>
      </c>
      <c r="G10">
        <v>5.5333329999999998</v>
      </c>
      <c r="H10">
        <v>84.033330000000007</v>
      </c>
      <c r="I10">
        <v>91.766670000000005</v>
      </c>
      <c r="J10">
        <v>93.833330000000004</v>
      </c>
      <c r="K10">
        <v>0</v>
      </c>
      <c r="L10">
        <v>0</v>
      </c>
      <c r="M10">
        <v>0</v>
      </c>
      <c r="N10">
        <v>0.78538399999999997</v>
      </c>
      <c r="O10">
        <v>0.64833399999999997</v>
      </c>
      <c r="P10">
        <v>0.99477939999999998</v>
      </c>
      <c r="Q10" s="1">
        <v>5.5605420000000003E-6</v>
      </c>
      <c r="R10" t="str">
        <f t="shared" si="0"/>
        <v>DNA baits</v>
      </c>
    </row>
    <row r="11" spans="1:18" x14ac:dyDescent="0.3">
      <c r="A11" s="19"/>
      <c r="B11" t="s">
        <v>9</v>
      </c>
      <c r="C11" t="s">
        <v>74</v>
      </c>
      <c r="D11" t="s">
        <v>283</v>
      </c>
      <c r="E11">
        <v>29.28876</v>
      </c>
      <c r="F11" s="1">
        <v>1.947385E-6</v>
      </c>
      <c r="G11">
        <v>15.533329999999999</v>
      </c>
      <c r="H11">
        <v>84.633330000000001</v>
      </c>
      <c r="I11">
        <v>93.766670000000005</v>
      </c>
      <c r="J11">
        <v>96.633330000000001</v>
      </c>
      <c r="K11" s="1">
        <v>3.3040240000000001E-13</v>
      </c>
      <c r="L11">
        <v>0</v>
      </c>
      <c r="M11">
        <v>0</v>
      </c>
      <c r="N11">
        <v>0.75330319999999995</v>
      </c>
      <c r="O11">
        <v>0.57291899999999996</v>
      </c>
      <c r="P11">
        <v>0.98998370000000002</v>
      </c>
      <c r="Q11" s="1">
        <v>3.115816E-5</v>
      </c>
      <c r="R11" t="str">
        <f t="shared" si="0"/>
        <v>DNA baits</v>
      </c>
    </row>
    <row r="12" spans="1:18" x14ac:dyDescent="0.3">
      <c r="A12" s="19"/>
      <c r="B12" t="s">
        <v>10</v>
      </c>
      <c r="C12" t="s">
        <v>74</v>
      </c>
      <c r="D12" t="s">
        <v>283</v>
      </c>
      <c r="E12">
        <v>21.33963</v>
      </c>
      <c r="F12" s="1">
        <v>8.9489959999999996E-5</v>
      </c>
      <c r="G12">
        <v>1.2</v>
      </c>
      <c r="H12">
        <v>70.766670000000005</v>
      </c>
      <c r="I12">
        <v>89.666669999999996</v>
      </c>
      <c r="J12">
        <v>97.966669999999993</v>
      </c>
      <c r="K12">
        <v>1.84923E-4</v>
      </c>
      <c r="L12" s="1">
        <v>4.7439670000000001E-7</v>
      </c>
      <c r="M12" s="1">
        <v>1.5394539999999999E-8</v>
      </c>
      <c r="N12">
        <v>0.56052760000000001</v>
      </c>
      <c r="O12">
        <v>0.35863509999999998</v>
      </c>
      <c r="P12">
        <v>0.9592522</v>
      </c>
      <c r="Q12">
        <v>1.4318390000000001E-3</v>
      </c>
      <c r="R12" t="str">
        <f t="shared" si="0"/>
        <v>DNA baits</v>
      </c>
    </row>
    <row r="13" spans="1:18" x14ac:dyDescent="0.3">
      <c r="A13" s="19"/>
      <c r="B13" t="s">
        <v>11</v>
      </c>
      <c r="C13" t="s">
        <v>74</v>
      </c>
      <c r="D13" t="s">
        <v>283</v>
      </c>
      <c r="E13">
        <v>32.793460000000003</v>
      </c>
      <c r="F13" s="1">
        <v>3.5604860000000002E-7</v>
      </c>
      <c r="G13">
        <v>52.333329999999997</v>
      </c>
      <c r="H13">
        <v>95.6</v>
      </c>
      <c r="I13">
        <v>95.333330000000004</v>
      </c>
      <c r="J13">
        <v>99.1</v>
      </c>
      <c r="K13">
        <v>0</v>
      </c>
      <c r="L13">
        <v>0</v>
      </c>
      <c r="M13">
        <v>0</v>
      </c>
      <c r="N13">
        <v>0.99988699999999997</v>
      </c>
      <c r="O13">
        <v>0.80847919999999995</v>
      </c>
      <c r="P13">
        <v>0.77155879999999999</v>
      </c>
      <c r="Q13" s="1">
        <v>5.6967769999999998E-6</v>
      </c>
      <c r="R13" t="str">
        <f t="shared" si="0"/>
        <v>DNA baits</v>
      </c>
    </row>
    <row r="14" spans="1:18" x14ac:dyDescent="0.3">
      <c r="A14" s="19"/>
      <c r="B14" t="s">
        <v>12</v>
      </c>
      <c r="C14" t="s">
        <v>74</v>
      </c>
      <c r="D14" t="s">
        <v>283</v>
      </c>
      <c r="E14">
        <v>39.094070000000002</v>
      </c>
      <c r="F14" s="1">
        <v>1.6578199999999999E-8</v>
      </c>
      <c r="G14">
        <v>3.3333330000000001E-2</v>
      </c>
      <c r="H14">
        <v>10.533329999999999</v>
      </c>
      <c r="I14">
        <v>57.766669999999998</v>
      </c>
      <c r="J14">
        <v>95.366669999999999</v>
      </c>
      <c r="K14">
        <v>0.53108299999999997</v>
      </c>
      <c r="L14" s="1">
        <v>2.9165559999999998E-13</v>
      </c>
      <c r="M14">
        <v>0</v>
      </c>
      <c r="N14" s="1">
        <v>4.3964829999999998E-14</v>
      </c>
      <c r="O14">
        <v>0</v>
      </c>
      <c r="P14" s="1">
        <v>6.0695839999999999E-6</v>
      </c>
      <c r="Q14" s="1">
        <v>2.6525109999999999E-7</v>
      </c>
      <c r="R14" t="str">
        <f t="shared" si="0"/>
        <v>DNA baits</v>
      </c>
    </row>
    <row r="15" spans="1:18" x14ac:dyDescent="0.3">
      <c r="A15" s="19"/>
      <c r="B15" t="s">
        <v>13</v>
      </c>
      <c r="C15" t="s">
        <v>74</v>
      </c>
      <c r="D15" t="s">
        <v>283</v>
      </c>
      <c r="E15">
        <v>106.114</v>
      </c>
      <c r="F15" s="1">
        <v>7.5248570000000005E-23</v>
      </c>
      <c r="G15">
        <v>0.3</v>
      </c>
      <c r="H15">
        <v>0.3</v>
      </c>
      <c r="I15">
        <v>0.4</v>
      </c>
      <c r="J15">
        <v>0.46666669999999999</v>
      </c>
      <c r="K15">
        <v>1</v>
      </c>
      <c r="L15">
        <v>0.11989669999999999</v>
      </c>
      <c r="M15">
        <v>1.998952E-3</v>
      </c>
      <c r="N15">
        <v>0</v>
      </c>
      <c r="O15">
        <v>1.86268E-3</v>
      </c>
      <c r="P15">
        <v>0.46502169999999998</v>
      </c>
      <c r="Q15" s="1">
        <v>1.2039770000000001E-21</v>
      </c>
      <c r="R15" t="str">
        <f t="shared" si="0"/>
        <v>DNA baits</v>
      </c>
    </row>
    <row r="16" spans="1:18" x14ac:dyDescent="0.3">
      <c r="A16" s="19"/>
      <c r="B16" t="s">
        <v>14</v>
      </c>
      <c r="C16" t="s">
        <v>74</v>
      </c>
      <c r="D16" t="s">
        <v>283</v>
      </c>
      <c r="E16">
        <v>26.500920000000001</v>
      </c>
      <c r="F16" s="1">
        <v>7.4905959999999998E-6</v>
      </c>
      <c r="G16">
        <v>0.26666669999999998</v>
      </c>
      <c r="H16">
        <v>39.166670000000003</v>
      </c>
      <c r="I16">
        <v>82.1</v>
      </c>
      <c r="J16">
        <v>97.566670000000002</v>
      </c>
      <c r="K16">
        <v>2.0752050000000001E-2</v>
      </c>
      <c r="L16" s="1">
        <v>5.8039820000000003E-9</v>
      </c>
      <c r="M16" s="1">
        <v>1.99829E-12</v>
      </c>
      <c r="N16">
        <v>1.1911980000000001E-3</v>
      </c>
      <c r="O16">
        <v>1.2925750000000001E-4</v>
      </c>
      <c r="P16">
        <v>0.6620279</v>
      </c>
      <c r="Q16">
        <v>1.1984950000000001E-4</v>
      </c>
      <c r="R16" t="str">
        <f t="shared" si="0"/>
        <v>DNA baits</v>
      </c>
    </row>
    <row r="17" spans="1:18" x14ac:dyDescent="0.3">
      <c r="A17" s="19"/>
      <c r="B17" t="s">
        <v>15</v>
      </c>
      <c r="C17" t="s">
        <v>74</v>
      </c>
      <c r="D17" t="s">
        <v>283</v>
      </c>
      <c r="E17">
        <v>21.278829999999999</v>
      </c>
      <c r="F17" s="1">
        <v>9.2131689999999997E-5</v>
      </c>
      <c r="G17">
        <v>0.3</v>
      </c>
      <c r="H17">
        <v>0.23333329999999999</v>
      </c>
      <c r="I17">
        <v>0.36666670000000001</v>
      </c>
      <c r="J17">
        <v>0.46666669999999999</v>
      </c>
      <c r="K17">
        <v>0.34357759999999998</v>
      </c>
      <c r="L17">
        <v>0.3436805</v>
      </c>
      <c r="M17">
        <v>2.5860500000000002E-4</v>
      </c>
      <c r="N17" s="1">
        <v>7.0396999999999997E-5</v>
      </c>
      <c r="O17" s="1">
        <v>1.99462E-8</v>
      </c>
      <c r="P17">
        <v>6.1062199999999997E-2</v>
      </c>
      <c r="Q17">
        <v>1.4741070000000001E-3</v>
      </c>
      <c r="R17" t="str">
        <f t="shared" si="0"/>
        <v>DNA baits</v>
      </c>
    </row>
    <row r="18" spans="1:18" x14ac:dyDescent="0.3">
      <c r="A18" s="19"/>
      <c r="B18" t="s">
        <v>16</v>
      </c>
      <c r="C18" t="s">
        <v>74</v>
      </c>
      <c r="D18" t="s">
        <v>283</v>
      </c>
      <c r="E18">
        <v>10.47087</v>
      </c>
      <c r="F18">
        <v>1.495984E-2</v>
      </c>
      <c r="G18">
        <v>5.5666669999999998</v>
      </c>
      <c r="H18">
        <v>75.400000000000006</v>
      </c>
      <c r="I18">
        <v>83.366669999999999</v>
      </c>
      <c r="J18">
        <v>62.266669999999998</v>
      </c>
      <c r="K18">
        <v>1.097328E-2</v>
      </c>
      <c r="L18">
        <v>3.3721160000000001E-3</v>
      </c>
      <c r="M18">
        <v>5.8043869999999997E-2</v>
      </c>
      <c r="N18">
        <v>0.87595449999999997</v>
      </c>
      <c r="O18">
        <v>0.93599319999999997</v>
      </c>
      <c r="P18">
        <v>0.78196350000000003</v>
      </c>
      <c r="Q18">
        <v>0.2393574</v>
      </c>
      <c r="R18" t="str">
        <f t="shared" si="0"/>
        <v>RNA baits2</v>
      </c>
    </row>
    <row r="19" spans="1:18" x14ac:dyDescent="0.3">
      <c r="A19" s="19"/>
      <c r="B19" s="2" t="s">
        <v>17</v>
      </c>
      <c r="C19" s="2" t="s">
        <v>74</v>
      </c>
      <c r="D19" t="s">
        <v>283</v>
      </c>
      <c r="E19" s="2">
        <v>33.977899999999998</v>
      </c>
      <c r="F19" s="3">
        <v>2.0025880000000001E-7</v>
      </c>
      <c r="G19" s="2">
        <v>71.966669999999993</v>
      </c>
      <c r="H19" s="2">
        <v>98.233329999999995</v>
      </c>
      <c r="I19" s="2">
        <v>95.466669999999993</v>
      </c>
      <c r="J19" s="2">
        <v>98.966669999999993</v>
      </c>
      <c r="K19" s="2">
        <v>0</v>
      </c>
      <c r="L19" s="2">
        <v>0</v>
      </c>
      <c r="M19" s="2">
        <v>0</v>
      </c>
      <c r="N19" s="2">
        <v>0.60097449999999997</v>
      </c>
      <c r="O19" s="2">
        <v>0.9877359</v>
      </c>
      <c r="P19" s="2">
        <v>0.39624470000000001</v>
      </c>
      <c r="Q19" s="3">
        <v>3.2041400000000002E-6</v>
      </c>
      <c r="R19" s="2" t="str">
        <f t="shared" si="0"/>
        <v>DNA baits</v>
      </c>
    </row>
    <row r="20" spans="1:18" x14ac:dyDescent="0.3">
      <c r="A20" s="19" t="s">
        <v>18</v>
      </c>
      <c r="B20" t="s">
        <v>344</v>
      </c>
      <c r="C20" t="s">
        <v>69</v>
      </c>
      <c r="D20" t="s">
        <v>283</v>
      </c>
      <c r="E20">
        <v>5.6212220000000004</v>
      </c>
      <c r="F20">
        <v>0.1315653</v>
      </c>
      <c r="G20">
        <v>8.5247069999999994E-2</v>
      </c>
      <c r="H20">
        <v>4.8857339999999999E-2</v>
      </c>
      <c r="I20">
        <v>5.4631480000000003E-2</v>
      </c>
      <c r="J20">
        <v>6.9761219999999999E-2</v>
      </c>
      <c r="K20">
        <v>0.32068410000000003</v>
      </c>
      <c r="L20">
        <v>0.47498960000000001</v>
      </c>
      <c r="M20">
        <v>0.88444140000000004</v>
      </c>
      <c r="N20">
        <v>0.28397090000000003</v>
      </c>
      <c r="O20">
        <v>0.75739469999999998</v>
      </c>
      <c r="P20">
        <v>0.89122880000000004</v>
      </c>
      <c r="Q20">
        <v>1</v>
      </c>
      <c r="R20" t="str">
        <f t="shared" si="0"/>
        <v>Array</v>
      </c>
    </row>
    <row r="21" spans="1:18" x14ac:dyDescent="0.3">
      <c r="A21" s="19"/>
      <c r="B21">
        <v>133</v>
      </c>
      <c r="C21" t="s">
        <v>69</v>
      </c>
      <c r="D21" t="s">
        <v>283</v>
      </c>
      <c r="E21">
        <v>13.482670000000001</v>
      </c>
      <c r="F21">
        <v>3.7009959999999998E-3</v>
      </c>
      <c r="G21">
        <v>0.1382661</v>
      </c>
      <c r="H21">
        <v>9.2228480000000002E-2</v>
      </c>
      <c r="I21">
        <v>0.12623529999999999</v>
      </c>
      <c r="J21">
        <v>0.13119310000000001</v>
      </c>
      <c r="K21">
        <v>0.13506000000000001</v>
      </c>
      <c r="L21">
        <v>0.9407316</v>
      </c>
      <c r="M21">
        <v>0.98694610000000005</v>
      </c>
      <c r="N21" s="1">
        <v>1.1161630000000001E-11</v>
      </c>
      <c r="O21">
        <v>0.2578511</v>
      </c>
      <c r="P21">
        <v>0.99540419999999996</v>
      </c>
      <c r="Q21">
        <v>5.9215940000000002E-2</v>
      </c>
      <c r="R21" t="str">
        <f t="shared" si="0"/>
        <v>Array</v>
      </c>
    </row>
    <row r="22" spans="1:18" x14ac:dyDescent="0.3">
      <c r="A22" s="19"/>
      <c r="B22" s="2" t="s">
        <v>369</v>
      </c>
      <c r="C22" t="s">
        <v>69</v>
      </c>
      <c r="D22" t="s">
        <v>283</v>
      </c>
      <c r="E22" s="2">
        <v>4.9580770000000003</v>
      </c>
      <c r="F22" s="2">
        <v>0.17489279999999999</v>
      </c>
      <c r="G22" s="2">
        <v>8.5974410000000001E-2</v>
      </c>
      <c r="H22" s="2">
        <v>4.5429810000000001E-2</v>
      </c>
      <c r="I22" s="2">
        <v>4.8487719999999998E-2</v>
      </c>
      <c r="J22" s="2">
        <v>6.4484860000000005E-2</v>
      </c>
      <c r="K22" s="2">
        <v>0.2001638</v>
      </c>
      <c r="L22" s="2">
        <v>0.2627235</v>
      </c>
      <c r="M22" s="2">
        <v>0.71866370000000002</v>
      </c>
      <c r="N22" s="2">
        <v>0.79960260000000005</v>
      </c>
      <c r="O22" s="2">
        <v>0.78677019999999998</v>
      </c>
      <c r="P22" s="2">
        <v>0.8615294</v>
      </c>
      <c r="Q22" s="2">
        <v>1</v>
      </c>
      <c r="R22" s="2" t="str">
        <f t="shared" si="0"/>
        <v>Array</v>
      </c>
    </row>
    <row r="23" spans="1:18" x14ac:dyDescent="0.3">
      <c r="A23" s="19" t="s">
        <v>19</v>
      </c>
      <c r="B23" t="s">
        <v>490</v>
      </c>
      <c r="C23" t="s">
        <v>74</v>
      </c>
      <c r="D23" t="s">
        <v>283</v>
      </c>
      <c r="E23">
        <v>51.292319999999997</v>
      </c>
      <c r="F23" s="1">
        <v>4.238516E-11</v>
      </c>
      <c r="G23" s="7">
        <v>282.26670000000001</v>
      </c>
      <c r="H23" s="7">
        <v>4505.5</v>
      </c>
      <c r="I23" s="7">
        <v>72892.2</v>
      </c>
      <c r="J23" s="7">
        <v>30632.77</v>
      </c>
      <c r="K23">
        <v>0.73041049999999996</v>
      </c>
      <c r="L23">
        <v>0</v>
      </c>
      <c r="M23" s="1">
        <v>3.3894000000000001E-12</v>
      </c>
      <c r="N23">
        <v>0</v>
      </c>
      <c r="O23" s="1">
        <v>2.446301E-9</v>
      </c>
      <c r="P23">
        <v>0</v>
      </c>
      <c r="Q23" s="1">
        <v>6.7816250000000003E-10</v>
      </c>
      <c r="R23" t="str">
        <f t="shared" si="0"/>
        <v>RNA baits2</v>
      </c>
    </row>
    <row r="24" spans="1:18" x14ac:dyDescent="0.3">
      <c r="A24" s="19"/>
      <c r="B24" t="s">
        <v>491</v>
      </c>
      <c r="C24" t="s">
        <v>74</v>
      </c>
      <c r="D24" t="s">
        <v>283</v>
      </c>
      <c r="E24">
        <v>45.545189999999998</v>
      </c>
      <c r="F24" s="1">
        <v>7.0857800000000003E-10</v>
      </c>
      <c r="G24" s="7">
        <v>369.33330000000001</v>
      </c>
      <c r="H24" s="7">
        <v>5598</v>
      </c>
      <c r="I24" s="7">
        <v>147501.4</v>
      </c>
      <c r="J24" s="7">
        <v>53473.37</v>
      </c>
      <c r="K24">
        <v>0.91726700000000005</v>
      </c>
      <c r="L24">
        <v>0</v>
      </c>
      <c r="M24" s="1">
        <v>8.8871880000000004E-10</v>
      </c>
      <c r="N24">
        <v>0</v>
      </c>
      <c r="O24" s="1">
        <v>7.4029280000000004E-8</v>
      </c>
      <c r="P24">
        <v>0</v>
      </c>
      <c r="Q24" s="1">
        <v>1.1337249999999999E-8</v>
      </c>
      <c r="R24" t="str">
        <f t="shared" si="0"/>
        <v>RNA baits2</v>
      </c>
    </row>
    <row r="25" spans="1:18" x14ac:dyDescent="0.3">
      <c r="A25" s="19"/>
      <c r="B25" t="s">
        <v>7</v>
      </c>
      <c r="C25" t="s">
        <v>74</v>
      </c>
      <c r="D25" t="s">
        <v>283</v>
      </c>
      <c r="E25">
        <v>35.432040000000001</v>
      </c>
      <c r="F25" s="1">
        <v>9.872876E-8</v>
      </c>
      <c r="G25" s="7">
        <v>201.4333</v>
      </c>
      <c r="H25" s="7">
        <v>2517.433</v>
      </c>
      <c r="I25" s="7">
        <v>7407.3329999999996</v>
      </c>
      <c r="J25" s="7">
        <v>3766.7669999999998</v>
      </c>
      <c r="K25">
        <v>3.477678E-2</v>
      </c>
      <c r="L25" s="1">
        <v>1.554312E-15</v>
      </c>
      <c r="M25">
        <v>2.1756560000000001E-4</v>
      </c>
      <c r="N25">
        <v>0</v>
      </c>
      <c r="O25">
        <v>0.45239099999999999</v>
      </c>
      <c r="P25">
        <v>1.542224E-4</v>
      </c>
      <c r="Q25" s="1">
        <v>1.5796600000000001E-6</v>
      </c>
      <c r="R25" t="str">
        <f t="shared" si="0"/>
        <v>RNA baits2</v>
      </c>
    </row>
    <row r="26" spans="1:18" x14ac:dyDescent="0.3">
      <c r="A26" s="19"/>
      <c r="B26" t="s">
        <v>344</v>
      </c>
      <c r="C26" t="s">
        <v>69</v>
      </c>
      <c r="D26" t="s">
        <v>283</v>
      </c>
      <c r="E26">
        <v>9.0986510000000003</v>
      </c>
      <c r="F26">
        <v>2.800762E-2</v>
      </c>
      <c r="G26" s="7">
        <v>565.13329999999996</v>
      </c>
      <c r="H26" s="7">
        <v>1235.213</v>
      </c>
      <c r="I26" s="7">
        <v>86326.47</v>
      </c>
      <c r="J26" s="7">
        <v>14599.1</v>
      </c>
      <c r="K26">
        <v>0.99999709999999997</v>
      </c>
      <c r="L26">
        <v>4.8920949999999998E-2</v>
      </c>
      <c r="M26">
        <v>0.97482060000000004</v>
      </c>
      <c r="N26">
        <v>4.928387E-2</v>
      </c>
      <c r="O26">
        <v>0.9781242</v>
      </c>
      <c r="P26">
        <v>0.13620160000000001</v>
      </c>
      <c r="Q26">
        <v>0.44812200000000002</v>
      </c>
      <c r="R26" t="str">
        <f t="shared" si="0"/>
        <v>RNA baits2</v>
      </c>
    </row>
    <row r="27" spans="1:18" x14ac:dyDescent="0.3">
      <c r="A27" s="19"/>
      <c r="B27">
        <v>133</v>
      </c>
      <c r="C27" t="s">
        <v>69</v>
      </c>
      <c r="D27" t="s">
        <v>283</v>
      </c>
      <c r="E27">
        <v>8.5971460000000004</v>
      </c>
      <c r="F27">
        <v>3.5155449999999998E-2</v>
      </c>
      <c r="G27" s="7">
        <v>378.6</v>
      </c>
      <c r="H27" s="7">
        <v>327.86329999999998</v>
      </c>
      <c r="I27" s="7">
        <v>3533.6669999999999</v>
      </c>
      <c r="J27" s="7">
        <v>1109.633</v>
      </c>
      <c r="K27">
        <v>0.99997740000000002</v>
      </c>
      <c r="L27">
        <v>6.4246259999999999E-2</v>
      </c>
      <c r="M27">
        <v>0.94016480000000002</v>
      </c>
      <c r="N27">
        <v>5.3261080000000002E-2</v>
      </c>
      <c r="O27">
        <v>0.9280619</v>
      </c>
      <c r="P27">
        <v>0.22804050000000001</v>
      </c>
      <c r="Q27">
        <v>0.56248719999999996</v>
      </c>
      <c r="R27" t="str">
        <f t="shared" si="0"/>
        <v>RNA baits2</v>
      </c>
    </row>
    <row r="28" spans="1:18" x14ac:dyDescent="0.3">
      <c r="A28" s="19"/>
      <c r="B28" t="s">
        <v>369</v>
      </c>
      <c r="C28" t="s">
        <v>69</v>
      </c>
      <c r="D28" t="s">
        <v>283</v>
      </c>
      <c r="E28">
        <v>9.4706109999999999</v>
      </c>
      <c r="F28">
        <v>2.3646070000000002E-2</v>
      </c>
      <c r="G28" s="7">
        <v>1074.067</v>
      </c>
      <c r="H28" s="7">
        <v>1922.85</v>
      </c>
      <c r="I28" s="7">
        <v>95477.9</v>
      </c>
      <c r="J28" s="7">
        <v>17764.669999999998</v>
      </c>
      <c r="K28">
        <v>0.99999510000000003</v>
      </c>
      <c r="L28">
        <v>3.9136709999999998E-2</v>
      </c>
      <c r="M28">
        <v>0.96563770000000004</v>
      </c>
      <c r="N28">
        <v>3.9319899999999998E-2</v>
      </c>
      <c r="O28">
        <v>0.97037949999999995</v>
      </c>
      <c r="P28">
        <v>0.12631310000000001</v>
      </c>
      <c r="Q28">
        <v>0.37833719999999998</v>
      </c>
      <c r="R28" t="str">
        <f t="shared" si="0"/>
        <v>RNA baits2</v>
      </c>
    </row>
    <row r="29" spans="1:18" x14ac:dyDescent="0.3">
      <c r="A29" s="19"/>
      <c r="B29" t="s">
        <v>8</v>
      </c>
      <c r="C29" t="s">
        <v>74</v>
      </c>
      <c r="D29" t="s">
        <v>283</v>
      </c>
      <c r="E29">
        <v>27.22251</v>
      </c>
      <c r="F29" s="1">
        <v>5.2876930000000002E-6</v>
      </c>
      <c r="G29" s="7">
        <v>144.1</v>
      </c>
      <c r="H29" s="7">
        <v>2266.6329999999998</v>
      </c>
      <c r="I29" s="7">
        <v>4441.067</v>
      </c>
      <c r="J29" s="7">
        <v>2026.4</v>
      </c>
      <c r="K29">
        <v>3.1361190000000003E-4</v>
      </c>
      <c r="L29" s="1">
        <v>4.4408919999999998E-16</v>
      </c>
      <c r="M29">
        <v>1.723795E-3</v>
      </c>
      <c r="N29" s="1">
        <v>1.1441820000000001E-5</v>
      </c>
      <c r="O29">
        <v>0.96722319999999995</v>
      </c>
      <c r="P29" s="1">
        <v>2.245591E-5</v>
      </c>
      <c r="Q29" s="1">
        <v>8.4603089999999996E-5</v>
      </c>
      <c r="R29" t="str">
        <f t="shared" si="0"/>
        <v>RNA baits2</v>
      </c>
    </row>
    <row r="30" spans="1:18" x14ac:dyDescent="0.3">
      <c r="A30" s="19"/>
      <c r="B30" t="s">
        <v>9</v>
      </c>
      <c r="C30" t="s">
        <v>74</v>
      </c>
      <c r="D30" t="s">
        <v>283</v>
      </c>
      <c r="E30">
        <v>23.958020000000001</v>
      </c>
      <c r="F30" s="1">
        <v>2.5489170000000001E-5</v>
      </c>
      <c r="G30" s="7">
        <v>293.9667</v>
      </c>
      <c r="H30" s="7">
        <v>2808.4670000000001</v>
      </c>
      <c r="I30" s="7">
        <v>5246.6</v>
      </c>
      <c r="J30" s="7">
        <v>2516.8670000000002</v>
      </c>
      <c r="K30">
        <v>2.0664070000000001E-3</v>
      </c>
      <c r="L30" s="1">
        <v>7.3209219999999994E-12</v>
      </c>
      <c r="M30">
        <v>9.345707E-3</v>
      </c>
      <c r="N30" s="1">
        <v>5.5317320000000001E-5</v>
      </c>
      <c r="O30">
        <v>0.97637529999999995</v>
      </c>
      <c r="P30">
        <v>5.8287870000000002E-4</v>
      </c>
      <c r="Q30">
        <v>4.0782669999999999E-4</v>
      </c>
      <c r="R30" t="str">
        <f t="shared" si="0"/>
        <v>RNA baits2</v>
      </c>
    </row>
    <row r="31" spans="1:18" x14ac:dyDescent="0.3">
      <c r="A31" s="19"/>
      <c r="B31" t="s">
        <v>10</v>
      </c>
      <c r="C31" t="s">
        <v>74</v>
      </c>
      <c r="D31" t="s">
        <v>283</v>
      </c>
      <c r="E31">
        <v>31.915289999999999</v>
      </c>
      <c r="F31" s="1">
        <v>5.4530810000000005E-7</v>
      </c>
      <c r="G31" s="7">
        <v>197.7</v>
      </c>
      <c r="H31" s="7">
        <v>4089.4670000000001</v>
      </c>
      <c r="I31" s="7">
        <v>12369.53</v>
      </c>
      <c r="J31" s="7">
        <v>6117.1670000000004</v>
      </c>
      <c r="K31">
        <v>9.0859449999999998E-3</v>
      </c>
      <c r="L31">
        <v>0</v>
      </c>
      <c r="M31" s="1">
        <v>6.2367309999999997E-6</v>
      </c>
      <c r="N31">
        <v>0</v>
      </c>
      <c r="O31">
        <v>0.35738399999999998</v>
      </c>
      <c r="P31" s="1">
        <v>1.9474260000000001E-6</v>
      </c>
      <c r="Q31" s="1">
        <v>8.7249289999999994E-6</v>
      </c>
      <c r="R31" t="str">
        <f t="shared" si="0"/>
        <v>RNA baits2</v>
      </c>
    </row>
    <row r="32" spans="1:18" x14ac:dyDescent="0.3">
      <c r="A32" s="19"/>
      <c r="B32" t="s">
        <v>11</v>
      </c>
      <c r="C32" t="s">
        <v>74</v>
      </c>
      <c r="D32" t="s">
        <v>283</v>
      </c>
      <c r="E32">
        <v>19.167529999999999</v>
      </c>
      <c r="F32">
        <v>2.5243550000000003E-4</v>
      </c>
      <c r="G32" s="7">
        <v>164.76669999999999</v>
      </c>
      <c r="H32" s="7">
        <v>791.73329999999999</v>
      </c>
      <c r="I32" s="7">
        <v>1062.067</v>
      </c>
      <c r="J32" s="7">
        <v>658.63329999999996</v>
      </c>
      <c r="K32">
        <v>3.4067849999999997E-4</v>
      </c>
      <c r="L32" s="1">
        <v>3.7230870000000003E-8</v>
      </c>
      <c r="M32">
        <v>9.3291659999999998E-3</v>
      </c>
      <c r="N32">
        <v>0.1259825</v>
      </c>
      <c r="O32">
        <v>0.83270829999999996</v>
      </c>
      <c r="P32">
        <v>5.153141E-2</v>
      </c>
      <c r="Q32">
        <v>4.0389670000000001E-3</v>
      </c>
      <c r="R32" t="str">
        <f t="shared" si="0"/>
        <v>RNA baits2</v>
      </c>
    </row>
    <row r="33" spans="1:18" x14ac:dyDescent="0.3">
      <c r="A33" s="19"/>
      <c r="B33" t="s">
        <v>12</v>
      </c>
      <c r="C33" t="s">
        <v>74</v>
      </c>
      <c r="D33" t="s">
        <v>283</v>
      </c>
      <c r="E33">
        <v>38.820390000000003</v>
      </c>
      <c r="F33" s="1">
        <v>1.8945779999999999E-8</v>
      </c>
      <c r="G33" s="7">
        <v>440.1</v>
      </c>
      <c r="H33" s="7">
        <v>8484.2999999999993</v>
      </c>
      <c r="I33" s="7">
        <v>270614.7</v>
      </c>
      <c r="J33" s="7">
        <v>121782</v>
      </c>
      <c r="K33">
        <v>0.98394809999999999</v>
      </c>
      <c r="L33">
        <v>0</v>
      </c>
      <c r="M33" s="1">
        <v>1.68329E-7</v>
      </c>
      <c r="N33">
        <v>0</v>
      </c>
      <c r="O33" s="1">
        <v>1.4581310000000001E-6</v>
      </c>
      <c r="P33" s="1">
        <v>9.0337400000000006E-11</v>
      </c>
      <c r="Q33" s="1">
        <v>3.0313240000000001E-7</v>
      </c>
      <c r="R33" t="str">
        <f t="shared" si="0"/>
        <v>RNA baits2</v>
      </c>
    </row>
    <row r="34" spans="1:18" x14ac:dyDescent="0.3">
      <c r="A34" s="19"/>
      <c r="B34" t="s">
        <v>13</v>
      </c>
      <c r="C34" t="s">
        <v>74</v>
      </c>
      <c r="D34" t="s">
        <v>283</v>
      </c>
      <c r="E34">
        <v>23.25817</v>
      </c>
      <c r="F34" s="1">
        <v>3.5675959999999999E-5</v>
      </c>
      <c r="G34" s="7">
        <v>126.1</v>
      </c>
      <c r="H34" s="7">
        <v>280.39999999999998</v>
      </c>
      <c r="I34" s="7">
        <v>770.23329999999999</v>
      </c>
      <c r="J34" s="7">
        <v>377.7</v>
      </c>
      <c r="K34">
        <v>0.62090100000000004</v>
      </c>
      <c r="L34" s="1">
        <v>4.1939959999999999E-6</v>
      </c>
      <c r="M34">
        <v>0.20283889999999999</v>
      </c>
      <c r="N34">
        <v>0</v>
      </c>
      <c r="O34">
        <v>0.87051250000000002</v>
      </c>
      <c r="P34">
        <v>1.342396E-2</v>
      </c>
      <c r="Q34">
        <v>5.7081540000000004E-4</v>
      </c>
      <c r="R34" t="str">
        <f t="shared" si="0"/>
        <v>RNA baits2</v>
      </c>
    </row>
    <row r="35" spans="1:18" x14ac:dyDescent="0.3">
      <c r="A35" s="19"/>
      <c r="B35" t="s">
        <v>14</v>
      </c>
      <c r="C35" t="s">
        <v>74</v>
      </c>
      <c r="D35" t="s">
        <v>283</v>
      </c>
      <c r="E35">
        <v>49.7288</v>
      </c>
      <c r="F35" s="1">
        <v>9.1254980000000001E-11</v>
      </c>
      <c r="G35" s="7">
        <v>364.36669999999998</v>
      </c>
      <c r="H35" s="7">
        <v>5874.3329999999996</v>
      </c>
      <c r="I35" s="7">
        <v>57340.57</v>
      </c>
      <c r="J35" s="7">
        <v>25297.37</v>
      </c>
      <c r="K35">
        <v>0.288906</v>
      </c>
      <c r="L35">
        <v>0</v>
      </c>
      <c r="M35" s="1">
        <v>1.387779E-14</v>
      </c>
      <c r="N35">
        <v>0</v>
      </c>
      <c r="O35" s="1">
        <v>3.8634369999999999E-9</v>
      </c>
      <c r="P35">
        <v>0</v>
      </c>
      <c r="Q35" s="1">
        <v>1.46008E-9</v>
      </c>
      <c r="R35" t="str">
        <f t="shared" si="0"/>
        <v>RNA baits2</v>
      </c>
    </row>
    <row r="36" spans="1:18" x14ac:dyDescent="0.3">
      <c r="A36" s="19"/>
      <c r="B36" t="s">
        <v>15</v>
      </c>
      <c r="C36" t="s">
        <v>74</v>
      </c>
      <c r="D36" t="s">
        <v>283</v>
      </c>
      <c r="E36">
        <v>16.299430000000001</v>
      </c>
      <c r="F36">
        <v>9.8443800000000002E-4</v>
      </c>
      <c r="G36" s="7">
        <v>255.33330000000001</v>
      </c>
      <c r="H36" s="7">
        <v>274.63330000000002</v>
      </c>
      <c r="I36" s="7">
        <v>876.66669999999999</v>
      </c>
      <c r="J36" s="7">
        <v>393.7</v>
      </c>
      <c r="K36">
        <v>0.9994999</v>
      </c>
      <c r="L36">
        <v>2.1352530000000002E-3</v>
      </c>
      <c r="M36">
        <v>0.8539698</v>
      </c>
      <c r="N36" s="1">
        <v>8.4318619999999999E-10</v>
      </c>
      <c r="O36">
        <v>0.90117789999999998</v>
      </c>
      <c r="P36">
        <v>2.8503170000000001E-2</v>
      </c>
      <c r="Q36">
        <v>1.5751009999999999E-2</v>
      </c>
      <c r="R36" t="str">
        <f t="shared" si="0"/>
        <v>RNA baits2</v>
      </c>
    </row>
    <row r="37" spans="1:18" x14ac:dyDescent="0.3">
      <c r="A37" s="19"/>
      <c r="B37" t="s">
        <v>16</v>
      </c>
      <c r="C37" t="s">
        <v>74</v>
      </c>
      <c r="D37" t="s">
        <v>283</v>
      </c>
      <c r="E37">
        <v>28.214780000000001</v>
      </c>
      <c r="F37" s="1">
        <v>3.2738860000000002E-6</v>
      </c>
      <c r="G37" s="7">
        <v>143.5667</v>
      </c>
      <c r="H37" s="7">
        <v>2345.6669999999999</v>
      </c>
      <c r="I37" s="7">
        <v>5216.8999999999996</v>
      </c>
      <c r="J37" s="7">
        <v>2481.5</v>
      </c>
      <c r="K37">
        <v>1.2118630000000001E-3</v>
      </c>
      <c r="L37">
        <v>0</v>
      </c>
      <c r="M37">
        <v>4.544339E-4</v>
      </c>
      <c r="N37" s="1">
        <v>4.0948430000000002E-8</v>
      </c>
      <c r="O37">
        <v>0.99569039999999998</v>
      </c>
      <c r="P37" s="1">
        <v>2.684798E-5</v>
      </c>
      <c r="Q37" s="1">
        <v>5.238218E-5</v>
      </c>
      <c r="R37" t="str">
        <f t="shared" si="0"/>
        <v>RNA baits2</v>
      </c>
    </row>
    <row r="38" spans="1:18" x14ac:dyDescent="0.3">
      <c r="A38" s="19"/>
      <c r="B38" s="2" t="s">
        <v>17</v>
      </c>
      <c r="C38" s="2" t="s">
        <v>74</v>
      </c>
      <c r="D38" t="s">
        <v>283</v>
      </c>
      <c r="E38" s="2">
        <v>16.04945</v>
      </c>
      <c r="F38" s="2">
        <v>1.107818E-3</v>
      </c>
      <c r="G38" s="8">
        <v>49.933329999999998</v>
      </c>
      <c r="H38" s="8">
        <v>122.83329999999999</v>
      </c>
      <c r="I38" s="8">
        <v>140.36670000000001</v>
      </c>
      <c r="J38" s="8">
        <v>73.400000000000006</v>
      </c>
      <c r="K38" s="2">
        <v>6.3594309999999996E-4</v>
      </c>
      <c r="L38" s="3">
        <v>6.157702E-6</v>
      </c>
      <c r="M38" s="2">
        <v>0.5963638</v>
      </c>
      <c r="N38" s="2">
        <v>0.52610170000000001</v>
      </c>
      <c r="O38" s="2">
        <v>4.4083669999999998E-2</v>
      </c>
      <c r="P38" s="2">
        <v>1.954243E-3</v>
      </c>
      <c r="Q38" s="2">
        <v>1.7725080000000001E-2</v>
      </c>
      <c r="R38" s="2" t="str">
        <f t="shared" si="0"/>
        <v>RNA baits2</v>
      </c>
    </row>
    <row r="39" spans="1:18" x14ac:dyDescent="0.3">
      <c r="A39" s="19" t="s">
        <v>20</v>
      </c>
      <c r="B39" t="s">
        <v>490</v>
      </c>
      <c r="C39" t="s">
        <v>74</v>
      </c>
      <c r="D39" t="s">
        <v>283</v>
      </c>
      <c r="E39">
        <v>4.4255899999999997</v>
      </c>
      <c r="F39">
        <v>0.21902430000000001</v>
      </c>
      <c r="G39">
        <v>58</v>
      </c>
      <c r="H39">
        <v>67.333330000000004</v>
      </c>
      <c r="I39">
        <v>67</v>
      </c>
      <c r="J39">
        <v>51</v>
      </c>
      <c r="K39">
        <v>0.67400249999999995</v>
      </c>
      <c r="L39">
        <v>0.69855020000000001</v>
      </c>
      <c r="M39">
        <v>0.83260789999999996</v>
      </c>
      <c r="N39">
        <v>0.95164550000000003</v>
      </c>
      <c r="O39">
        <v>0.20698549999999999</v>
      </c>
      <c r="P39">
        <v>0.22289610000000001</v>
      </c>
      <c r="Q39">
        <v>1</v>
      </c>
      <c r="R39" t="str">
        <f>IF(MIN(G39:J39)=G39,$G$3,IF(MIN(G39:J39)=H39,$H$3,IF(MIN(G39:J39)=I39,$I$3,$J$3)))</f>
        <v>DNA baits</v>
      </c>
    </row>
    <row r="40" spans="1:18" x14ac:dyDescent="0.3">
      <c r="A40" s="19"/>
      <c r="B40" t="s">
        <v>491</v>
      </c>
      <c r="C40" t="s">
        <v>74</v>
      </c>
      <c r="D40" t="s">
        <v>283</v>
      </c>
      <c r="E40">
        <v>61.105840000000001</v>
      </c>
      <c r="F40" s="1">
        <v>3.4115929999999998E-13</v>
      </c>
      <c r="G40">
        <v>58.333329999999997</v>
      </c>
      <c r="H40">
        <v>67.333330000000004</v>
      </c>
      <c r="I40">
        <v>64</v>
      </c>
      <c r="J40">
        <v>51</v>
      </c>
      <c r="K40">
        <v>0.60807140000000004</v>
      </c>
      <c r="L40">
        <v>0.6865848</v>
      </c>
      <c r="M40">
        <v>0.82406369999999995</v>
      </c>
      <c r="N40">
        <v>0</v>
      </c>
      <c r="O40">
        <v>0.1554142</v>
      </c>
      <c r="P40">
        <v>0.19959569999999999</v>
      </c>
      <c r="Q40" s="1">
        <v>5.4585480000000001E-12</v>
      </c>
      <c r="R40" t="str">
        <f t="shared" ref="R40:R54" si="1">IF(MIN(G40:J40)=G40,$G$3,IF(MIN(G40:J40)=H40,$H$3,IF(MIN(G40:J40)=I40,$I$3,$J$3)))</f>
        <v>DNA baits</v>
      </c>
    </row>
    <row r="41" spans="1:18" x14ac:dyDescent="0.3">
      <c r="A41" s="19"/>
      <c r="B41" t="s">
        <v>7</v>
      </c>
      <c r="C41" t="s">
        <v>74</v>
      </c>
      <c r="D41" t="s">
        <v>283</v>
      </c>
      <c r="E41">
        <v>5.0628890000000002</v>
      </c>
      <c r="F41">
        <v>0.1672496</v>
      </c>
      <c r="G41">
        <v>59</v>
      </c>
      <c r="H41">
        <v>67.333330000000004</v>
      </c>
      <c r="I41">
        <v>67</v>
      </c>
      <c r="J41">
        <v>51</v>
      </c>
      <c r="K41">
        <v>0.76181719999999997</v>
      </c>
      <c r="L41">
        <v>0.78355600000000003</v>
      </c>
      <c r="M41">
        <v>0.78356289999999995</v>
      </c>
      <c r="N41">
        <v>0.71334679999999995</v>
      </c>
      <c r="O41">
        <v>0.2290576</v>
      </c>
      <c r="P41">
        <v>0.24540809999999999</v>
      </c>
      <c r="Q41">
        <v>1</v>
      </c>
      <c r="R41" t="str">
        <f t="shared" si="1"/>
        <v>DNA baits</v>
      </c>
    </row>
    <row r="42" spans="1:18" x14ac:dyDescent="0.3">
      <c r="A42" s="19"/>
      <c r="B42" t="s">
        <v>344</v>
      </c>
      <c r="C42" t="s">
        <v>69</v>
      </c>
      <c r="D42" t="s">
        <v>283</v>
      </c>
      <c r="E42">
        <v>4.7403180000000003</v>
      </c>
      <c r="F42">
        <v>0.19183030000000001</v>
      </c>
      <c r="G42">
        <v>55.666670000000003</v>
      </c>
      <c r="H42">
        <v>60.49</v>
      </c>
      <c r="I42">
        <v>61.333329999999997</v>
      </c>
      <c r="J42">
        <v>51.666670000000003</v>
      </c>
      <c r="K42">
        <v>0.77090769999999997</v>
      </c>
      <c r="L42">
        <v>0.67092499999999999</v>
      </c>
      <c r="M42">
        <v>0.85531950000000001</v>
      </c>
      <c r="N42">
        <v>0.99589760000000005</v>
      </c>
      <c r="O42">
        <v>0.29379359999999999</v>
      </c>
      <c r="P42">
        <v>0.21694279999999999</v>
      </c>
      <c r="Q42">
        <v>1</v>
      </c>
      <c r="R42" t="str">
        <f t="shared" si="1"/>
        <v>DNA baits</v>
      </c>
    </row>
    <row r="43" spans="1:18" x14ac:dyDescent="0.3">
      <c r="A43" s="19"/>
      <c r="B43">
        <v>133</v>
      </c>
      <c r="C43" t="s">
        <v>69</v>
      </c>
      <c r="D43" t="s">
        <v>283</v>
      </c>
      <c r="E43">
        <v>4.6652899999999997</v>
      </c>
      <c r="F43">
        <v>0.1980122</v>
      </c>
      <c r="G43">
        <v>54.666670000000003</v>
      </c>
      <c r="H43">
        <v>56.11</v>
      </c>
      <c r="I43">
        <v>58.666670000000003</v>
      </c>
      <c r="J43">
        <v>50</v>
      </c>
      <c r="K43">
        <v>0.98872930000000003</v>
      </c>
      <c r="L43">
        <v>0.81251359999999995</v>
      </c>
      <c r="M43">
        <v>0.73011959999999998</v>
      </c>
      <c r="N43">
        <v>0.93735950000000001</v>
      </c>
      <c r="O43">
        <v>0.52948150000000005</v>
      </c>
      <c r="P43">
        <v>0.2202365</v>
      </c>
      <c r="Q43">
        <v>1</v>
      </c>
      <c r="R43" t="str">
        <f t="shared" si="1"/>
        <v>DNA baits</v>
      </c>
    </row>
    <row r="44" spans="1:18" x14ac:dyDescent="0.3">
      <c r="A44" s="19"/>
      <c r="B44" t="s">
        <v>369</v>
      </c>
      <c r="C44" t="s">
        <v>69</v>
      </c>
      <c r="D44" t="s">
        <v>283</v>
      </c>
      <c r="E44">
        <v>4.6167569999999998</v>
      </c>
      <c r="F44">
        <v>0.20210929999999999</v>
      </c>
      <c r="G44">
        <v>54.333329999999997</v>
      </c>
      <c r="H44">
        <v>61.153329999999997</v>
      </c>
      <c r="I44">
        <v>61</v>
      </c>
      <c r="J44">
        <v>51</v>
      </c>
      <c r="K44">
        <v>0.67726589999999998</v>
      </c>
      <c r="L44">
        <v>0.69277140000000004</v>
      </c>
      <c r="M44">
        <v>0.94728179999999995</v>
      </c>
      <c r="N44">
        <v>0.99999309999999997</v>
      </c>
      <c r="O44">
        <v>0.34112110000000001</v>
      </c>
      <c r="P44">
        <v>0.35497459999999997</v>
      </c>
      <c r="Q44">
        <v>1</v>
      </c>
      <c r="R44" t="str">
        <f t="shared" si="1"/>
        <v>DNA baits</v>
      </c>
    </row>
    <row r="45" spans="1:18" x14ac:dyDescent="0.3">
      <c r="A45" s="19"/>
      <c r="B45" t="s">
        <v>8</v>
      </c>
      <c r="C45" t="s">
        <v>74</v>
      </c>
      <c r="D45" t="s">
        <v>283</v>
      </c>
      <c r="E45">
        <v>5.3276060000000003</v>
      </c>
      <c r="F45">
        <v>0.14932110000000001</v>
      </c>
      <c r="G45">
        <v>59.666670000000003</v>
      </c>
      <c r="H45">
        <v>66</v>
      </c>
      <c r="I45">
        <v>66.333330000000004</v>
      </c>
      <c r="J45">
        <v>51</v>
      </c>
      <c r="K45">
        <v>0.84329799999999999</v>
      </c>
      <c r="L45">
        <v>0.82204149999999998</v>
      </c>
      <c r="M45">
        <v>0.67442400000000002</v>
      </c>
      <c r="N45">
        <v>0.71350519999999995</v>
      </c>
      <c r="O45">
        <v>0.21631310000000001</v>
      </c>
      <c r="P45">
        <v>0.1995548</v>
      </c>
      <c r="Q45">
        <v>1</v>
      </c>
      <c r="R45" t="str">
        <f t="shared" si="1"/>
        <v>DNA baits</v>
      </c>
    </row>
    <row r="46" spans="1:18" x14ac:dyDescent="0.3">
      <c r="A46" s="19"/>
      <c r="B46" t="s">
        <v>9</v>
      </c>
      <c r="C46" t="s">
        <v>74</v>
      </c>
      <c r="D46" t="s">
        <v>283</v>
      </c>
      <c r="E46">
        <v>1.096959</v>
      </c>
      <c r="F46">
        <v>0.7778081</v>
      </c>
      <c r="G46">
        <v>58.666670000000003</v>
      </c>
      <c r="H46">
        <v>66.333330000000004</v>
      </c>
      <c r="I46">
        <v>66.333330000000004</v>
      </c>
      <c r="J46">
        <v>51</v>
      </c>
      <c r="K46">
        <v>0.68053419999999998</v>
      </c>
      <c r="L46">
        <v>0.68053379999999997</v>
      </c>
      <c r="M46">
        <v>0.72122039999999998</v>
      </c>
      <c r="N46">
        <v>1</v>
      </c>
      <c r="O46">
        <v>0.14497579999999999</v>
      </c>
      <c r="P46">
        <v>0.1449761</v>
      </c>
      <c r="Q46">
        <v>1</v>
      </c>
      <c r="R46" t="str">
        <f t="shared" si="1"/>
        <v>DNA baits</v>
      </c>
    </row>
    <row r="47" spans="1:18" x14ac:dyDescent="0.3">
      <c r="A47" s="19"/>
      <c r="B47" t="s">
        <v>10</v>
      </c>
      <c r="C47" t="s">
        <v>74</v>
      </c>
      <c r="D47" t="s">
        <v>283</v>
      </c>
      <c r="E47">
        <v>3.87751</v>
      </c>
      <c r="F47">
        <v>0.27499829999999997</v>
      </c>
      <c r="G47">
        <v>59</v>
      </c>
      <c r="H47">
        <v>66.666669999999996</v>
      </c>
      <c r="I47">
        <v>66.666669999999996</v>
      </c>
      <c r="J47">
        <v>51</v>
      </c>
      <c r="K47">
        <v>0.78843019999999997</v>
      </c>
      <c r="L47">
        <v>0.78844650000000005</v>
      </c>
      <c r="M47">
        <v>0.76613100000000001</v>
      </c>
      <c r="N47">
        <v>1</v>
      </c>
      <c r="O47">
        <v>0.23548630000000001</v>
      </c>
      <c r="P47">
        <v>0.235482</v>
      </c>
      <c r="Q47">
        <v>1</v>
      </c>
      <c r="R47" t="str">
        <f t="shared" si="1"/>
        <v>DNA baits</v>
      </c>
    </row>
    <row r="48" spans="1:18" x14ac:dyDescent="0.3">
      <c r="A48" s="19"/>
      <c r="B48" t="s">
        <v>11</v>
      </c>
      <c r="C48" t="s">
        <v>74</v>
      </c>
      <c r="D48" t="s">
        <v>283</v>
      </c>
      <c r="E48">
        <v>5.0599480000000003</v>
      </c>
      <c r="F48">
        <v>0.16745969999999999</v>
      </c>
      <c r="G48">
        <v>58.333329999999997</v>
      </c>
      <c r="H48">
        <v>66</v>
      </c>
      <c r="I48">
        <v>66.333330000000004</v>
      </c>
      <c r="J48">
        <v>51</v>
      </c>
      <c r="K48">
        <v>0.77292919999999998</v>
      </c>
      <c r="L48">
        <v>0.74936539999999996</v>
      </c>
      <c r="M48">
        <v>0.79560799999999998</v>
      </c>
      <c r="N48">
        <v>0.71345950000000002</v>
      </c>
      <c r="O48">
        <v>0.24671899999999999</v>
      </c>
      <c r="P48">
        <v>0.2290507</v>
      </c>
      <c r="Q48">
        <v>1</v>
      </c>
      <c r="R48" t="str">
        <f t="shared" si="1"/>
        <v>DNA baits</v>
      </c>
    </row>
    <row r="49" spans="1:18" x14ac:dyDescent="0.3">
      <c r="A49" s="19"/>
      <c r="B49" t="s">
        <v>12</v>
      </c>
      <c r="C49" t="s">
        <v>74</v>
      </c>
      <c r="D49" t="s">
        <v>283</v>
      </c>
      <c r="E49">
        <v>4.3329269999999998</v>
      </c>
      <c r="F49">
        <v>0.22768569999999999</v>
      </c>
      <c r="G49">
        <v>58</v>
      </c>
      <c r="H49">
        <v>67</v>
      </c>
      <c r="I49">
        <v>66.666669999999996</v>
      </c>
      <c r="J49">
        <v>51</v>
      </c>
      <c r="K49">
        <v>0.69374040000000003</v>
      </c>
      <c r="L49">
        <v>0.71812699999999996</v>
      </c>
      <c r="M49">
        <v>0.82956549999999996</v>
      </c>
      <c r="N49">
        <v>0.95165560000000005</v>
      </c>
      <c r="O49">
        <v>0.2172026</v>
      </c>
      <c r="P49">
        <v>0.2338567</v>
      </c>
      <c r="Q49">
        <v>1</v>
      </c>
      <c r="R49" t="str">
        <f t="shared" si="1"/>
        <v>DNA baits</v>
      </c>
    </row>
    <row r="50" spans="1:18" x14ac:dyDescent="0.3">
      <c r="A50" s="19"/>
      <c r="B50" t="s">
        <v>13</v>
      </c>
      <c r="C50" t="s">
        <v>74</v>
      </c>
      <c r="D50" t="s">
        <v>283</v>
      </c>
      <c r="E50">
        <v>7.0457749999999999</v>
      </c>
      <c r="F50">
        <v>7.0452979999999998E-2</v>
      </c>
      <c r="G50">
        <v>57.666670000000003</v>
      </c>
      <c r="H50">
        <v>65.666669999999996</v>
      </c>
      <c r="I50">
        <v>66.333330000000004</v>
      </c>
      <c r="J50">
        <v>51.666670000000003</v>
      </c>
      <c r="K50">
        <v>0.72769839999999997</v>
      </c>
      <c r="L50">
        <v>0.67559250000000004</v>
      </c>
      <c r="M50">
        <v>0.86390929999999999</v>
      </c>
      <c r="N50">
        <v>0.15472150000000001</v>
      </c>
      <c r="O50">
        <v>0.2735303</v>
      </c>
      <c r="P50">
        <v>0.23529140000000001</v>
      </c>
      <c r="Q50">
        <v>1</v>
      </c>
      <c r="R50" t="str">
        <f t="shared" si="1"/>
        <v>DNA baits</v>
      </c>
    </row>
    <row r="51" spans="1:18" x14ac:dyDescent="0.3">
      <c r="A51" s="19"/>
      <c r="B51" t="s">
        <v>14</v>
      </c>
      <c r="C51" t="s">
        <v>74</v>
      </c>
      <c r="D51" t="s">
        <v>283</v>
      </c>
      <c r="E51">
        <v>5.2238360000000004</v>
      </c>
      <c r="F51">
        <v>0.1561216</v>
      </c>
      <c r="G51">
        <v>58.333329999999997</v>
      </c>
      <c r="H51">
        <v>67</v>
      </c>
      <c r="I51">
        <v>66.666669999999996</v>
      </c>
      <c r="J51">
        <v>50.666670000000003</v>
      </c>
      <c r="K51">
        <v>0.72444529999999996</v>
      </c>
      <c r="L51">
        <v>0.74785599999999997</v>
      </c>
      <c r="M51">
        <v>0.79253370000000001</v>
      </c>
      <c r="N51">
        <v>0.71340999999999999</v>
      </c>
      <c r="O51">
        <v>0.20965629999999999</v>
      </c>
      <c r="P51">
        <v>0.22564029999999999</v>
      </c>
      <c r="Q51">
        <v>1</v>
      </c>
      <c r="R51" t="str">
        <f t="shared" si="1"/>
        <v>DNA baits</v>
      </c>
    </row>
    <row r="52" spans="1:18" x14ac:dyDescent="0.3">
      <c r="A52" s="19"/>
      <c r="B52" t="s">
        <v>15</v>
      </c>
      <c r="C52" t="s">
        <v>74</v>
      </c>
      <c r="D52" t="s">
        <v>283</v>
      </c>
      <c r="E52">
        <v>9.9217440000000003</v>
      </c>
      <c r="F52">
        <v>1.9243179999999999E-2</v>
      </c>
      <c r="G52">
        <v>56</v>
      </c>
      <c r="H52">
        <v>62.666670000000003</v>
      </c>
      <c r="I52">
        <v>65.666669999999996</v>
      </c>
      <c r="J52">
        <v>52</v>
      </c>
      <c r="K52">
        <v>0.66830140000000005</v>
      </c>
      <c r="L52">
        <v>0.3577092</v>
      </c>
      <c r="M52">
        <v>0.90384350000000002</v>
      </c>
      <c r="N52">
        <v>1.020415E-2</v>
      </c>
      <c r="O52">
        <v>0.2717466</v>
      </c>
      <c r="P52">
        <v>9.8671789999999995E-2</v>
      </c>
      <c r="Q52">
        <v>0.30789100000000003</v>
      </c>
      <c r="R52" t="str">
        <f t="shared" si="1"/>
        <v>DNA baits</v>
      </c>
    </row>
    <row r="53" spans="1:18" x14ac:dyDescent="0.3">
      <c r="A53" s="19"/>
      <c r="B53" t="s">
        <v>16</v>
      </c>
      <c r="C53" t="s">
        <v>74</v>
      </c>
      <c r="D53" t="s">
        <v>283</v>
      </c>
      <c r="E53">
        <v>5.1660550000000001</v>
      </c>
      <c r="F53">
        <v>0.16003390000000001</v>
      </c>
      <c r="G53">
        <v>58.333329999999997</v>
      </c>
      <c r="H53">
        <v>65.333330000000004</v>
      </c>
      <c r="I53">
        <v>66</v>
      </c>
      <c r="J53">
        <v>51</v>
      </c>
      <c r="K53">
        <v>0.79635049999999996</v>
      </c>
      <c r="L53">
        <v>0.74792689999999995</v>
      </c>
      <c r="M53">
        <v>0.77260019999999996</v>
      </c>
      <c r="N53">
        <v>0.71535059999999995</v>
      </c>
      <c r="O53">
        <v>0.24653820000000001</v>
      </c>
      <c r="P53">
        <v>0.21063270000000001</v>
      </c>
      <c r="Q53">
        <v>1</v>
      </c>
      <c r="R53" t="str">
        <f t="shared" si="1"/>
        <v>DNA baits</v>
      </c>
    </row>
    <row r="54" spans="1:18" x14ac:dyDescent="0.3">
      <c r="A54" s="19"/>
      <c r="B54" s="2" t="s">
        <v>17</v>
      </c>
      <c r="C54" s="2" t="s">
        <v>74</v>
      </c>
      <c r="D54" t="s">
        <v>283</v>
      </c>
      <c r="E54" s="2">
        <v>5.4515549999999999</v>
      </c>
      <c r="F54" s="2">
        <v>0.141565</v>
      </c>
      <c r="G54" s="2">
        <v>58.333329999999997</v>
      </c>
      <c r="H54" s="2">
        <v>66.333330000000004</v>
      </c>
      <c r="I54" s="2">
        <v>66.666669999999996</v>
      </c>
      <c r="J54" s="2">
        <v>51</v>
      </c>
      <c r="K54" s="2">
        <v>0.72685889999999997</v>
      </c>
      <c r="L54" s="2">
        <v>0.70104259999999996</v>
      </c>
      <c r="M54" s="2">
        <v>0.77637489999999998</v>
      </c>
      <c r="N54" s="2">
        <v>0.71347740000000004</v>
      </c>
      <c r="O54" s="2">
        <v>0.199771</v>
      </c>
      <c r="P54" s="2">
        <v>0.18394569999999999</v>
      </c>
      <c r="Q54" s="2">
        <v>1</v>
      </c>
      <c r="R54" s="2" t="str">
        <f t="shared" si="1"/>
        <v>DNA baits</v>
      </c>
    </row>
    <row r="55" spans="1:18" x14ac:dyDescent="0.3">
      <c r="A55" s="19" t="s">
        <v>21</v>
      </c>
      <c r="B55" t="s">
        <v>490</v>
      </c>
      <c r="C55" t="s">
        <v>74</v>
      </c>
      <c r="D55" t="s">
        <v>283</v>
      </c>
      <c r="E55">
        <v>26.768989999999999</v>
      </c>
      <c r="F55" s="1">
        <v>6.5817699999999998E-6</v>
      </c>
      <c r="G55">
        <v>0.15143329999999999</v>
      </c>
      <c r="H55">
        <v>3.0914000000000001</v>
      </c>
      <c r="I55">
        <v>50.396369999999997</v>
      </c>
      <c r="J55">
        <v>19.570630000000001</v>
      </c>
      <c r="K55">
        <v>0.9743655</v>
      </c>
      <c r="L55" s="1">
        <v>9.1182619999999999E-13</v>
      </c>
      <c r="M55">
        <v>2.6342419999999998E-2</v>
      </c>
      <c r="N55" s="1">
        <v>1.55731E-12</v>
      </c>
      <c r="O55">
        <v>8.1548159999999995E-2</v>
      </c>
      <c r="P55" s="1">
        <v>4.298515E-5</v>
      </c>
      <c r="Q55">
        <v>1.053083E-4</v>
      </c>
      <c r="R55" t="str">
        <f t="shared" si="0"/>
        <v>RNA baits2</v>
      </c>
    </row>
    <row r="56" spans="1:18" x14ac:dyDescent="0.3">
      <c r="A56" s="19"/>
      <c r="B56" t="s">
        <v>491</v>
      </c>
      <c r="C56" t="s">
        <v>74</v>
      </c>
      <c r="D56" t="s">
        <v>283</v>
      </c>
      <c r="E56">
        <v>34.861190000000001</v>
      </c>
      <c r="F56" s="1">
        <v>1.3033530000000001E-7</v>
      </c>
      <c r="G56">
        <v>9.9400000000000002E-2</v>
      </c>
      <c r="H56">
        <v>1.9165669999999999</v>
      </c>
      <c r="I56">
        <v>58.150100000000002</v>
      </c>
      <c r="J56">
        <v>16.952770000000001</v>
      </c>
      <c r="K56">
        <v>0.97807730000000004</v>
      </c>
      <c r="L56">
        <v>0</v>
      </c>
      <c r="M56">
        <v>1.100881E-3</v>
      </c>
      <c r="N56">
        <v>0</v>
      </c>
      <c r="O56">
        <v>5.0589279999999999E-3</v>
      </c>
      <c r="P56" s="1">
        <v>1.6653350000000001E-15</v>
      </c>
      <c r="Q56" s="1">
        <v>2.0853639999999998E-6</v>
      </c>
      <c r="R56" t="str">
        <f t="shared" si="0"/>
        <v>RNA baits2</v>
      </c>
    </row>
    <row r="57" spans="1:18" x14ac:dyDescent="0.3">
      <c r="A57" s="19"/>
      <c r="B57" t="s">
        <v>7</v>
      </c>
      <c r="C57" t="s">
        <v>74</v>
      </c>
      <c r="D57" t="s">
        <v>283</v>
      </c>
      <c r="E57">
        <v>20.019929999999999</v>
      </c>
      <c r="F57">
        <v>1.681358E-4</v>
      </c>
      <c r="G57">
        <v>1.055933</v>
      </c>
      <c r="H57">
        <v>17.085429999999999</v>
      </c>
      <c r="I57">
        <v>47.390470000000001</v>
      </c>
      <c r="J57">
        <v>22.175830000000001</v>
      </c>
      <c r="K57">
        <v>0.29951169999999999</v>
      </c>
      <c r="L57" s="1">
        <v>2.9632369999999998E-6</v>
      </c>
      <c r="M57">
        <v>9.9278050000000007E-2</v>
      </c>
      <c r="N57" s="1">
        <v>4.2410649999999998E-9</v>
      </c>
      <c r="O57">
        <v>0.9446833</v>
      </c>
      <c r="P57">
        <v>3.171235E-2</v>
      </c>
      <c r="Q57">
        <v>2.6901719999999998E-3</v>
      </c>
      <c r="R57" t="str">
        <f t="shared" si="0"/>
        <v>RNA baits2</v>
      </c>
    </row>
    <row r="58" spans="1:18" x14ac:dyDescent="0.3">
      <c r="A58" s="19"/>
      <c r="B58" t="s">
        <v>344</v>
      </c>
      <c r="C58" t="s">
        <v>69</v>
      </c>
      <c r="D58" t="s">
        <v>283</v>
      </c>
      <c r="E58">
        <v>9.7567199999999996</v>
      </c>
      <c r="F58">
        <v>2.0751439999999999E-2</v>
      </c>
      <c r="G58">
        <v>9.3266669999999996E-2</v>
      </c>
      <c r="H58">
        <v>0.17743329999999999</v>
      </c>
      <c r="I58">
        <v>19.664770000000001</v>
      </c>
      <c r="J58">
        <v>2.5483669999999998</v>
      </c>
      <c r="K58">
        <v>0.99999939999999998</v>
      </c>
      <c r="L58">
        <v>3.6620380000000001E-2</v>
      </c>
      <c r="M58">
        <v>0.98686099999999999</v>
      </c>
      <c r="N58">
        <v>3.557275E-2</v>
      </c>
      <c r="O58">
        <v>0.98813260000000003</v>
      </c>
      <c r="P58">
        <v>8.7544830000000004E-2</v>
      </c>
      <c r="Q58">
        <v>0.33202300000000001</v>
      </c>
      <c r="R58" t="str">
        <f t="shared" si="0"/>
        <v>RNA baits2</v>
      </c>
    </row>
    <row r="59" spans="1:18" x14ac:dyDescent="0.3">
      <c r="A59" s="19"/>
      <c r="B59">
        <v>133</v>
      </c>
      <c r="C59" t="s">
        <v>69</v>
      </c>
      <c r="D59" t="s">
        <v>283</v>
      </c>
      <c r="E59">
        <v>9.2873169999999998</v>
      </c>
      <c r="F59">
        <v>2.5704979999999999E-2</v>
      </c>
      <c r="G59">
        <v>1.3642000000000001</v>
      </c>
      <c r="H59">
        <v>0.82703329999999997</v>
      </c>
      <c r="I59">
        <v>16.3672</v>
      </c>
      <c r="J59">
        <v>4.3581000000000003</v>
      </c>
      <c r="K59">
        <v>0.99971989999999999</v>
      </c>
      <c r="L59">
        <v>4.9587550000000001E-2</v>
      </c>
      <c r="M59">
        <v>0.95587809999999995</v>
      </c>
      <c r="N59">
        <v>2.8820760000000001E-2</v>
      </c>
      <c r="O59">
        <v>0.93030170000000001</v>
      </c>
      <c r="P59">
        <v>0.1664224</v>
      </c>
      <c r="Q59">
        <v>0.41127970000000003</v>
      </c>
      <c r="R59" t="str">
        <f t="shared" si="0"/>
        <v>RNA baits2</v>
      </c>
    </row>
    <row r="60" spans="1:18" x14ac:dyDescent="0.3">
      <c r="A60" s="19"/>
      <c r="B60" t="s">
        <v>369</v>
      </c>
      <c r="C60" t="s">
        <v>69</v>
      </c>
      <c r="D60" t="s">
        <v>283</v>
      </c>
      <c r="E60">
        <v>10.104710000000001</v>
      </c>
      <c r="F60">
        <v>1.7696699999999999E-2</v>
      </c>
      <c r="G60">
        <v>0.17893329999999999</v>
      </c>
      <c r="H60">
        <v>0.26429999999999998</v>
      </c>
      <c r="I60">
        <v>22.1721</v>
      </c>
      <c r="J60">
        <v>3.0939670000000001</v>
      </c>
      <c r="K60">
        <v>0.99999959999999999</v>
      </c>
      <c r="L60">
        <v>2.9876429999999999E-2</v>
      </c>
      <c r="M60">
        <v>0.98331310000000005</v>
      </c>
      <c r="N60">
        <v>2.856357E-2</v>
      </c>
      <c r="O60">
        <v>0.98469309999999999</v>
      </c>
      <c r="P60">
        <v>7.8306360000000005E-2</v>
      </c>
      <c r="Q60">
        <v>0.28314719999999999</v>
      </c>
      <c r="R60" t="str">
        <f t="shared" si="0"/>
        <v>RNA baits2</v>
      </c>
    </row>
    <row r="61" spans="1:18" x14ac:dyDescent="0.3">
      <c r="A61" s="19"/>
      <c r="B61" t="s">
        <v>8</v>
      </c>
      <c r="C61" t="s">
        <v>74</v>
      </c>
      <c r="D61" t="s">
        <v>283</v>
      </c>
      <c r="E61">
        <v>23.456689999999998</v>
      </c>
      <c r="F61" s="1">
        <v>3.2431819999999998E-5</v>
      </c>
      <c r="G61">
        <v>1.2691330000000001</v>
      </c>
      <c r="H61">
        <v>26.97823</v>
      </c>
      <c r="I61">
        <v>51.434100000000001</v>
      </c>
      <c r="J61">
        <v>20.6052</v>
      </c>
      <c r="K61">
        <v>1.676445E-2</v>
      </c>
      <c r="L61" s="1">
        <v>9.0814830000000002E-8</v>
      </c>
      <c r="M61">
        <v>0.1144617</v>
      </c>
      <c r="N61" s="1">
        <v>2.882694E-12</v>
      </c>
      <c r="O61">
        <v>0.8799399</v>
      </c>
      <c r="P61">
        <v>2.3822930000000002E-3</v>
      </c>
      <c r="Q61">
        <v>5.1890910000000005E-4</v>
      </c>
      <c r="R61" t="str">
        <f t="shared" si="0"/>
        <v>RNA baits2</v>
      </c>
    </row>
    <row r="62" spans="1:18" x14ac:dyDescent="0.3">
      <c r="A62" s="19"/>
      <c r="B62" t="s">
        <v>9</v>
      </c>
      <c r="C62" t="s">
        <v>74</v>
      </c>
      <c r="D62" t="s">
        <v>283</v>
      </c>
      <c r="E62">
        <v>21.60286</v>
      </c>
      <c r="F62" s="1">
        <v>7.8896640000000002E-5</v>
      </c>
      <c r="G62">
        <v>2.2650670000000002</v>
      </c>
      <c r="H62">
        <v>28.600570000000001</v>
      </c>
      <c r="I62">
        <v>50.862400000000001</v>
      </c>
      <c r="J62">
        <v>21.825569999999999</v>
      </c>
      <c r="K62">
        <v>2.9905040000000001E-2</v>
      </c>
      <c r="L62" s="1">
        <v>2.8891099999999999E-6</v>
      </c>
      <c r="M62">
        <v>0.1668847</v>
      </c>
      <c r="N62" s="1">
        <v>3.0544119999999999E-11</v>
      </c>
      <c r="O62">
        <v>0.88943729999999999</v>
      </c>
      <c r="P62">
        <v>1.308206E-2</v>
      </c>
      <c r="Q62">
        <v>1.2623459999999999E-3</v>
      </c>
      <c r="R62" t="str">
        <f t="shared" si="0"/>
        <v>RNA baits2</v>
      </c>
    </row>
    <row r="63" spans="1:18" x14ac:dyDescent="0.3">
      <c r="A63" s="19"/>
      <c r="B63" t="s">
        <v>10</v>
      </c>
      <c r="C63" t="s">
        <v>74</v>
      </c>
      <c r="D63" t="s">
        <v>283</v>
      </c>
      <c r="E63">
        <v>14.365780000000001</v>
      </c>
      <c r="F63">
        <v>2.4472740000000002E-3</v>
      </c>
      <c r="G63">
        <v>0.65986670000000003</v>
      </c>
      <c r="H63">
        <v>17.709900000000001</v>
      </c>
      <c r="I63">
        <v>45.292569999999998</v>
      </c>
      <c r="J63">
        <v>22.97287</v>
      </c>
      <c r="K63">
        <v>0.45426569999999999</v>
      </c>
      <c r="L63">
        <v>7.7369570000000005E-4</v>
      </c>
      <c r="M63">
        <v>0.21768280000000001</v>
      </c>
      <c r="N63">
        <v>1.0711519999999999E-3</v>
      </c>
      <c r="O63">
        <v>0.96856520000000002</v>
      </c>
      <c r="P63">
        <v>0.21765519999999999</v>
      </c>
      <c r="Q63">
        <v>3.9156389999999999E-2</v>
      </c>
      <c r="R63" t="str">
        <f t="shared" si="0"/>
        <v>RNA baits2</v>
      </c>
    </row>
    <row r="64" spans="1:18" x14ac:dyDescent="0.3">
      <c r="A64" s="19"/>
      <c r="B64" t="s">
        <v>11</v>
      </c>
      <c r="C64" t="s">
        <v>74</v>
      </c>
      <c r="D64" t="s">
        <v>283</v>
      </c>
      <c r="E64">
        <v>15.05105</v>
      </c>
      <c r="F64">
        <v>1.7735369999999999E-3</v>
      </c>
      <c r="G64">
        <v>6.2968669999999998</v>
      </c>
      <c r="H64">
        <v>39.394970000000001</v>
      </c>
      <c r="I64">
        <v>50.514800000000001</v>
      </c>
      <c r="J64">
        <v>27.97383</v>
      </c>
      <c r="K64">
        <v>1.208366E-2</v>
      </c>
      <c r="L64">
        <v>2.5794050000000002E-4</v>
      </c>
      <c r="M64">
        <v>0.18255640000000001</v>
      </c>
      <c r="N64">
        <v>2.4797309999999999E-2</v>
      </c>
      <c r="O64">
        <v>0.70900850000000004</v>
      </c>
      <c r="P64">
        <v>0.15510099999999999</v>
      </c>
      <c r="Q64">
        <v>2.837659E-2</v>
      </c>
      <c r="R64" t="str">
        <f t="shared" si="0"/>
        <v>RNA baits2</v>
      </c>
    </row>
    <row r="65" spans="1:18" x14ac:dyDescent="0.3">
      <c r="A65" s="19"/>
      <c r="B65" t="s">
        <v>12</v>
      </c>
      <c r="C65" t="s">
        <v>74</v>
      </c>
      <c r="D65" t="s">
        <v>283</v>
      </c>
      <c r="E65">
        <v>22.20129</v>
      </c>
      <c r="F65" s="1">
        <v>5.9233E-5</v>
      </c>
      <c r="G65">
        <v>5.9299999999999999E-2</v>
      </c>
      <c r="H65">
        <v>1.4638</v>
      </c>
      <c r="I65">
        <v>48.025970000000001</v>
      </c>
      <c r="J65">
        <v>19.381499999999999</v>
      </c>
      <c r="K65">
        <v>0.99831329999999996</v>
      </c>
      <c r="L65" s="1">
        <v>2.9099010000000001E-8</v>
      </c>
      <c r="M65">
        <v>9.5416570000000006E-2</v>
      </c>
      <c r="N65" s="1">
        <v>3.048781E-8</v>
      </c>
      <c r="O65">
        <v>0.1393633</v>
      </c>
      <c r="P65">
        <v>3.5364379999999998E-3</v>
      </c>
      <c r="Q65">
        <v>9.47728E-4</v>
      </c>
      <c r="R65" t="str">
        <f t="shared" si="0"/>
        <v>RNA baits2</v>
      </c>
    </row>
    <row r="66" spans="1:18" x14ac:dyDescent="0.3">
      <c r="A66" s="19"/>
      <c r="B66" t="s">
        <v>13</v>
      </c>
      <c r="C66" t="s">
        <v>74</v>
      </c>
      <c r="D66" t="s">
        <v>283</v>
      </c>
      <c r="E66">
        <v>18.282139999999998</v>
      </c>
      <c r="F66">
        <v>3.8467459999999998E-4</v>
      </c>
      <c r="G66">
        <v>0.68059999999999998</v>
      </c>
      <c r="H66">
        <v>1.7675000000000001</v>
      </c>
      <c r="I66">
        <v>4.8712999999999997</v>
      </c>
      <c r="J66">
        <v>2.2780999999999998</v>
      </c>
      <c r="K66">
        <v>0.66991769999999995</v>
      </c>
      <c r="L66" s="1">
        <v>8.7925969999999996E-5</v>
      </c>
      <c r="M66">
        <v>0.34546769999999999</v>
      </c>
      <c r="N66" s="1">
        <v>9.1809619999999999E-10</v>
      </c>
      <c r="O66">
        <v>0.95116920000000005</v>
      </c>
      <c r="P66">
        <v>3.7227000000000003E-2</v>
      </c>
      <c r="Q66">
        <v>6.1547930000000004E-3</v>
      </c>
      <c r="R66" t="str">
        <f t="shared" si="0"/>
        <v>RNA baits2</v>
      </c>
    </row>
    <row r="67" spans="1:18" x14ac:dyDescent="0.3">
      <c r="A67" s="19"/>
      <c r="B67" t="s">
        <v>14</v>
      </c>
      <c r="C67" t="s">
        <v>74</v>
      </c>
      <c r="D67" t="s">
        <v>283</v>
      </c>
      <c r="E67">
        <v>24.487400000000001</v>
      </c>
      <c r="F67" s="1">
        <v>1.976053E-5</v>
      </c>
      <c r="G67">
        <v>0.24610000000000001</v>
      </c>
      <c r="H67">
        <v>5.0972999999999997</v>
      </c>
      <c r="I67">
        <v>50.29063</v>
      </c>
      <c r="J67">
        <v>20.22597</v>
      </c>
      <c r="K67">
        <v>0.91900769999999998</v>
      </c>
      <c r="L67" s="1">
        <v>8.7311050000000005E-11</v>
      </c>
      <c r="M67">
        <v>4.206182E-2</v>
      </c>
      <c r="N67" s="1">
        <v>2.0237639999999999E-10</v>
      </c>
      <c r="O67">
        <v>0.1895192</v>
      </c>
      <c r="P67">
        <v>4.1949009999999999E-4</v>
      </c>
      <c r="Q67">
        <v>3.161684E-4</v>
      </c>
      <c r="R67" t="str">
        <f t="shared" si="0"/>
        <v>RNA baits2</v>
      </c>
    </row>
    <row r="68" spans="1:18" x14ac:dyDescent="0.3">
      <c r="A68" s="19"/>
      <c r="B68" t="s">
        <v>15</v>
      </c>
      <c r="C68" t="s">
        <v>74</v>
      </c>
      <c r="D68" t="s">
        <v>283</v>
      </c>
      <c r="E68">
        <v>13.696059999999999</v>
      </c>
      <c r="F68">
        <v>3.3494610000000002E-3</v>
      </c>
      <c r="G68">
        <v>0.82379999999999998</v>
      </c>
      <c r="H68">
        <v>1.0377000000000001</v>
      </c>
      <c r="I68">
        <v>3.3975330000000001</v>
      </c>
      <c r="J68">
        <v>1.4407669999999999</v>
      </c>
      <c r="K68">
        <v>0.99301980000000001</v>
      </c>
      <c r="L68">
        <v>6.5718310000000002E-3</v>
      </c>
      <c r="M68">
        <v>0.86262709999999998</v>
      </c>
      <c r="N68" s="1">
        <v>1.76105E-5</v>
      </c>
      <c r="O68">
        <v>0.95647729999999997</v>
      </c>
      <c r="P68">
        <v>6.4856479999999994E-2</v>
      </c>
      <c r="Q68">
        <v>5.3591380000000001E-2</v>
      </c>
      <c r="R68" t="str">
        <f t="shared" si="0"/>
        <v>RNA baits2</v>
      </c>
    </row>
    <row r="69" spans="1:18" x14ac:dyDescent="0.3">
      <c r="A69" s="19"/>
      <c r="B69" t="s">
        <v>16</v>
      </c>
      <c r="C69" t="s">
        <v>74</v>
      </c>
      <c r="D69" t="s">
        <v>283</v>
      </c>
      <c r="E69">
        <v>18.247340000000001</v>
      </c>
      <c r="F69">
        <v>3.9108950000000002E-4</v>
      </c>
      <c r="G69">
        <v>1.0170999999999999</v>
      </c>
      <c r="H69">
        <v>23.48967</v>
      </c>
      <c r="I69">
        <v>47.442270000000001</v>
      </c>
      <c r="J69">
        <v>21.002500000000001</v>
      </c>
      <c r="K69">
        <v>0.1228957</v>
      </c>
      <c r="L69" s="1">
        <v>4.4028320000000001E-5</v>
      </c>
      <c r="M69">
        <v>0.20311699999999999</v>
      </c>
      <c r="N69" s="1">
        <v>1.6730319999999999E-6</v>
      </c>
      <c r="O69">
        <v>0.99479309999999999</v>
      </c>
      <c r="P69">
        <v>4.8147620000000002E-2</v>
      </c>
      <c r="Q69">
        <v>6.2574320000000003E-3</v>
      </c>
      <c r="R69" t="str">
        <f t="shared" ref="R69:R70" si="2">IF(MAX(G69:J69)=G69,$G$3,IF(MAX(G69:J69)=H69,$H$3,IF(MAX(G69:J69)=I69,$I$3,$J$3)))</f>
        <v>RNA baits2</v>
      </c>
    </row>
    <row r="70" spans="1:18" x14ac:dyDescent="0.3">
      <c r="A70" s="19"/>
      <c r="B70" s="2" t="s">
        <v>17</v>
      </c>
      <c r="C70" t="s">
        <v>74</v>
      </c>
      <c r="D70" t="s">
        <v>283</v>
      </c>
      <c r="E70" s="2">
        <v>11.317220000000001</v>
      </c>
      <c r="F70" s="2">
        <v>1.01286E-2</v>
      </c>
      <c r="G70" s="2">
        <v>13.87307</v>
      </c>
      <c r="H70" s="2">
        <v>45.006329999999998</v>
      </c>
      <c r="I70" s="2">
        <v>50.043930000000003</v>
      </c>
      <c r="J70" s="2">
        <v>22.913900000000002</v>
      </c>
      <c r="K70" s="2">
        <v>1.9645599999999999E-2</v>
      </c>
      <c r="L70" s="2">
        <v>4.607079E-3</v>
      </c>
      <c r="M70" s="2">
        <v>0.8275806</v>
      </c>
      <c r="N70" s="2">
        <v>0.4118908</v>
      </c>
      <c r="O70" s="2">
        <v>0.16207170000000001</v>
      </c>
      <c r="P70" s="2">
        <v>5.4788629999999998E-2</v>
      </c>
      <c r="Q70" s="2">
        <v>0.1620576</v>
      </c>
      <c r="R70" s="2" t="str">
        <f t="shared" si="2"/>
        <v>RNA baits2</v>
      </c>
    </row>
    <row r="71" spans="1:18" x14ac:dyDescent="0.3">
      <c r="A71" s="19" t="s">
        <v>22</v>
      </c>
      <c r="B71" t="s">
        <v>490</v>
      </c>
      <c r="C71" t="s">
        <v>74</v>
      </c>
      <c r="D71" t="s">
        <v>283</v>
      </c>
      <c r="E71">
        <v>27.689990000000002</v>
      </c>
      <c r="F71" s="1">
        <v>4.2189850000000004E-6</v>
      </c>
      <c r="G71">
        <v>0.46093329999999999</v>
      </c>
      <c r="H71">
        <v>3.5346669999999998</v>
      </c>
      <c r="I71">
        <v>87.597570000000005</v>
      </c>
      <c r="J71">
        <v>10.745369999999999</v>
      </c>
      <c r="K71">
        <v>0.99406439999999996</v>
      </c>
      <c r="L71" s="1">
        <v>6.9733110000000005E-13</v>
      </c>
      <c r="M71">
        <v>0.82581000000000004</v>
      </c>
      <c r="N71" s="1">
        <v>3.1143980000000002E-12</v>
      </c>
      <c r="O71">
        <v>0.93132139999999997</v>
      </c>
      <c r="P71" s="1">
        <v>3.160858E-10</v>
      </c>
      <c r="Q71" s="1">
        <v>6.7503760000000006E-5</v>
      </c>
      <c r="R71" t="str">
        <f>IF(MIN(G71:J71)=G71,$G$3,IF(MIN(G71:J71)=H71,$H$3,IF(MIN(G71:J71)=I71,$I$3,$J$3)))</f>
        <v>Array</v>
      </c>
    </row>
    <row r="72" spans="1:18" x14ac:dyDescent="0.3">
      <c r="A72" s="19"/>
      <c r="B72" t="s">
        <v>491</v>
      </c>
      <c r="C72" t="s">
        <v>74</v>
      </c>
      <c r="D72" t="s">
        <v>283</v>
      </c>
      <c r="E72">
        <v>38.946910000000003</v>
      </c>
      <c r="F72" s="1">
        <v>1.7812030000000001E-8</v>
      </c>
      <c r="G72">
        <v>0.36273329999999998</v>
      </c>
      <c r="H72">
        <v>2.7204329999999999</v>
      </c>
      <c r="I72">
        <v>109.8419</v>
      </c>
      <c r="J72">
        <v>12.105270000000001</v>
      </c>
      <c r="K72">
        <v>0.98780780000000001</v>
      </c>
      <c r="L72">
        <v>0</v>
      </c>
      <c r="M72">
        <v>0.35939919999999997</v>
      </c>
      <c r="N72">
        <v>0</v>
      </c>
      <c r="O72">
        <v>0.55904290000000001</v>
      </c>
      <c r="P72">
        <v>0</v>
      </c>
      <c r="Q72" s="1">
        <v>2.8499249999999998E-7</v>
      </c>
      <c r="R72" t="str">
        <f t="shared" ref="R72:R86" si="3">IF(MIN(G72:J72)=G72,$G$3,IF(MIN(G72:J72)=H72,$H$3,IF(MIN(G72:J72)=I72,$I$3,$J$3)))</f>
        <v>Array</v>
      </c>
    </row>
    <row r="73" spans="1:18" x14ac:dyDescent="0.3">
      <c r="A73" s="19"/>
      <c r="B73" t="s">
        <v>7</v>
      </c>
      <c r="C73" t="s">
        <v>74</v>
      </c>
      <c r="D73" t="s">
        <v>283</v>
      </c>
      <c r="E73">
        <v>16.103719999999999</v>
      </c>
      <c r="F73">
        <v>1.079787E-3</v>
      </c>
      <c r="G73">
        <v>1.4864999999999999</v>
      </c>
      <c r="H73">
        <v>15.79707</v>
      </c>
      <c r="I73">
        <v>76.75027</v>
      </c>
      <c r="J73">
        <v>13.748329999999999</v>
      </c>
      <c r="K73">
        <v>0.85507259999999996</v>
      </c>
      <c r="L73">
        <v>1.1798719999999999E-4</v>
      </c>
      <c r="M73">
        <v>0.90309680000000003</v>
      </c>
      <c r="N73">
        <v>1.5461300000000001E-4</v>
      </c>
      <c r="O73">
        <v>0.99946550000000001</v>
      </c>
      <c r="P73">
        <v>2.6013939999999999E-3</v>
      </c>
      <c r="Q73">
        <v>1.7276590000000001E-2</v>
      </c>
      <c r="R73" t="str">
        <f t="shared" si="3"/>
        <v>Array</v>
      </c>
    </row>
    <row r="74" spans="1:18" x14ac:dyDescent="0.3">
      <c r="A74" s="19"/>
      <c r="B74" t="s">
        <v>344</v>
      </c>
      <c r="C74" t="s">
        <v>69</v>
      </c>
      <c r="D74" t="s">
        <v>283</v>
      </c>
      <c r="E74">
        <v>9.3170950000000001</v>
      </c>
      <c r="F74">
        <v>2.5358929999999998E-2</v>
      </c>
      <c r="G74">
        <v>0.6754</v>
      </c>
      <c r="H74">
        <v>1.5864670000000001</v>
      </c>
      <c r="I74">
        <v>97.266369999999995</v>
      </c>
      <c r="J74">
        <v>24.744199999999999</v>
      </c>
      <c r="K74">
        <v>0.99999439999999995</v>
      </c>
      <c r="L74">
        <v>3.9690110000000001E-2</v>
      </c>
      <c r="M74">
        <v>0.9115801</v>
      </c>
      <c r="N74">
        <v>3.834452E-2</v>
      </c>
      <c r="O74">
        <v>0.92031529999999995</v>
      </c>
      <c r="P74">
        <v>0.1907199</v>
      </c>
      <c r="Q74">
        <v>0.40574280000000001</v>
      </c>
      <c r="R74" t="str">
        <f t="shared" si="3"/>
        <v>Array</v>
      </c>
    </row>
    <row r="75" spans="1:18" x14ac:dyDescent="0.3">
      <c r="A75" s="19"/>
      <c r="B75">
        <v>133</v>
      </c>
      <c r="C75" t="s">
        <v>69</v>
      </c>
      <c r="D75" t="s">
        <v>283</v>
      </c>
      <c r="E75">
        <v>7.9372210000000001</v>
      </c>
      <c r="F75">
        <v>4.7327130000000002E-2</v>
      </c>
      <c r="G75">
        <v>17.448170000000001</v>
      </c>
      <c r="H75">
        <v>15.912570000000001</v>
      </c>
      <c r="I75">
        <v>88.640330000000006</v>
      </c>
      <c r="J75">
        <v>26.697230000000001</v>
      </c>
      <c r="K75">
        <v>0.99996039999999997</v>
      </c>
      <c r="L75">
        <v>0.1169186</v>
      </c>
      <c r="M75">
        <v>0.99160459999999995</v>
      </c>
      <c r="N75">
        <v>4.2821959999999999E-2</v>
      </c>
      <c r="O75">
        <v>0.98683980000000004</v>
      </c>
      <c r="P75">
        <v>0.2137993</v>
      </c>
      <c r="Q75">
        <v>0.75723410000000002</v>
      </c>
      <c r="R75" t="str">
        <f t="shared" si="3"/>
        <v>RNA baits1</v>
      </c>
    </row>
    <row r="76" spans="1:18" x14ac:dyDescent="0.3">
      <c r="A76" s="19"/>
      <c r="B76" t="s">
        <v>369</v>
      </c>
      <c r="C76" t="s">
        <v>69</v>
      </c>
      <c r="D76" t="s">
        <v>283</v>
      </c>
      <c r="E76">
        <v>9.5138590000000001</v>
      </c>
      <c r="F76">
        <v>2.3184380000000001E-2</v>
      </c>
      <c r="G76">
        <v>1.017433</v>
      </c>
      <c r="H76">
        <v>1.978367</v>
      </c>
      <c r="I76">
        <v>99.593170000000001</v>
      </c>
      <c r="J76">
        <v>22.7377</v>
      </c>
      <c r="K76">
        <v>0.99999360000000004</v>
      </c>
      <c r="L76">
        <v>3.5971499999999997E-2</v>
      </c>
      <c r="M76">
        <v>0.93462420000000002</v>
      </c>
      <c r="N76">
        <v>3.4502129999999999E-2</v>
      </c>
      <c r="O76">
        <v>0.94229379999999996</v>
      </c>
      <c r="P76">
        <v>0.15507360000000001</v>
      </c>
      <c r="Q76">
        <v>0.3709501</v>
      </c>
      <c r="R76" t="str">
        <f t="shared" si="3"/>
        <v>Array</v>
      </c>
    </row>
    <row r="77" spans="1:18" x14ac:dyDescent="0.3">
      <c r="A77" s="19"/>
      <c r="B77" t="s">
        <v>8</v>
      </c>
      <c r="C77" t="s">
        <v>74</v>
      </c>
      <c r="D77" t="s">
        <v>283</v>
      </c>
      <c r="E77">
        <v>18.21001</v>
      </c>
      <c r="F77">
        <v>3.9808809999999998E-4</v>
      </c>
      <c r="G77">
        <v>1.8403</v>
      </c>
      <c r="H77">
        <v>23.136500000000002</v>
      </c>
      <c r="I77">
        <v>73.477369999999993</v>
      </c>
      <c r="J77">
        <v>12.61613</v>
      </c>
      <c r="K77">
        <v>0.51398540000000004</v>
      </c>
      <c r="L77" s="1">
        <v>2.1151780000000002E-5</v>
      </c>
      <c r="M77">
        <v>0.89812380000000003</v>
      </c>
      <c r="N77" s="1">
        <v>1.1602109999999999E-5</v>
      </c>
      <c r="O77">
        <v>0.90436890000000003</v>
      </c>
      <c r="P77">
        <v>5.9892280000000005E-4</v>
      </c>
      <c r="Q77">
        <v>6.3694099999999998E-3</v>
      </c>
      <c r="R77" t="str">
        <f t="shared" si="3"/>
        <v>Array</v>
      </c>
    </row>
    <row r="78" spans="1:18" x14ac:dyDescent="0.3">
      <c r="A78" s="19"/>
      <c r="B78" t="s">
        <v>9</v>
      </c>
      <c r="C78" t="s">
        <v>74</v>
      </c>
      <c r="D78" t="s">
        <v>283</v>
      </c>
      <c r="E78">
        <v>17.25909</v>
      </c>
      <c r="F78">
        <v>6.2510780000000002E-4</v>
      </c>
      <c r="G78">
        <v>2.5144669999999998</v>
      </c>
      <c r="H78">
        <v>21.984999999999999</v>
      </c>
      <c r="I78">
        <v>66.309100000000001</v>
      </c>
      <c r="J78">
        <v>11.563370000000001</v>
      </c>
      <c r="K78">
        <v>0.54547109999999999</v>
      </c>
      <c r="L78" s="1">
        <v>5.7330039999999998E-5</v>
      </c>
      <c r="M78">
        <v>0.92649720000000002</v>
      </c>
      <c r="N78" s="1">
        <v>3.0470860000000001E-5</v>
      </c>
      <c r="O78">
        <v>0.89268990000000004</v>
      </c>
      <c r="P78">
        <v>1.0265560000000001E-3</v>
      </c>
      <c r="Q78">
        <v>1.000172E-2</v>
      </c>
      <c r="R78" t="str">
        <f t="shared" si="3"/>
        <v>Array</v>
      </c>
    </row>
    <row r="79" spans="1:18" x14ac:dyDescent="0.3">
      <c r="A79" s="19"/>
      <c r="B79" t="s">
        <v>10</v>
      </c>
      <c r="C79" t="s">
        <v>74</v>
      </c>
      <c r="D79" t="s">
        <v>283</v>
      </c>
      <c r="E79">
        <v>12.43862</v>
      </c>
      <c r="F79">
        <v>6.0221609999999998E-3</v>
      </c>
      <c r="G79">
        <v>1.0976999999999999</v>
      </c>
      <c r="H79">
        <v>14.09953</v>
      </c>
      <c r="I79">
        <v>62.397869999999998</v>
      </c>
      <c r="J79">
        <v>11.117599999999999</v>
      </c>
      <c r="K79">
        <v>0.88932849999999997</v>
      </c>
      <c r="L79">
        <v>3.8206270000000001E-3</v>
      </c>
      <c r="M79">
        <v>0.94532000000000005</v>
      </c>
      <c r="N79">
        <v>8.0983919999999994E-3</v>
      </c>
      <c r="O79">
        <v>0.99840099999999998</v>
      </c>
      <c r="P79">
        <v>2.3243300000000001E-2</v>
      </c>
      <c r="Q79">
        <v>9.6354579999999995E-2</v>
      </c>
      <c r="R79" t="str">
        <f t="shared" si="3"/>
        <v>Array</v>
      </c>
    </row>
    <row r="80" spans="1:18" x14ac:dyDescent="0.3">
      <c r="A80" s="19"/>
      <c r="B80" t="s">
        <v>11</v>
      </c>
      <c r="C80" t="s">
        <v>74</v>
      </c>
      <c r="D80" t="s">
        <v>283</v>
      </c>
      <c r="E80">
        <v>15.340400000000001</v>
      </c>
      <c r="F80">
        <v>1.54769E-3</v>
      </c>
      <c r="G80">
        <v>5.8773669999999996</v>
      </c>
      <c r="H80">
        <v>28.26707</v>
      </c>
      <c r="I80">
        <v>65.006870000000006</v>
      </c>
      <c r="J80">
        <v>12.22133</v>
      </c>
      <c r="K80">
        <v>0.4786686</v>
      </c>
      <c r="L80">
        <v>9.7488190000000001E-4</v>
      </c>
      <c r="M80">
        <v>0.97724169999999999</v>
      </c>
      <c r="N80">
        <v>6.5367400000000003E-4</v>
      </c>
      <c r="O80">
        <v>0.73292400000000002</v>
      </c>
      <c r="P80">
        <v>4.3973789999999999E-3</v>
      </c>
      <c r="Q80">
        <v>2.4763029999999998E-2</v>
      </c>
      <c r="R80" t="str">
        <f t="shared" si="3"/>
        <v>Array</v>
      </c>
    </row>
    <row r="81" spans="1:18" x14ac:dyDescent="0.3">
      <c r="A81" s="19"/>
      <c r="B81" t="s">
        <v>12</v>
      </c>
      <c r="C81" t="s">
        <v>74</v>
      </c>
      <c r="D81" t="s">
        <v>283</v>
      </c>
      <c r="E81">
        <v>24.72598</v>
      </c>
      <c r="F81" s="1">
        <v>1.7617480000000001E-5</v>
      </c>
      <c r="G81">
        <v>0.28910000000000002</v>
      </c>
      <c r="H81">
        <v>2.1558000000000002</v>
      </c>
      <c r="I81">
        <v>97.646429999999995</v>
      </c>
      <c r="J81">
        <v>10.20323</v>
      </c>
      <c r="K81">
        <v>0.99937900000000002</v>
      </c>
      <c r="L81" s="1">
        <v>1.7943779999999999E-9</v>
      </c>
      <c r="M81">
        <v>0.91952889999999998</v>
      </c>
      <c r="N81" s="1">
        <v>8.7155810000000005E-9</v>
      </c>
      <c r="O81">
        <v>0.95472409999999996</v>
      </c>
      <c r="P81" s="1">
        <v>4.7712379999999999E-8</v>
      </c>
      <c r="Q81">
        <v>2.818796E-4</v>
      </c>
      <c r="R81" t="str">
        <f t="shared" si="3"/>
        <v>Array</v>
      </c>
    </row>
    <row r="82" spans="1:18" x14ac:dyDescent="0.3">
      <c r="A82" s="19"/>
      <c r="B82" t="s">
        <v>13</v>
      </c>
      <c r="C82" t="s">
        <v>74</v>
      </c>
      <c r="D82" t="s">
        <v>283</v>
      </c>
      <c r="E82">
        <v>18.329419999999999</v>
      </c>
      <c r="F82">
        <v>3.7612760000000001E-4</v>
      </c>
      <c r="G82">
        <v>23.890229999999999</v>
      </c>
      <c r="H82">
        <v>67.868970000000004</v>
      </c>
      <c r="I82">
        <v>167.6661</v>
      </c>
      <c r="J82">
        <v>69.318470000000005</v>
      </c>
      <c r="K82">
        <v>0.53169880000000003</v>
      </c>
      <c r="L82" s="1">
        <v>6.9932009999999995E-5</v>
      </c>
      <c r="M82">
        <v>0.5037296</v>
      </c>
      <c r="N82" s="1">
        <v>6.6170220000000002E-9</v>
      </c>
      <c r="O82">
        <v>0.99996819999999997</v>
      </c>
      <c r="P82">
        <v>1.483461E-2</v>
      </c>
      <c r="Q82">
        <v>6.0180420000000004E-3</v>
      </c>
      <c r="R82" t="str">
        <f t="shared" si="3"/>
        <v>Array</v>
      </c>
    </row>
    <row r="83" spans="1:18" x14ac:dyDescent="0.3">
      <c r="A83" s="19"/>
      <c r="B83" t="s">
        <v>14</v>
      </c>
      <c r="C83" t="s">
        <v>74</v>
      </c>
      <c r="D83" t="s">
        <v>283</v>
      </c>
      <c r="E83">
        <v>22.48338</v>
      </c>
      <c r="F83" s="1">
        <v>5.1740940000000001E-5</v>
      </c>
      <c r="G83">
        <v>0.59346670000000001</v>
      </c>
      <c r="H83">
        <v>4.6942329999999997</v>
      </c>
      <c r="I83">
        <v>80.555570000000003</v>
      </c>
      <c r="J83">
        <v>8.9847999999999999</v>
      </c>
      <c r="K83">
        <v>0.99134339999999999</v>
      </c>
      <c r="L83" s="1">
        <v>2.1810450000000001E-6</v>
      </c>
      <c r="M83">
        <v>0.9328902</v>
      </c>
      <c r="N83" s="1">
        <v>6.2222490000000004E-8</v>
      </c>
      <c r="O83">
        <v>0.9901141</v>
      </c>
      <c r="P83" s="1">
        <v>4.0509889999999997E-6</v>
      </c>
      <c r="Q83">
        <v>8.2785499999999995E-4</v>
      </c>
      <c r="R83" t="str">
        <f t="shared" si="3"/>
        <v>Array</v>
      </c>
    </row>
    <row r="84" spans="1:18" x14ac:dyDescent="0.3">
      <c r="A84" s="19"/>
      <c r="B84" t="s">
        <v>15</v>
      </c>
      <c r="C84" t="s">
        <v>74</v>
      </c>
      <c r="D84" t="s">
        <v>283</v>
      </c>
      <c r="E84">
        <v>12.800050000000001</v>
      </c>
      <c r="F84">
        <v>5.0895879999999999E-3</v>
      </c>
      <c r="G84">
        <v>35.023269999999997</v>
      </c>
      <c r="H84">
        <v>45.793230000000001</v>
      </c>
      <c r="I84">
        <v>140.93539999999999</v>
      </c>
      <c r="J84">
        <v>48.219569999999997</v>
      </c>
      <c r="K84">
        <v>0.99029650000000002</v>
      </c>
      <c r="L84">
        <v>1.6034940000000001E-2</v>
      </c>
      <c r="M84">
        <v>0.98246599999999995</v>
      </c>
      <c r="N84" s="1">
        <v>9.0856389999999999E-5</v>
      </c>
      <c r="O84">
        <v>0.99988529999999998</v>
      </c>
      <c r="P84">
        <v>4.6701939999999997E-2</v>
      </c>
      <c r="Q84">
        <v>8.1433409999999998E-2</v>
      </c>
      <c r="R84" t="str">
        <f t="shared" si="3"/>
        <v>Array</v>
      </c>
    </row>
    <row r="85" spans="1:18" x14ac:dyDescent="0.3">
      <c r="A85" s="19"/>
      <c r="B85" t="s">
        <v>16</v>
      </c>
      <c r="C85" t="s">
        <v>74</v>
      </c>
      <c r="D85" t="s">
        <v>283</v>
      </c>
      <c r="E85">
        <v>12.833819999999999</v>
      </c>
      <c r="F85">
        <v>5.0101219999999997E-3</v>
      </c>
      <c r="G85">
        <v>2.2029000000000001</v>
      </c>
      <c r="H85">
        <v>24.692070000000001</v>
      </c>
      <c r="I85">
        <v>75.430700000000002</v>
      </c>
      <c r="J85">
        <v>33.356729999999999</v>
      </c>
      <c r="K85">
        <v>0.69527090000000003</v>
      </c>
      <c r="L85">
        <v>2.1862269999999998E-3</v>
      </c>
      <c r="M85">
        <v>0.43179709999999999</v>
      </c>
      <c r="N85">
        <v>2.1045629999999998E-3</v>
      </c>
      <c r="O85">
        <v>0.97499000000000002</v>
      </c>
      <c r="P85">
        <v>0.1748876</v>
      </c>
      <c r="Q85">
        <v>8.0161949999999996E-2</v>
      </c>
      <c r="R85" t="str">
        <f t="shared" si="3"/>
        <v>Array</v>
      </c>
    </row>
    <row r="86" spans="1:18" x14ac:dyDescent="0.3">
      <c r="A86" s="19"/>
      <c r="B86" t="s">
        <v>17</v>
      </c>
      <c r="C86" t="s">
        <v>74</v>
      </c>
      <c r="D86" t="s">
        <v>283</v>
      </c>
      <c r="E86">
        <v>13.30387</v>
      </c>
      <c r="F86">
        <v>4.0235039999999998E-3</v>
      </c>
      <c r="G86">
        <v>23.13907</v>
      </c>
      <c r="H86">
        <v>32.016199999999998</v>
      </c>
      <c r="I86">
        <v>63.85933</v>
      </c>
      <c r="J86">
        <v>9.5387000000000004</v>
      </c>
      <c r="K86">
        <v>0.94186879999999995</v>
      </c>
      <c r="L86">
        <v>4.8285580000000002E-2</v>
      </c>
      <c r="M86">
        <v>0.82128279999999998</v>
      </c>
      <c r="N86">
        <v>2.3876520000000001E-3</v>
      </c>
      <c r="O86">
        <v>0.47898689999999999</v>
      </c>
      <c r="P86">
        <v>3.294188E-3</v>
      </c>
      <c r="Q86">
        <v>6.4376059999999999E-2</v>
      </c>
      <c r="R86" t="str">
        <f t="shared" si="3"/>
        <v>DNA baits</v>
      </c>
    </row>
    <row r="87" spans="1:18" x14ac:dyDescent="0.3">
      <c r="A87" s="20" t="s">
        <v>6</v>
      </c>
      <c r="B87">
        <v>3077</v>
      </c>
      <c r="C87" t="s">
        <v>69</v>
      </c>
      <c r="D87" t="s">
        <v>282</v>
      </c>
      <c r="E87">
        <v>6.8532299999999999</v>
      </c>
      <c r="F87">
        <v>7.6725920000000003E-2</v>
      </c>
      <c r="G87">
        <v>3.3</v>
      </c>
      <c r="H87">
        <v>5.3</v>
      </c>
      <c r="I87">
        <v>11.56667</v>
      </c>
      <c r="J87">
        <v>2.766667</v>
      </c>
      <c r="K87">
        <v>0.97183339999999996</v>
      </c>
      <c r="L87">
        <v>0.2706151</v>
      </c>
      <c r="M87">
        <v>0.99942880000000001</v>
      </c>
      <c r="N87">
        <v>0.113828</v>
      </c>
      <c r="O87">
        <v>0.94517249999999997</v>
      </c>
      <c r="P87">
        <v>0.21914040000000001</v>
      </c>
      <c r="Q87">
        <v>1</v>
      </c>
      <c r="R87" t="str">
        <f>IF(MAX(G87:J87)=G87,$G$3,IF(MAX(G87:J87)=H87,$H$3,IF(MAX(G87:J87)=I87,$I$3,$J$3)))</f>
        <v>RNA baits2</v>
      </c>
    </row>
    <row r="88" spans="1:18" x14ac:dyDescent="0.3">
      <c r="A88" s="20"/>
      <c r="B88" t="s">
        <v>293</v>
      </c>
      <c r="C88" t="s">
        <v>69</v>
      </c>
      <c r="D88" t="s">
        <v>282</v>
      </c>
      <c r="E88">
        <v>5.3440209999999997</v>
      </c>
      <c r="F88">
        <v>0.14827129999999999</v>
      </c>
      <c r="G88">
        <v>0.1666667</v>
      </c>
      <c r="H88">
        <v>0.1666667</v>
      </c>
      <c r="I88">
        <v>3.0666669999999998</v>
      </c>
      <c r="J88">
        <v>0.43333329999999998</v>
      </c>
      <c r="K88">
        <v>1</v>
      </c>
      <c r="L88">
        <v>0.28422999999999998</v>
      </c>
      <c r="M88">
        <v>0.99844759999999999</v>
      </c>
      <c r="N88">
        <v>0.28426370000000001</v>
      </c>
      <c r="O88">
        <v>0.99844759999999999</v>
      </c>
      <c r="P88">
        <v>0.37068449999999997</v>
      </c>
      <c r="Q88">
        <v>1</v>
      </c>
      <c r="R88" t="str">
        <f t="shared" ref="R88:R150" si="4">IF(MAX(G88:J88)=G88,$G$3,IF(MAX(G88:J88)=H88,$H$3,IF(MAX(G88:J88)=I88,$I$3,$J$3)))</f>
        <v>RNA baits2</v>
      </c>
    </row>
    <row r="89" spans="1:18" x14ac:dyDescent="0.3">
      <c r="A89" s="20"/>
      <c r="B89" t="s">
        <v>291</v>
      </c>
      <c r="C89" t="s">
        <v>69</v>
      </c>
      <c r="D89" t="s">
        <v>282</v>
      </c>
      <c r="E89">
        <v>8.5637030000000003</v>
      </c>
      <c r="F89">
        <v>3.5690939999999997E-2</v>
      </c>
      <c r="G89">
        <v>1.733333</v>
      </c>
      <c r="H89">
        <v>3.3666670000000001</v>
      </c>
      <c r="I89">
        <v>10.7</v>
      </c>
      <c r="J89">
        <v>1.8333330000000001</v>
      </c>
      <c r="K89">
        <v>0.97465970000000002</v>
      </c>
      <c r="L89">
        <v>9.4891900000000001E-2</v>
      </c>
      <c r="M89">
        <v>0.99999380000000004</v>
      </c>
      <c r="N89">
        <v>6.4543349999999999E-2</v>
      </c>
      <c r="O89">
        <v>0.97886459999999997</v>
      </c>
      <c r="P89">
        <v>0.1007638</v>
      </c>
      <c r="Q89">
        <v>0.49967319999999998</v>
      </c>
      <c r="R89" t="str">
        <f t="shared" si="4"/>
        <v>RNA baits2</v>
      </c>
    </row>
    <row r="90" spans="1:18" x14ac:dyDescent="0.3">
      <c r="A90" s="20"/>
      <c r="B90" t="s">
        <v>290</v>
      </c>
      <c r="C90" t="s">
        <v>69</v>
      </c>
      <c r="D90" t="s">
        <v>282</v>
      </c>
      <c r="E90">
        <v>1.376728</v>
      </c>
      <c r="F90">
        <v>0.71099869999999998</v>
      </c>
      <c r="G90">
        <v>4.6666670000000003</v>
      </c>
      <c r="H90">
        <v>2.6333329999999999</v>
      </c>
      <c r="I90">
        <v>4.6333330000000004</v>
      </c>
      <c r="J90">
        <v>1.6666669999999999</v>
      </c>
      <c r="K90">
        <v>0.95211509999999999</v>
      </c>
      <c r="L90">
        <v>0.99999979999999999</v>
      </c>
      <c r="M90">
        <v>0.86348639999999999</v>
      </c>
      <c r="N90">
        <v>0.93268879999999998</v>
      </c>
      <c r="O90">
        <v>0.9944248</v>
      </c>
      <c r="P90">
        <v>0.86733499999999997</v>
      </c>
      <c r="Q90">
        <v>1</v>
      </c>
      <c r="R90" t="str">
        <f t="shared" si="4"/>
        <v>Array</v>
      </c>
    </row>
    <row r="91" spans="1:18" x14ac:dyDescent="0.3">
      <c r="A91" s="20"/>
      <c r="B91" t="s">
        <v>292</v>
      </c>
      <c r="C91" t="s">
        <v>69</v>
      </c>
      <c r="D91" t="s">
        <v>282</v>
      </c>
      <c r="E91">
        <v>8.4013620000000007</v>
      </c>
      <c r="F91">
        <v>3.8405719999999997E-2</v>
      </c>
      <c r="G91">
        <v>1.1000000000000001</v>
      </c>
      <c r="H91">
        <v>1.4666669999999999</v>
      </c>
      <c r="I91">
        <v>8.4666669999999993</v>
      </c>
      <c r="J91">
        <v>2</v>
      </c>
      <c r="K91">
        <v>0.99939049999999996</v>
      </c>
      <c r="L91">
        <v>7.7322000000000002E-2</v>
      </c>
      <c r="M91">
        <v>0.9912242</v>
      </c>
      <c r="N91">
        <v>4.8684600000000001E-2</v>
      </c>
      <c r="O91">
        <v>0.99813560000000001</v>
      </c>
      <c r="P91">
        <v>0.15099270000000001</v>
      </c>
      <c r="Q91">
        <v>0.53768000000000005</v>
      </c>
      <c r="R91" t="str">
        <f t="shared" si="4"/>
        <v>RNA baits2</v>
      </c>
    </row>
    <row r="92" spans="1:18" x14ac:dyDescent="0.3">
      <c r="A92" s="20"/>
      <c r="B92" t="s">
        <v>519</v>
      </c>
      <c r="C92" t="s">
        <v>69</v>
      </c>
      <c r="D92" t="s">
        <v>282</v>
      </c>
      <c r="E92">
        <v>6.7289130000000004</v>
      </c>
      <c r="F92">
        <v>8.1058980000000003E-2</v>
      </c>
      <c r="G92">
        <v>3.233333</v>
      </c>
      <c r="H92">
        <v>4.266667</v>
      </c>
      <c r="I92">
        <v>9.1666670000000003</v>
      </c>
      <c r="J92">
        <v>2.6</v>
      </c>
      <c r="K92">
        <v>0.99079039999999996</v>
      </c>
      <c r="L92">
        <v>0.32023370000000001</v>
      </c>
      <c r="M92">
        <v>0.99783509999999997</v>
      </c>
      <c r="N92">
        <v>0.1024963</v>
      </c>
      <c r="O92">
        <v>0.96336290000000002</v>
      </c>
      <c r="P92">
        <v>0.23331560000000001</v>
      </c>
      <c r="Q92">
        <v>1</v>
      </c>
      <c r="R92" t="str">
        <f t="shared" si="4"/>
        <v>RNA baits2</v>
      </c>
    </row>
    <row r="93" spans="1:18" x14ac:dyDescent="0.3">
      <c r="A93" s="20"/>
      <c r="B93" t="s">
        <v>24</v>
      </c>
      <c r="C93" t="s">
        <v>69</v>
      </c>
      <c r="D93" t="s">
        <v>282</v>
      </c>
      <c r="E93">
        <v>5.1518079999999999</v>
      </c>
      <c r="F93">
        <v>0.16101260000000001</v>
      </c>
      <c r="G93">
        <v>14.133330000000001</v>
      </c>
      <c r="H93">
        <v>5.0999999999999996</v>
      </c>
      <c r="I93">
        <v>9.3000000000000007</v>
      </c>
      <c r="J93">
        <v>3.5333329999999998</v>
      </c>
      <c r="K93">
        <v>0.70043299999999997</v>
      </c>
      <c r="L93">
        <v>0.93798170000000003</v>
      </c>
      <c r="M93">
        <v>0.58320269999999996</v>
      </c>
      <c r="N93">
        <v>0.1904428</v>
      </c>
      <c r="O93">
        <v>0.99763259999999998</v>
      </c>
      <c r="P93">
        <v>0.90009340000000004</v>
      </c>
      <c r="Q93">
        <v>1</v>
      </c>
      <c r="R93" t="str">
        <f t="shared" si="4"/>
        <v>Array</v>
      </c>
    </row>
    <row r="94" spans="1:18" x14ac:dyDescent="0.3">
      <c r="A94" s="20"/>
      <c r="B94" t="s">
        <v>25</v>
      </c>
      <c r="C94" t="s">
        <v>69</v>
      </c>
      <c r="D94" t="s">
        <v>282</v>
      </c>
      <c r="E94">
        <v>8.3374729999999992</v>
      </c>
      <c r="F94">
        <v>3.9528519999999998E-2</v>
      </c>
      <c r="G94">
        <v>1.3666670000000001</v>
      </c>
      <c r="H94">
        <v>2.4666670000000002</v>
      </c>
      <c r="I94">
        <v>9.8666669999999996</v>
      </c>
      <c r="J94">
        <v>2.4333330000000002</v>
      </c>
      <c r="K94">
        <v>0.98981079999999999</v>
      </c>
      <c r="L94">
        <v>8.0654550000000005E-2</v>
      </c>
      <c r="M94">
        <v>0.99069050000000003</v>
      </c>
      <c r="N94">
        <v>5.5839550000000002E-2</v>
      </c>
      <c r="O94">
        <v>0.99999970000000005</v>
      </c>
      <c r="P94">
        <v>0.15847020000000001</v>
      </c>
      <c r="Q94">
        <v>0.55339919999999998</v>
      </c>
      <c r="R94" t="str">
        <f t="shared" si="4"/>
        <v>RNA baits2</v>
      </c>
    </row>
    <row r="95" spans="1:18" x14ac:dyDescent="0.3">
      <c r="A95" s="20"/>
      <c r="B95" t="s">
        <v>532</v>
      </c>
      <c r="C95" t="s">
        <v>74</v>
      </c>
      <c r="D95" t="s">
        <v>282</v>
      </c>
      <c r="E95">
        <v>11.574210000000001</v>
      </c>
      <c r="F95">
        <v>8.9936040000000005E-3</v>
      </c>
      <c r="G95">
        <v>1.9</v>
      </c>
      <c r="H95">
        <v>7.4</v>
      </c>
      <c r="I95">
        <v>22.2</v>
      </c>
      <c r="J95">
        <v>2.5666669999999998</v>
      </c>
      <c r="K95">
        <v>0.87827140000000004</v>
      </c>
      <c r="L95">
        <v>3.1744260000000003E-2</v>
      </c>
      <c r="M95">
        <v>0.99973429999999996</v>
      </c>
      <c r="N95">
        <v>3.311268E-3</v>
      </c>
      <c r="O95">
        <v>0.91348200000000002</v>
      </c>
      <c r="P95">
        <v>4.060913E-2</v>
      </c>
      <c r="Q95">
        <v>0.12591050000000001</v>
      </c>
      <c r="R95" t="str">
        <f t="shared" si="4"/>
        <v>RNA baits2</v>
      </c>
    </row>
    <row r="96" spans="1:18" x14ac:dyDescent="0.3">
      <c r="A96" s="20"/>
      <c r="B96" t="s">
        <v>534</v>
      </c>
      <c r="C96" t="s">
        <v>74</v>
      </c>
      <c r="D96" t="s">
        <v>282</v>
      </c>
      <c r="E96">
        <v>11.71006</v>
      </c>
      <c r="F96">
        <v>8.4453229999999994E-3</v>
      </c>
      <c r="G96">
        <v>12.966670000000001</v>
      </c>
      <c r="H96">
        <v>27.933330000000002</v>
      </c>
      <c r="I96">
        <v>30.733329999999999</v>
      </c>
      <c r="J96">
        <v>4.0333329999999998</v>
      </c>
      <c r="K96">
        <v>0.59429319999999997</v>
      </c>
      <c r="L96">
        <v>0.44880110000000001</v>
      </c>
      <c r="M96">
        <v>0.87683540000000004</v>
      </c>
      <c r="N96" s="1">
        <v>7.2480300000000005E-5</v>
      </c>
      <c r="O96">
        <v>0.1953985</v>
      </c>
      <c r="P96">
        <v>0.12161080000000001</v>
      </c>
      <c r="Q96">
        <v>0.11823450000000001</v>
      </c>
      <c r="R96" t="str">
        <f t="shared" si="4"/>
        <v>RNA baits2</v>
      </c>
    </row>
    <row r="97" spans="1:18" x14ac:dyDescent="0.3">
      <c r="A97" s="20"/>
      <c r="B97" t="s">
        <v>536</v>
      </c>
      <c r="C97" t="s">
        <v>74</v>
      </c>
      <c r="D97" t="s">
        <v>282</v>
      </c>
      <c r="E97">
        <v>12.15968</v>
      </c>
      <c r="F97">
        <v>6.8556950000000002E-3</v>
      </c>
      <c r="G97">
        <v>0.8</v>
      </c>
      <c r="H97">
        <v>8.9333329999999993</v>
      </c>
      <c r="I97">
        <v>26.933330000000002</v>
      </c>
      <c r="J97">
        <v>4.0333329999999998</v>
      </c>
      <c r="K97">
        <v>0.77850540000000001</v>
      </c>
      <c r="L97">
        <v>1.330399E-2</v>
      </c>
      <c r="M97">
        <v>0.98167870000000002</v>
      </c>
      <c r="N97">
        <v>3.348869E-3</v>
      </c>
      <c r="O97">
        <v>0.94046249999999998</v>
      </c>
      <c r="P97">
        <v>3.9682530000000001E-2</v>
      </c>
      <c r="Q97">
        <v>9.5979729999999999E-2</v>
      </c>
      <c r="R97" t="str">
        <f t="shared" si="4"/>
        <v>RNA baits2</v>
      </c>
    </row>
    <row r="98" spans="1:18" x14ac:dyDescent="0.3">
      <c r="A98" s="20"/>
      <c r="B98" t="s">
        <v>538</v>
      </c>
      <c r="C98" t="s">
        <v>74</v>
      </c>
      <c r="D98" t="s">
        <v>282</v>
      </c>
      <c r="E98">
        <v>8.1371260000000003</v>
      </c>
      <c r="F98">
        <v>4.3261130000000002E-2</v>
      </c>
      <c r="G98">
        <v>0.93333330000000003</v>
      </c>
      <c r="H98">
        <v>0.8</v>
      </c>
      <c r="I98">
        <v>6.8</v>
      </c>
      <c r="J98">
        <v>1.4666669999999999</v>
      </c>
      <c r="K98">
        <v>0.99995009999999995</v>
      </c>
      <c r="L98">
        <v>0.10260279999999999</v>
      </c>
      <c r="M98">
        <v>0.99685100000000004</v>
      </c>
      <c r="N98">
        <v>4.8898079999999997E-2</v>
      </c>
      <c r="O98">
        <v>0.99390409999999996</v>
      </c>
      <c r="P98">
        <v>0.1622063</v>
      </c>
      <c r="Q98">
        <v>0.60565579999999997</v>
      </c>
      <c r="R98" t="str">
        <f t="shared" si="4"/>
        <v>RNA baits2</v>
      </c>
    </row>
    <row r="99" spans="1:18" x14ac:dyDescent="0.3">
      <c r="A99" s="20"/>
      <c r="B99" t="s">
        <v>540</v>
      </c>
      <c r="C99" t="s">
        <v>74</v>
      </c>
      <c r="D99" t="s">
        <v>282</v>
      </c>
      <c r="E99">
        <v>16.791720000000002</v>
      </c>
      <c r="F99">
        <v>7.7997820000000003E-4</v>
      </c>
      <c r="G99">
        <v>0.56666669999999997</v>
      </c>
      <c r="H99">
        <v>8.6333330000000004</v>
      </c>
      <c r="I99">
        <v>26.2</v>
      </c>
      <c r="J99">
        <v>2.3333330000000001</v>
      </c>
      <c r="K99">
        <v>0.6445478</v>
      </c>
      <c r="L99">
        <v>1.450986E-3</v>
      </c>
      <c r="M99">
        <v>0.99402900000000005</v>
      </c>
      <c r="N99" s="1">
        <v>5.8662840000000003E-7</v>
      </c>
      <c r="O99">
        <v>0.79615320000000001</v>
      </c>
      <c r="P99">
        <v>3.5208520000000001E-3</v>
      </c>
      <c r="Q99">
        <v>1.0919699999999999E-2</v>
      </c>
      <c r="R99" t="str">
        <f t="shared" si="4"/>
        <v>RNA baits2</v>
      </c>
    </row>
    <row r="100" spans="1:18" x14ac:dyDescent="0.3">
      <c r="A100" s="20"/>
      <c r="B100" s="2" t="s">
        <v>542</v>
      </c>
      <c r="C100" t="s">
        <v>74</v>
      </c>
      <c r="D100" t="s">
        <v>282</v>
      </c>
      <c r="E100" s="2">
        <v>11.69971</v>
      </c>
      <c r="F100" s="2">
        <v>8.4859259999999995E-3</v>
      </c>
      <c r="G100" s="2">
        <v>0.1666667</v>
      </c>
      <c r="H100" s="2">
        <v>3.3666670000000001</v>
      </c>
      <c r="I100" s="2">
        <v>23.466670000000001</v>
      </c>
      <c r="J100" s="2">
        <v>2.0666669999999998</v>
      </c>
      <c r="K100" s="2">
        <v>0.9732826</v>
      </c>
      <c r="L100" s="2">
        <v>9.1688800000000008E-3</v>
      </c>
      <c r="M100" s="2">
        <v>0.99415279999999995</v>
      </c>
      <c r="N100" s="2">
        <v>1.2736529999999999E-2</v>
      </c>
      <c r="O100" s="2">
        <v>0.99810239999999995</v>
      </c>
      <c r="P100" s="2">
        <v>2.1191479999999999E-2</v>
      </c>
      <c r="Q100" s="2">
        <v>0.11880300000000001</v>
      </c>
      <c r="R100" s="2" t="str">
        <f t="shared" si="4"/>
        <v>RNA baits2</v>
      </c>
    </row>
    <row r="101" spans="1:18" x14ac:dyDescent="0.3">
      <c r="A101" s="20" t="s">
        <v>18</v>
      </c>
      <c r="B101">
        <v>3077</v>
      </c>
      <c r="C101" t="s">
        <v>69</v>
      </c>
      <c r="D101" t="s">
        <v>282</v>
      </c>
      <c r="E101">
        <v>4.9108780000000003</v>
      </c>
      <c r="F101">
        <v>0.1784406</v>
      </c>
      <c r="G101">
        <v>4.5425609999999998E-2</v>
      </c>
      <c r="H101">
        <v>4.029286E-2</v>
      </c>
      <c r="I101">
        <v>4.3211899999999998E-2</v>
      </c>
      <c r="J101">
        <v>5.4388400000000003E-2</v>
      </c>
      <c r="K101">
        <v>0.99471290000000001</v>
      </c>
      <c r="L101">
        <v>0.99956769999999995</v>
      </c>
      <c r="M101">
        <v>0.97316860000000005</v>
      </c>
      <c r="N101">
        <v>3.6772829999999999E-2</v>
      </c>
      <c r="O101">
        <v>0.90583409999999998</v>
      </c>
      <c r="P101">
        <v>0.94996440000000004</v>
      </c>
      <c r="Q101">
        <v>1</v>
      </c>
      <c r="R101" t="str">
        <f t="shared" si="4"/>
        <v>DNA baits</v>
      </c>
    </row>
    <row r="102" spans="1:18" x14ac:dyDescent="0.3">
      <c r="A102" s="20"/>
      <c r="B102" t="s">
        <v>293</v>
      </c>
      <c r="C102" t="s">
        <v>69</v>
      </c>
      <c r="D102" t="s">
        <v>282</v>
      </c>
      <c r="E102">
        <v>11.15917</v>
      </c>
      <c r="F102">
        <v>1.089557E-2</v>
      </c>
      <c r="G102">
        <v>0.1325441</v>
      </c>
      <c r="H102">
        <v>9.5613249999999997E-2</v>
      </c>
      <c r="I102">
        <v>9.0780189999999997E-2</v>
      </c>
      <c r="J102">
        <v>8.9466219999999999E-2</v>
      </c>
      <c r="K102">
        <v>3.5678609999999999E-2</v>
      </c>
      <c r="L102">
        <v>1.300167E-2</v>
      </c>
      <c r="M102">
        <v>9.4180240000000005E-3</v>
      </c>
      <c r="N102">
        <v>0.67279679999999997</v>
      </c>
      <c r="O102">
        <v>0.96864819999999996</v>
      </c>
      <c r="P102">
        <v>0.99966999999999995</v>
      </c>
      <c r="Q102">
        <v>0.15253800000000001</v>
      </c>
      <c r="R102" t="str">
        <f t="shared" si="4"/>
        <v>Array</v>
      </c>
    </row>
    <row r="103" spans="1:18" x14ac:dyDescent="0.3">
      <c r="A103" s="20"/>
      <c r="B103" t="s">
        <v>291</v>
      </c>
      <c r="C103" t="s">
        <v>69</v>
      </c>
      <c r="D103" t="s">
        <v>282</v>
      </c>
      <c r="E103">
        <v>5.810619</v>
      </c>
      <c r="F103">
        <v>0.1211965</v>
      </c>
      <c r="G103">
        <v>0.105951</v>
      </c>
      <c r="H103">
        <v>6.8866759999999999E-2</v>
      </c>
      <c r="I103">
        <v>6.6445729999999995E-2</v>
      </c>
      <c r="J103">
        <v>8.6467820000000001E-2</v>
      </c>
      <c r="K103">
        <v>0.15428410000000001</v>
      </c>
      <c r="L103">
        <v>0.11526989999999999</v>
      </c>
      <c r="M103">
        <v>0.68188879999999996</v>
      </c>
      <c r="N103">
        <v>0.82413990000000004</v>
      </c>
      <c r="O103">
        <v>0.74610469999999995</v>
      </c>
      <c r="P103">
        <v>0.66287989999999997</v>
      </c>
      <c r="Q103">
        <v>1</v>
      </c>
      <c r="R103" t="str">
        <f t="shared" si="4"/>
        <v>Array</v>
      </c>
    </row>
    <row r="104" spans="1:18" x14ac:dyDescent="0.3">
      <c r="A104" s="20"/>
      <c r="B104" t="s">
        <v>290</v>
      </c>
      <c r="C104" t="s">
        <v>69</v>
      </c>
      <c r="D104" t="s">
        <v>282</v>
      </c>
      <c r="E104">
        <v>4.2485879999999998</v>
      </c>
      <c r="F104">
        <v>0.2358421</v>
      </c>
      <c r="G104">
        <v>0.21498049999999999</v>
      </c>
      <c r="H104">
        <v>0.1613494</v>
      </c>
      <c r="I104">
        <v>0.14974270000000001</v>
      </c>
      <c r="J104">
        <v>0.19764909999999999</v>
      </c>
      <c r="K104">
        <v>0.58961529999999995</v>
      </c>
      <c r="L104">
        <v>0.42123729999999998</v>
      </c>
      <c r="M104">
        <v>0.97700929999999997</v>
      </c>
      <c r="N104">
        <v>0.5597917</v>
      </c>
      <c r="O104">
        <v>0.8285361</v>
      </c>
      <c r="P104">
        <v>0.67409059999999998</v>
      </c>
      <c r="Q104">
        <v>1</v>
      </c>
      <c r="R104" t="str">
        <f t="shared" si="4"/>
        <v>Array</v>
      </c>
    </row>
    <row r="105" spans="1:18" x14ac:dyDescent="0.3">
      <c r="A105" s="20"/>
      <c r="B105" t="s">
        <v>292</v>
      </c>
      <c r="C105" t="s">
        <v>69</v>
      </c>
      <c r="D105" t="s">
        <v>282</v>
      </c>
      <c r="E105">
        <v>5.5463480000000001</v>
      </c>
      <c r="F105">
        <v>0.1358926</v>
      </c>
      <c r="G105">
        <v>0.1550018</v>
      </c>
      <c r="H105">
        <v>0.10710359999999999</v>
      </c>
      <c r="I105">
        <v>0.1023215</v>
      </c>
      <c r="J105">
        <v>0.1293444</v>
      </c>
      <c r="K105">
        <v>0.2927053</v>
      </c>
      <c r="L105">
        <v>0.2144295</v>
      </c>
      <c r="M105">
        <v>0.77779929999999997</v>
      </c>
      <c r="N105">
        <v>0.55178950000000004</v>
      </c>
      <c r="O105">
        <v>0.84306329999999996</v>
      </c>
      <c r="P105">
        <v>0.749274</v>
      </c>
      <c r="Q105">
        <v>1</v>
      </c>
      <c r="R105" t="str">
        <f t="shared" si="4"/>
        <v>Array</v>
      </c>
    </row>
    <row r="106" spans="1:18" x14ac:dyDescent="0.3">
      <c r="A106" s="20"/>
      <c r="B106" t="s">
        <v>519</v>
      </c>
      <c r="C106" t="s">
        <v>69</v>
      </c>
      <c r="D106" t="s">
        <v>282</v>
      </c>
      <c r="E106">
        <v>6.0756540000000001</v>
      </c>
      <c r="F106">
        <v>0.107987</v>
      </c>
      <c r="G106">
        <v>5.3839739999999997E-2</v>
      </c>
      <c r="H106">
        <v>4.6788200000000002E-2</v>
      </c>
      <c r="I106">
        <v>4.4322550000000002E-2</v>
      </c>
      <c r="J106">
        <v>4.4245489999999998E-2</v>
      </c>
      <c r="K106">
        <v>0.45982879999999998</v>
      </c>
      <c r="L106">
        <v>0.19742460000000001</v>
      </c>
      <c r="M106">
        <v>0.19128700000000001</v>
      </c>
      <c r="N106">
        <v>0.95633990000000002</v>
      </c>
      <c r="O106">
        <v>0.95240769999999997</v>
      </c>
      <c r="P106">
        <v>0.99999850000000001</v>
      </c>
      <c r="Q106">
        <v>1</v>
      </c>
      <c r="R106" t="str">
        <f t="shared" si="4"/>
        <v>Array</v>
      </c>
    </row>
    <row r="107" spans="1:18" x14ac:dyDescent="0.3">
      <c r="A107" s="20"/>
      <c r="B107" t="s">
        <v>24</v>
      </c>
      <c r="C107" t="s">
        <v>69</v>
      </c>
      <c r="D107" t="s">
        <v>282</v>
      </c>
      <c r="E107">
        <v>4.6539590000000004</v>
      </c>
      <c r="F107">
        <v>0.19896179999999999</v>
      </c>
      <c r="G107">
        <v>8.4997649999999994E-2</v>
      </c>
      <c r="H107">
        <v>7.1698070000000003E-2</v>
      </c>
      <c r="I107">
        <v>6.527202E-2</v>
      </c>
      <c r="J107">
        <v>4.9775699999999999E-2</v>
      </c>
      <c r="K107">
        <v>0.91185130000000003</v>
      </c>
      <c r="L107">
        <v>0.76182510000000003</v>
      </c>
      <c r="M107">
        <v>0.30392629999999998</v>
      </c>
      <c r="N107">
        <v>0.75075170000000002</v>
      </c>
      <c r="O107">
        <v>0.69767729999999994</v>
      </c>
      <c r="P107">
        <v>0.86831899999999995</v>
      </c>
      <c r="Q107">
        <v>1</v>
      </c>
      <c r="R107" t="str">
        <f t="shared" si="4"/>
        <v>Array</v>
      </c>
    </row>
    <row r="108" spans="1:18" x14ac:dyDescent="0.3">
      <c r="A108" s="20"/>
      <c r="B108" s="2" t="s">
        <v>25</v>
      </c>
      <c r="C108" t="s">
        <v>69</v>
      </c>
      <c r="D108" t="s">
        <v>282</v>
      </c>
      <c r="E108" s="2">
        <v>7.5550790000000001</v>
      </c>
      <c r="F108" s="2">
        <v>5.615999E-2</v>
      </c>
      <c r="G108" s="2">
        <v>8.1158910000000001E-2</v>
      </c>
      <c r="H108" s="2">
        <v>7.9358120000000004E-2</v>
      </c>
      <c r="I108" s="2">
        <v>7.0401720000000001E-2</v>
      </c>
      <c r="J108" s="2">
        <v>7.3324630000000002E-2</v>
      </c>
      <c r="K108" s="2">
        <v>0.98047320000000004</v>
      </c>
      <c r="L108" s="2">
        <v>9.6699969999999996E-2</v>
      </c>
      <c r="M108" s="2">
        <v>0.33490449999999999</v>
      </c>
      <c r="N108" s="2">
        <v>0.219692</v>
      </c>
      <c r="O108" s="2">
        <v>0.56741410000000003</v>
      </c>
      <c r="P108" s="2">
        <v>0.92363139999999999</v>
      </c>
      <c r="Q108" s="2">
        <v>0.78623980000000004</v>
      </c>
      <c r="R108" s="2" t="str">
        <f t="shared" si="4"/>
        <v>Array</v>
      </c>
    </row>
    <row r="109" spans="1:18" x14ac:dyDescent="0.3">
      <c r="A109" s="19" t="s">
        <v>19</v>
      </c>
      <c r="B109">
        <v>3077</v>
      </c>
      <c r="C109" t="s">
        <v>69</v>
      </c>
      <c r="D109" t="s">
        <v>282</v>
      </c>
      <c r="E109">
        <v>9.5978510000000004</v>
      </c>
      <c r="F109">
        <v>2.2312849999999999E-2</v>
      </c>
      <c r="G109" s="7">
        <v>79.366669999999999</v>
      </c>
      <c r="H109" s="7">
        <v>193.5</v>
      </c>
      <c r="I109" s="7">
        <v>271.76670000000001</v>
      </c>
      <c r="J109" s="7">
        <v>281.73329999999999</v>
      </c>
      <c r="K109">
        <v>0.6294537</v>
      </c>
      <c r="L109">
        <v>0.1865926</v>
      </c>
      <c r="M109">
        <v>0.15141969999999999</v>
      </c>
      <c r="N109">
        <v>3.8745160000000001E-2</v>
      </c>
      <c r="O109">
        <v>0.79094710000000001</v>
      </c>
      <c r="P109">
        <v>0.99958789999999997</v>
      </c>
      <c r="Q109">
        <v>0.31237989999999999</v>
      </c>
      <c r="R109" t="str">
        <f t="shared" si="4"/>
        <v>DNA baits</v>
      </c>
    </row>
    <row r="110" spans="1:18" x14ac:dyDescent="0.3">
      <c r="A110" s="19"/>
      <c r="B110" t="s">
        <v>293</v>
      </c>
      <c r="C110" t="s">
        <v>69</v>
      </c>
      <c r="D110" t="s">
        <v>282</v>
      </c>
      <c r="E110">
        <v>14.66592</v>
      </c>
      <c r="F110">
        <v>2.1255829999999999E-3</v>
      </c>
      <c r="G110" s="7">
        <v>58.133330000000001</v>
      </c>
      <c r="H110" s="7">
        <v>133.66669999999999</v>
      </c>
      <c r="I110" s="7">
        <v>728.56669999999997</v>
      </c>
      <c r="J110" s="7">
        <v>354</v>
      </c>
      <c r="K110">
        <v>0.97063619999999995</v>
      </c>
      <c r="L110">
        <v>4.059175E-4</v>
      </c>
      <c r="M110">
        <v>0.30202960000000001</v>
      </c>
      <c r="N110">
        <v>6.6913979999999997E-4</v>
      </c>
      <c r="O110">
        <v>0.56464729999999996</v>
      </c>
      <c r="P110">
        <v>0.1220948</v>
      </c>
      <c r="Q110">
        <v>2.975817E-2</v>
      </c>
      <c r="R110" t="str">
        <f t="shared" si="4"/>
        <v>RNA baits2</v>
      </c>
    </row>
    <row r="111" spans="1:18" x14ac:dyDescent="0.3">
      <c r="A111" s="19"/>
      <c r="B111" t="s">
        <v>291</v>
      </c>
      <c r="C111" t="s">
        <v>69</v>
      </c>
      <c r="D111" t="s">
        <v>282</v>
      </c>
      <c r="E111">
        <v>11.677989999999999</v>
      </c>
      <c r="F111">
        <v>8.5717060000000001E-3</v>
      </c>
      <c r="G111" s="7">
        <v>108.7</v>
      </c>
      <c r="H111" s="7">
        <v>279.5333</v>
      </c>
      <c r="I111" s="7">
        <v>435.16669999999999</v>
      </c>
      <c r="J111" s="7">
        <v>418.86669999999998</v>
      </c>
      <c r="K111">
        <v>0.57548220000000005</v>
      </c>
      <c r="L111">
        <v>7.2427759999999994E-2</v>
      </c>
      <c r="M111">
        <v>9.6459230000000007E-2</v>
      </c>
      <c r="N111">
        <v>5.3777160000000003E-3</v>
      </c>
      <c r="O111">
        <v>0.7225338</v>
      </c>
      <c r="P111">
        <v>0.99934100000000003</v>
      </c>
      <c r="Q111">
        <v>0.1200039</v>
      </c>
      <c r="R111" t="str">
        <f t="shared" si="4"/>
        <v>RNA baits2</v>
      </c>
    </row>
    <row r="112" spans="1:18" x14ac:dyDescent="0.3">
      <c r="A112" s="19"/>
      <c r="B112" t="s">
        <v>290</v>
      </c>
      <c r="C112" t="s">
        <v>69</v>
      </c>
      <c r="D112" t="s">
        <v>282</v>
      </c>
      <c r="E112">
        <v>7.176005</v>
      </c>
      <c r="F112">
        <v>6.6494540000000005E-2</v>
      </c>
      <c r="G112" s="7">
        <v>57.2</v>
      </c>
      <c r="H112" s="7">
        <v>86.433329999999998</v>
      </c>
      <c r="I112" s="7">
        <v>135.26669999999999</v>
      </c>
      <c r="J112" s="7">
        <v>127.9</v>
      </c>
      <c r="K112">
        <v>0.92678700000000003</v>
      </c>
      <c r="L112">
        <v>0.3564968</v>
      </c>
      <c r="M112">
        <v>0.44601960000000002</v>
      </c>
      <c r="N112">
        <v>7.1477200000000005E-2</v>
      </c>
      <c r="O112">
        <v>0.81828529999999999</v>
      </c>
      <c r="P112">
        <v>0.99866060000000001</v>
      </c>
      <c r="Q112">
        <v>0.93092359999999996</v>
      </c>
      <c r="R112" t="str">
        <f t="shared" si="4"/>
        <v>RNA baits2</v>
      </c>
    </row>
    <row r="113" spans="1:18" x14ac:dyDescent="0.3">
      <c r="A113" s="19"/>
      <c r="B113" t="s">
        <v>292</v>
      </c>
      <c r="C113" t="s">
        <v>69</v>
      </c>
      <c r="D113" t="s">
        <v>282</v>
      </c>
      <c r="E113">
        <v>11.47245</v>
      </c>
      <c r="F113">
        <v>9.427164E-3</v>
      </c>
      <c r="G113" s="7">
        <v>94.733329999999995</v>
      </c>
      <c r="H113" s="7">
        <v>254.5333</v>
      </c>
      <c r="I113" s="7">
        <v>526.4</v>
      </c>
      <c r="J113" s="7">
        <v>506.73329999999999</v>
      </c>
      <c r="K113">
        <v>0.76833079999999998</v>
      </c>
      <c r="L113">
        <v>4.6575949999999998E-2</v>
      </c>
      <c r="M113">
        <v>6.3349320000000001E-2</v>
      </c>
      <c r="N113">
        <v>2.2290879999999999E-2</v>
      </c>
      <c r="O113">
        <v>0.42351290000000003</v>
      </c>
      <c r="P113">
        <v>0.99939579999999995</v>
      </c>
      <c r="Q113">
        <v>0.13198029999999999</v>
      </c>
      <c r="R113" t="str">
        <f t="shared" si="4"/>
        <v>RNA baits2</v>
      </c>
    </row>
    <row r="114" spans="1:18" x14ac:dyDescent="0.3">
      <c r="A114" s="19"/>
      <c r="B114" t="s">
        <v>519</v>
      </c>
      <c r="C114" t="s">
        <v>69</v>
      </c>
      <c r="D114" t="s">
        <v>282</v>
      </c>
      <c r="E114">
        <v>8.4671420000000008</v>
      </c>
      <c r="F114">
        <v>3.7282219999999998E-2</v>
      </c>
      <c r="G114" s="7">
        <v>20.433330000000002</v>
      </c>
      <c r="H114" s="7">
        <v>31.16667</v>
      </c>
      <c r="I114" s="7">
        <v>41</v>
      </c>
      <c r="J114" s="7">
        <v>48.4</v>
      </c>
      <c r="K114">
        <v>0.87502539999999995</v>
      </c>
      <c r="L114">
        <v>0.47516839999999999</v>
      </c>
      <c r="M114">
        <v>0.20841689999999999</v>
      </c>
      <c r="N114">
        <v>5.5738780000000002E-2</v>
      </c>
      <c r="O114">
        <v>0.62211720000000004</v>
      </c>
      <c r="P114">
        <v>0.95426009999999994</v>
      </c>
      <c r="Q114">
        <v>0.5219511</v>
      </c>
      <c r="R114" t="str">
        <f t="shared" si="4"/>
        <v>DNA baits</v>
      </c>
    </row>
    <row r="115" spans="1:18" x14ac:dyDescent="0.3">
      <c r="A115" s="19"/>
      <c r="B115" t="s">
        <v>24</v>
      </c>
      <c r="C115" t="s">
        <v>69</v>
      </c>
      <c r="D115" t="s">
        <v>282</v>
      </c>
      <c r="E115">
        <v>6.710928</v>
      </c>
      <c r="F115">
        <v>8.1705059999999996E-2</v>
      </c>
      <c r="G115" s="7">
        <v>14.7</v>
      </c>
      <c r="H115" s="7">
        <v>9.8666669999999996</v>
      </c>
      <c r="I115" s="7">
        <v>12.1</v>
      </c>
      <c r="J115" s="7">
        <v>14.06667</v>
      </c>
      <c r="K115">
        <v>0.56998950000000004</v>
      </c>
      <c r="L115">
        <v>0.89867629999999998</v>
      </c>
      <c r="M115">
        <v>0.99826110000000001</v>
      </c>
      <c r="N115">
        <v>1.3669260000000001E-2</v>
      </c>
      <c r="O115">
        <v>0.67622700000000002</v>
      </c>
      <c r="P115">
        <v>0.95263010000000004</v>
      </c>
      <c r="Q115">
        <v>1</v>
      </c>
      <c r="R115" t="str">
        <f t="shared" si="4"/>
        <v>Array</v>
      </c>
    </row>
    <row r="116" spans="1:18" x14ac:dyDescent="0.3">
      <c r="A116" s="19"/>
      <c r="B116" t="s">
        <v>25</v>
      </c>
      <c r="C116" t="s">
        <v>69</v>
      </c>
      <c r="D116" t="s">
        <v>282</v>
      </c>
      <c r="E116">
        <v>11.150169999999999</v>
      </c>
      <c r="F116">
        <v>1.094096E-2</v>
      </c>
      <c r="G116" s="7">
        <v>118.7333</v>
      </c>
      <c r="H116" s="7">
        <v>292.10000000000002</v>
      </c>
      <c r="I116" s="7">
        <v>512.63329999999996</v>
      </c>
      <c r="J116" s="7">
        <v>548.20000000000005</v>
      </c>
      <c r="K116">
        <v>0.72888960000000003</v>
      </c>
      <c r="L116">
        <v>9.0042059999999993E-2</v>
      </c>
      <c r="M116">
        <v>5.3520480000000002E-2</v>
      </c>
      <c r="N116">
        <v>3.722781E-2</v>
      </c>
      <c r="O116">
        <v>0.42209350000000001</v>
      </c>
      <c r="P116">
        <v>0.9966005</v>
      </c>
      <c r="Q116">
        <v>0.15317339999999999</v>
      </c>
      <c r="R116" t="str">
        <f t="shared" si="4"/>
        <v>DNA baits</v>
      </c>
    </row>
    <row r="117" spans="1:18" x14ac:dyDescent="0.3">
      <c r="A117" s="19"/>
      <c r="B117" t="s">
        <v>532</v>
      </c>
      <c r="C117" t="s">
        <v>74</v>
      </c>
      <c r="D117" t="s">
        <v>282</v>
      </c>
      <c r="E117">
        <v>19.577089999999998</v>
      </c>
      <c r="F117">
        <v>2.076794E-4</v>
      </c>
      <c r="G117" s="7">
        <v>8.6333330000000004</v>
      </c>
      <c r="H117" s="7">
        <v>18.633330000000001</v>
      </c>
      <c r="I117" s="7">
        <v>40.966670000000001</v>
      </c>
      <c r="J117" s="7">
        <v>29.866669999999999</v>
      </c>
      <c r="K117">
        <v>0.3691045</v>
      </c>
      <c r="L117" s="1">
        <v>6.959829E-7</v>
      </c>
      <c r="M117">
        <v>3.1590659999999999E-3</v>
      </c>
      <c r="N117" s="1">
        <v>6.8364100000000002E-6</v>
      </c>
      <c r="O117">
        <v>0.26578259999999998</v>
      </c>
      <c r="P117">
        <v>0.27653319999999998</v>
      </c>
      <c r="Q117">
        <v>2.9075110000000002E-3</v>
      </c>
      <c r="R117" t="str">
        <f t="shared" si="4"/>
        <v>RNA baits2</v>
      </c>
    </row>
    <row r="118" spans="1:18" x14ac:dyDescent="0.3">
      <c r="A118" s="19"/>
      <c r="B118" t="s">
        <v>534</v>
      </c>
      <c r="C118" t="s">
        <v>74</v>
      </c>
      <c r="D118" t="s">
        <v>282</v>
      </c>
      <c r="E118">
        <v>104.67529999999999</v>
      </c>
      <c r="F118">
        <v>1.534635E-22</v>
      </c>
      <c r="G118" s="7">
        <v>1.1333329999999999</v>
      </c>
      <c r="H118" s="7">
        <v>1.4666669999999999</v>
      </c>
      <c r="I118" s="7">
        <v>1.566667</v>
      </c>
      <c r="J118" s="7">
        <v>1.3</v>
      </c>
      <c r="K118">
        <v>1.4803120000000001E-4</v>
      </c>
      <c r="L118" s="1">
        <v>6.5815819999999999E-7</v>
      </c>
      <c r="M118">
        <v>9.7406380000000001E-2</v>
      </c>
      <c r="N118">
        <v>0</v>
      </c>
      <c r="O118">
        <v>0.18332019999999999</v>
      </c>
      <c r="P118">
        <v>9.2362750000000004E-3</v>
      </c>
      <c r="Q118" s="1">
        <v>2.1484889999999999E-21</v>
      </c>
      <c r="R118" t="str">
        <f t="shared" si="4"/>
        <v>RNA baits2</v>
      </c>
    </row>
    <row r="119" spans="1:18" x14ac:dyDescent="0.3">
      <c r="A119" s="19"/>
      <c r="B119" t="s">
        <v>536</v>
      </c>
      <c r="C119" t="s">
        <v>74</v>
      </c>
      <c r="D119" t="s">
        <v>282</v>
      </c>
      <c r="E119">
        <v>25.051169999999999</v>
      </c>
      <c r="F119">
        <v>1.5064760000000001E-5</v>
      </c>
      <c r="G119" s="7">
        <v>8.3333329999999997</v>
      </c>
      <c r="H119" s="7">
        <v>33.833329999999997</v>
      </c>
      <c r="I119" s="7">
        <v>77.266670000000005</v>
      </c>
      <c r="J119" s="7">
        <v>66.7</v>
      </c>
      <c r="K119">
        <v>9.5909510000000003E-2</v>
      </c>
      <c r="L119" s="1">
        <v>3.0188860000000001E-9</v>
      </c>
      <c r="M119" s="1">
        <v>7.2900739999999998E-7</v>
      </c>
      <c r="N119" s="1">
        <v>8.694817E-10</v>
      </c>
      <c r="O119">
        <v>1.582484E-2</v>
      </c>
      <c r="P119">
        <v>0.77146700000000001</v>
      </c>
      <c r="Q119">
        <v>2.109066E-4</v>
      </c>
      <c r="R119" t="str">
        <f t="shared" si="4"/>
        <v>RNA baits2</v>
      </c>
    </row>
    <row r="120" spans="1:18" x14ac:dyDescent="0.3">
      <c r="A120" s="19"/>
      <c r="B120" t="s">
        <v>538</v>
      </c>
      <c r="C120" t="s">
        <v>74</v>
      </c>
      <c r="D120" t="s">
        <v>282</v>
      </c>
      <c r="E120">
        <v>23.103079999999999</v>
      </c>
      <c r="F120">
        <v>3.8433529999999999E-5</v>
      </c>
      <c r="G120" s="7">
        <v>18.066669999999998</v>
      </c>
      <c r="H120" s="7">
        <v>21.16667</v>
      </c>
      <c r="I120" s="7">
        <v>59.766669999999998</v>
      </c>
      <c r="J120" s="7">
        <v>71.099999999999994</v>
      </c>
      <c r="K120">
        <v>0.99262050000000002</v>
      </c>
      <c r="L120">
        <v>1.488538E-3</v>
      </c>
      <c r="M120" s="1">
        <v>1.8848070000000001E-5</v>
      </c>
      <c r="N120" s="1">
        <v>7.771561E-16</v>
      </c>
      <c r="O120" s="1">
        <v>6.9875200000000005E-5</v>
      </c>
      <c r="P120">
        <v>0.74429190000000001</v>
      </c>
      <c r="Q120">
        <v>5.3806950000000002E-4</v>
      </c>
      <c r="R120" t="str">
        <f t="shared" si="4"/>
        <v>DNA baits</v>
      </c>
    </row>
    <row r="121" spans="1:18" x14ac:dyDescent="0.3">
      <c r="A121" s="19"/>
      <c r="B121" t="s">
        <v>540</v>
      </c>
      <c r="C121" t="s">
        <v>74</v>
      </c>
      <c r="D121" t="s">
        <v>282</v>
      </c>
      <c r="E121">
        <v>22.486219999999999</v>
      </c>
      <c r="F121">
        <v>5.1670330000000001E-5</v>
      </c>
      <c r="G121" s="7">
        <v>19.8</v>
      </c>
      <c r="H121" s="7">
        <v>50.466670000000001</v>
      </c>
      <c r="I121" s="7">
        <v>126.7667</v>
      </c>
      <c r="J121" s="7">
        <v>82.766670000000005</v>
      </c>
      <c r="K121">
        <v>0.3014828</v>
      </c>
      <c r="L121" s="1">
        <v>3.4124749999999998E-9</v>
      </c>
      <c r="M121">
        <v>2.100116E-3</v>
      </c>
      <c r="N121" s="1">
        <v>3.9066900000000003E-9</v>
      </c>
      <c r="O121">
        <v>0.25661390000000001</v>
      </c>
      <c r="P121">
        <v>5.9968300000000002E-2</v>
      </c>
      <c r="Q121">
        <v>7.2338459999999997E-4</v>
      </c>
      <c r="R121" t="str">
        <f t="shared" si="4"/>
        <v>RNA baits2</v>
      </c>
    </row>
    <row r="122" spans="1:18" x14ac:dyDescent="0.3">
      <c r="A122" s="19"/>
      <c r="B122" s="2" t="s">
        <v>542</v>
      </c>
      <c r="C122" t="s">
        <v>74</v>
      </c>
      <c r="D122" t="s">
        <v>282</v>
      </c>
      <c r="E122" s="2">
        <v>27.97317</v>
      </c>
      <c r="F122" s="2">
        <v>3.6794400000000001E-6</v>
      </c>
      <c r="G122" s="8">
        <v>18.066669999999998</v>
      </c>
      <c r="H122" s="8">
        <v>55.4</v>
      </c>
      <c r="I122" s="8">
        <v>157.5667</v>
      </c>
      <c r="J122" s="8">
        <v>111.2</v>
      </c>
      <c r="K122" s="2">
        <v>0.1821112</v>
      </c>
      <c r="L122" s="3">
        <v>1.716405E-13</v>
      </c>
      <c r="M122" s="3">
        <v>2.3012889999999998E-6</v>
      </c>
      <c r="N122" s="2">
        <v>0</v>
      </c>
      <c r="O122" s="2">
        <v>1.372956E-2</v>
      </c>
      <c r="P122" s="2">
        <v>5.968905E-2</v>
      </c>
      <c r="Q122" s="3">
        <v>5.1512160000000002E-5</v>
      </c>
      <c r="R122" s="2" t="str">
        <f t="shared" si="4"/>
        <v>RNA baits2</v>
      </c>
    </row>
    <row r="123" spans="1:18" x14ac:dyDescent="0.3">
      <c r="A123" s="20" t="s">
        <v>20</v>
      </c>
      <c r="B123">
        <v>3077</v>
      </c>
      <c r="C123" t="s">
        <v>69</v>
      </c>
      <c r="D123" t="s">
        <v>282</v>
      </c>
      <c r="E123">
        <v>27.618829999999999</v>
      </c>
      <c r="F123">
        <v>4.3665480000000001E-6</v>
      </c>
      <c r="G123">
        <v>54.333329999999997</v>
      </c>
      <c r="H123">
        <v>70.666669999999996</v>
      </c>
      <c r="I123">
        <v>74.333330000000004</v>
      </c>
      <c r="J123">
        <v>50.666670000000003</v>
      </c>
      <c r="K123" s="1">
        <v>4.8593459999999998E-8</v>
      </c>
      <c r="L123" s="1">
        <v>2.156386E-12</v>
      </c>
      <c r="M123">
        <v>0.53799540000000001</v>
      </c>
      <c r="N123">
        <v>7.700767E-2</v>
      </c>
      <c r="O123" s="1">
        <v>3.8709040000000003E-12</v>
      </c>
      <c r="P123">
        <v>0</v>
      </c>
      <c r="Q123" s="1">
        <v>6.1131670000000001E-5</v>
      </c>
      <c r="R123" t="str">
        <f>IF(MIN(G123:J123)=G123,$G$3,IF(MIN(G123:J123)=H123,$H$3,IF(MIN(G123:J123)=I123,$I$3,$J$3)))</f>
        <v>DNA baits</v>
      </c>
    </row>
    <row r="124" spans="1:18" x14ac:dyDescent="0.3">
      <c r="A124" s="20"/>
      <c r="B124" t="s">
        <v>293</v>
      </c>
      <c r="C124" t="s">
        <v>69</v>
      </c>
      <c r="D124" t="s">
        <v>282</v>
      </c>
      <c r="E124">
        <v>26.178999999999998</v>
      </c>
      <c r="F124">
        <v>8.7488020000000005E-6</v>
      </c>
      <c r="G124">
        <v>51.666670000000003</v>
      </c>
      <c r="H124">
        <v>59</v>
      </c>
      <c r="I124">
        <v>70.333330000000004</v>
      </c>
      <c r="J124">
        <v>51</v>
      </c>
      <c r="K124">
        <v>7.8927250000000004E-2</v>
      </c>
      <c r="L124" s="1">
        <v>8.2460929999999997E-9</v>
      </c>
      <c r="M124">
        <v>0.9962877</v>
      </c>
      <c r="N124" s="1">
        <v>3.122835E-12</v>
      </c>
      <c r="O124">
        <v>4.5456570000000002E-2</v>
      </c>
      <c r="P124" s="1">
        <v>2.3736729999999999E-9</v>
      </c>
      <c r="Q124">
        <v>1.2248320000000001E-4</v>
      </c>
      <c r="R124" t="str">
        <f t="shared" ref="R124:R130" si="5">IF(MIN(G124:J124)=G124,$G$3,IF(MIN(G124:J124)=H124,$H$3,IF(MIN(G124:J124)=I124,$I$3,$J$3)))</f>
        <v>DNA baits</v>
      </c>
    </row>
    <row r="125" spans="1:18" x14ac:dyDescent="0.3">
      <c r="A125" s="20"/>
      <c r="B125" t="s">
        <v>291</v>
      </c>
      <c r="C125" t="s">
        <v>69</v>
      </c>
      <c r="D125" t="s">
        <v>282</v>
      </c>
      <c r="E125">
        <v>24.366060000000001</v>
      </c>
      <c r="F125">
        <v>2.0948179999999999E-5</v>
      </c>
      <c r="G125">
        <v>52.666670000000003</v>
      </c>
      <c r="H125">
        <v>65.333330000000004</v>
      </c>
      <c r="I125">
        <v>72</v>
      </c>
      <c r="J125">
        <v>50</v>
      </c>
      <c r="K125">
        <v>1.7769979999999999E-3</v>
      </c>
      <c r="L125" s="1">
        <v>1.9843799999999999E-7</v>
      </c>
      <c r="M125">
        <v>0.86645039999999995</v>
      </c>
      <c r="N125" s="1">
        <v>8.3592910000000005E-5</v>
      </c>
      <c r="O125" s="1">
        <v>6.7262819999999997E-5</v>
      </c>
      <c r="P125" s="1">
        <v>2.130535E-9</v>
      </c>
      <c r="Q125">
        <v>2.9327450000000001E-4</v>
      </c>
      <c r="R125" t="str">
        <f t="shared" si="5"/>
        <v>DNA baits</v>
      </c>
    </row>
    <row r="126" spans="1:18" x14ac:dyDescent="0.3">
      <c r="A126" s="20"/>
      <c r="B126" t="s">
        <v>290</v>
      </c>
      <c r="C126" t="s">
        <v>69</v>
      </c>
      <c r="D126" t="s">
        <v>282</v>
      </c>
      <c r="E126">
        <v>36.394680000000001</v>
      </c>
      <c r="F126">
        <v>6.1791760000000005E-8</v>
      </c>
      <c r="G126">
        <v>51.666670000000003</v>
      </c>
      <c r="H126">
        <v>62.666670000000003</v>
      </c>
      <c r="I126">
        <v>69</v>
      </c>
      <c r="J126">
        <v>51</v>
      </c>
      <c r="K126" s="1">
        <v>1.7113850000000001E-9</v>
      </c>
      <c r="L126">
        <v>0</v>
      </c>
      <c r="M126">
        <v>0.97960309999999995</v>
      </c>
      <c r="N126" s="1">
        <v>1.199041E-14</v>
      </c>
      <c r="O126" s="1">
        <v>9.0095929999999994E-11</v>
      </c>
      <c r="P126">
        <v>0</v>
      </c>
      <c r="Q126" s="1">
        <v>8.6508469999999996E-7</v>
      </c>
      <c r="R126" t="str">
        <f t="shared" si="5"/>
        <v>DNA baits</v>
      </c>
    </row>
    <row r="127" spans="1:18" x14ac:dyDescent="0.3">
      <c r="A127" s="20"/>
      <c r="B127" t="s">
        <v>292</v>
      </c>
      <c r="C127" t="s">
        <v>69</v>
      </c>
      <c r="D127" t="s">
        <v>282</v>
      </c>
      <c r="E127">
        <v>31.689450000000001</v>
      </c>
      <c r="F127">
        <v>6.084564E-7</v>
      </c>
      <c r="G127">
        <v>52</v>
      </c>
      <c r="H127">
        <v>63</v>
      </c>
      <c r="I127">
        <v>69.666669999999996</v>
      </c>
      <c r="J127">
        <v>50</v>
      </c>
      <c r="K127">
        <v>5.693928E-3</v>
      </c>
      <c r="L127" s="1">
        <v>1.187343E-6</v>
      </c>
      <c r="M127">
        <v>0.92776610000000004</v>
      </c>
      <c r="N127">
        <v>0</v>
      </c>
      <c r="O127">
        <v>6.5728330000000004E-4</v>
      </c>
      <c r="P127" s="1">
        <v>4.6442750000000001E-8</v>
      </c>
      <c r="Q127" s="1">
        <v>8.5183889999999995E-6</v>
      </c>
      <c r="R127" t="str">
        <f t="shared" si="5"/>
        <v>DNA baits</v>
      </c>
    </row>
    <row r="128" spans="1:18" x14ac:dyDescent="0.3">
      <c r="A128" s="20"/>
      <c r="B128" t="s">
        <v>519</v>
      </c>
      <c r="C128" t="s">
        <v>69</v>
      </c>
      <c r="D128" t="s">
        <v>282</v>
      </c>
      <c r="E128">
        <v>16.426549999999999</v>
      </c>
      <c r="F128">
        <v>9.2703359999999995E-4</v>
      </c>
      <c r="G128">
        <v>59.666670000000003</v>
      </c>
      <c r="H128">
        <v>74.333330000000004</v>
      </c>
      <c r="I128">
        <v>74.666669999999996</v>
      </c>
      <c r="J128">
        <v>52.666670000000003</v>
      </c>
      <c r="K128">
        <v>2.835719E-3</v>
      </c>
      <c r="L128">
        <v>2.2963789999999999E-3</v>
      </c>
      <c r="M128">
        <v>0.3257989</v>
      </c>
      <c r="N128">
        <v>0.71638029999999997</v>
      </c>
      <c r="O128" s="1">
        <v>2.229362E-6</v>
      </c>
      <c r="P128" s="1">
        <v>1.4333990000000001E-6</v>
      </c>
      <c r="Q128">
        <v>1.2978470000000001E-2</v>
      </c>
      <c r="R128" t="str">
        <f t="shared" si="5"/>
        <v>DNA baits</v>
      </c>
    </row>
    <row r="129" spans="1:18" x14ac:dyDescent="0.3">
      <c r="A129" s="20"/>
      <c r="B129" t="s">
        <v>24</v>
      </c>
      <c r="C129" t="s">
        <v>69</v>
      </c>
      <c r="D129" t="s">
        <v>282</v>
      </c>
      <c r="E129">
        <v>19.770309999999998</v>
      </c>
      <c r="F129">
        <v>1.893993E-4</v>
      </c>
      <c r="G129">
        <v>57.333329999999997</v>
      </c>
      <c r="H129">
        <v>72.333330000000004</v>
      </c>
      <c r="I129">
        <v>74.666669999999996</v>
      </c>
      <c r="J129">
        <v>51</v>
      </c>
      <c r="K129">
        <v>1.0288140000000001E-3</v>
      </c>
      <c r="L129" s="1">
        <v>8.6647110000000007E-5</v>
      </c>
      <c r="M129">
        <v>0.37491390000000002</v>
      </c>
      <c r="N129">
        <v>0.27040639999999999</v>
      </c>
      <c r="O129" s="1">
        <v>6.3057460000000002E-7</v>
      </c>
      <c r="P129" s="1">
        <v>2.4010179999999999E-8</v>
      </c>
      <c r="Q129">
        <v>2.651591E-3</v>
      </c>
      <c r="R129" t="str">
        <f t="shared" si="5"/>
        <v>DNA baits</v>
      </c>
    </row>
    <row r="130" spans="1:18" x14ac:dyDescent="0.3">
      <c r="A130" s="20"/>
      <c r="B130" t="s">
        <v>25</v>
      </c>
      <c r="C130" t="s">
        <v>69</v>
      </c>
      <c r="D130" t="s">
        <v>282</v>
      </c>
      <c r="E130">
        <v>26.297640000000001</v>
      </c>
      <c r="F130">
        <v>8.2622649999999997E-6</v>
      </c>
      <c r="G130">
        <v>57</v>
      </c>
      <c r="H130">
        <v>69.333330000000004</v>
      </c>
      <c r="I130">
        <v>74</v>
      </c>
      <c r="J130">
        <v>51.666670000000003</v>
      </c>
      <c r="K130">
        <v>3.6886200000000001E-3</v>
      </c>
      <c r="L130" s="1">
        <v>1.91526E-5</v>
      </c>
      <c r="M130">
        <v>0.43978099999999998</v>
      </c>
      <c r="N130" s="1">
        <v>7.4865670000000004E-12</v>
      </c>
      <c r="O130" s="1">
        <v>7.9202900000000004E-6</v>
      </c>
      <c r="P130" s="1">
        <v>6.7605510000000001E-9</v>
      </c>
      <c r="Q130">
        <v>1.1567170000000001E-4</v>
      </c>
      <c r="R130" t="str">
        <f t="shared" si="5"/>
        <v>DNA baits</v>
      </c>
    </row>
    <row r="131" spans="1:18" x14ac:dyDescent="0.3">
      <c r="A131" s="20"/>
      <c r="B131" t="s">
        <v>532</v>
      </c>
      <c r="C131" t="s">
        <v>74</v>
      </c>
      <c r="D131" t="s">
        <v>282</v>
      </c>
      <c r="E131">
        <v>35.446449999999999</v>
      </c>
      <c r="F131">
        <v>9.8038949999999999E-8</v>
      </c>
      <c r="G131">
        <v>46.666670000000003</v>
      </c>
      <c r="H131">
        <v>63.333329999999997</v>
      </c>
      <c r="I131">
        <v>70</v>
      </c>
      <c r="J131">
        <v>50.666670000000003</v>
      </c>
      <c r="K131" s="1">
        <v>1.3752329999999999E-12</v>
      </c>
      <c r="L131">
        <v>0</v>
      </c>
      <c r="M131">
        <v>0.2784778</v>
      </c>
      <c r="N131" s="1">
        <v>1.502132E-13</v>
      </c>
      <c r="O131" s="1">
        <v>5.4677520000000003E-7</v>
      </c>
      <c r="P131" s="1">
        <v>2.2204459999999999E-16</v>
      </c>
      <c r="Q131" s="1">
        <v>1.372545E-6</v>
      </c>
      <c r="R131" t="str">
        <f t="shared" si="4"/>
        <v>RNA baits2</v>
      </c>
    </row>
    <row r="132" spans="1:18" x14ac:dyDescent="0.3">
      <c r="A132" s="20"/>
      <c r="B132" t="s">
        <v>534</v>
      </c>
      <c r="C132" t="s">
        <v>74</v>
      </c>
      <c r="D132" t="s">
        <v>282</v>
      </c>
      <c r="E132">
        <v>16.101489999999998</v>
      </c>
      <c r="F132">
        <v>1.0809260000000001E-3</v>
      </c>
      <c r="G132">
        <v>57.333329999999997</v>
      </c>
      <c r="H132">
        <v>73.333330000000004</v>
      </c>
      <c r="I132">
        <v>73.666669999999996</v>
      </c>
      <c r="J132">
        <v>50.666670000000003</v>
      </c>
      <c r="K132">
        <v>2.519982E-3</v>
      </c>
      <c r="L132">
        <v>1.833234E-3</v>
      </c>
      <c r="M132">
        <v>0.4349326</v>
      </c>
      <c r="N132">
        <v>0.71623150000000002</v>
      </c>
      <c r="O132" s="1">
        <v>4.5694559999999997E-6</v>
      </c>
      <c r="P132" s="1">
        <v>3.2668109999999999E-6</v>
      </c>
      <c r="Q132">
        <v>1.5132960000000001E-2</v>
      </c>
      <c r="R132" t="str">
        <f t="shared" si="4"/>
        <v>RNA baits2</v>
      </c>
    </row>
    <row r="133" spans="1:18" x14ac:dyDescent="0.3">
      <c r="A133" s="20"/>
      <c r="B133" t="s">
        <v>536</v>
      </c>
      <c r="C133" t="s">
        <v>74</v>
      </c>
      <c r="D133" t="s">
        <v>282</v>
      </c>
      <c r="E133">
        <v>17.816700000000001</v>
      </c>
      <c r="F133">
        <v>4.7984360000000002E-4</v>
      </c>
      <c r="G133">
        <v>58.666670000000003</v>
      </c>
      <c r="H133">
        <v>75.666669999999996</v>
      </c>
      <c r="I133">
        <v>74.333330000000004</v>
      </c>
      <c r="J133">
        <v>50.666670000000003</v>
      </c>
      <c r="K133">
        <v>1.5770350000000001E-3</v>
      </c>
      <c r="L133">
        <v>3.990403E-3</v>
      </c>
      <c r="M133">
        <v>0.29359570000000001</v>
      </c>
      <c r="N133">
        <v>0.39703139999999998</v>
      </c>
      <c r="O133" s="1">
        <v>4.9767809999999998E-7</v>
      </c>
      <c r="P133" s="1">
        <v>2.3897650000000001E-6</v>
      </c>
      <c r="Q133">
        <v>6.7178100000000003E-3</v>
      </c>
      <c r="R133" t="str">
        <f t="shared" si="4"/>
        <v>RNA baits1</v>
      </c>
    </row>
    <row r="134" spans="1:18" x14ac:dyDescent="0.3">
      <c r="A134" s="20"/>
      <c r="B134" t="s">
        <v>538</v>
      </c>
      <c r="C134" t="s">
        <v>74</v>
      </c>
      <c r="D134" t="s">
        <v>282</v>
      </c>
      <c r="E134">
        <v>31.51867</v>
      </c>
      <c r="F134">
        <v>6.6101060000000002E-7</v>
      </c>
      <c r="G134">
        <v>54.333329999999997</v>
      </c>
      <c r="H134">
        <v>66.333330000000004</v>
      </c>
      <c r="I134">
        <v>72</v>
      </c>
      <c r="J134">
        <v>51.666670000000003</v>
      </c>
      <c r="K134">
        <v>1.8443750000000001E-3</v>
      </c>
      <c r="L134" s="1">
        <v>9.1589890000000002E-7</v>
      </c>
      <c r="M134">
        <v>0.84314889999999998</v>
      </c>
      <c r="N134">
        <v>0</v>
      </c>
      <c r="O134" s="1">
        <v>7.7097979999999998E-5</v>
      </c>
      <c r="P134" s="1">
        <v>9.6845709999999993E-9</v>
      </c>
      <c r="Q134" s="1">
        <v>9.2541490000000008E-6</v>
      </c>
      <c r="R134" t="str">
        <f t="shared" si="4"/>
        <v>RNA baits2</v>
      </c>
    </row>
    <row r="135" spans="1:18" x14ac:dyDescent="0.3">
      <c r="A135" s="20"/>
      <c r="B135" t="s">
        <v>540</v>
      </c>
      <c r="C135" t="s">
        <v>74</v>
      </c>
      <c r="D135" t="s">
        <v>282</v>
      </c>
      <c r="E135">
        <v>16.19511</v>
      </c>
      <c r="F135">
        <v>1.0341720000000001E-3</v>
      </c>
      <c r="G135">
        <v>58.333329999999997</v>
      </c>
      <c r="H135">
        <v>75.333330000000004</v>
      </c>
      <c r="I135">
        <v>74.333330000000004</v>
      </c>
      <c r="J135">
        <v>50.666670000000003</v>
      </c>
      <c r="K135">
        <v>7.5062360000000003E-3</v>
      </c>
      <c r="L135">
        <v>1.2949749999999999E-2</v>
      </c>
      <c r="M135">
        <v>0.44856689999999999</v>
      </c>
      <c r="N135">
        <v>0.27002900000000002</v>
      </c>
      <c r="O135" s="1">
        <v>2.1855619999999999E-5</v>
      </c>
      <c r="P135" s="1">
        <v>5.4297299999999999E-5</v>
      </c>
      <c r="Q135">
        <v>1.4478410000000001E-2</v>
      </c>
      <c r="R135" t="str">
        <f t="shared" si="4"/>
        <v>RNA baits1</v>
      </c>
    </row>
    <row r="136" spans="1:18" x14ac:dyDescent="0.3">
      <c r="A136" s="20"/>
      <c r="B136" s="2" t="s">
        <v>542</v>
      </c>
      <c r="C136" t="s">
        <v>74</v>
      </c>
      <c r="D136" t="s">
        <v>282</v>
      </c>
      <c r="E136" s="2">
        <v>13.83592</v>
      </c>
      <c r="F136" s="2">
        <v>3.1372240000000001E-3</v>
      </c>
      <c r="G136" s="2">
        <v>58</v>
      </c>
      <c r="H136" s="2">
        <v>73</v>
      </c>
      <c r="I136" s="2">
        <v>72.666669999999996</v>
      </c>
      <c r="J136" s="2">
        <v>50</v>
      </c>
      <c r="K136" s="2">
        <v>1.2737989999999999E-2</v>
      </c>
      <c r="L136" s="2">
        <v>1.623753E-2</v>
      </c>
      <c r="M136" s="2">
        <v>0.3528288</v>
      </c>
      <c r="N136" s="2">
        <v>0.95303170000000004</v>
      </c>
      <c r="O136" s="3">
        <v>2.4983680000000001E-5</v>
      </c>
      <c r="P136" s="3">
        <v>3.6785349999999998E-5</v>
      </c>
      <c r="Q136" s="2">
        <v>4.3921130000000003E-2</v>
      </c>
      <c r="R136" s="2" t="str">
        <f t="shared" si="4"/>
        <v>RNA baits1</v>
      </c>
    </row>
    <row r="137" spans="1:18" x14ac:dyDescent="0.3">
      <c r="A137" s="19" t="s">
        <v>21</v>
      </c>
      <c r="B137">
        <v>3077</v>
      </c>
      <c r="C137" t="s">
        <v>69</v>
      </c>
      <c r="D137" t="s">
        <v>282</v>
      </c>
      <c r="E137">
        <v>2.4918439999999999</v>
      </c>
      <c r="F137">
        <v>0.47676689999999999</v>
      </c>
      <c r="G137">
        <v>0.7024667</v>
      </c>
      <c r="H137">
        <v>1.367767</v>
      </c>
      <c r="I137">
        <v>1.4911669999999999</v>
      </c>
      <c r="J137">
        <v>1.216267</v>
      </c>
      <c r="K137">
        <v>0.65684940000000003</v>
      </c>
      <c r="L137">
        <v>0.52106149999999996</v>
      </c>
      <c r="M137">
        <v>0.80970699999999995</v>
      </c>
      <c r="N137">
        <v>0.98412690000000003</v>
      </c>
      <c r="O137">
        <v>0.99363999999999997</v>
      </c>
      <c r="P137">
        <v>0.96418939999999997</v>
      </c>
      <c r="Q137">
        <v>1</v>
      </c>
      <c r="R137" t="str">
        <f t="shared" si="4"/>
        <v>RNA baits2</v>
      </c>
    </row>
    <row r="138" spans="1:18" x14ac:dyDescent="0.3">
      <c r="A138" s="19"/>
      <c r="B138" t="s">
        <v>293</v>
      </c>
      <c r="C138" t="s">
        <v>69</v>
      </c>
      <c r="D138" t="s">
        <v>282</v>
      </c>
      <c r="E138">
        <v>12.8124</v>
      </c>
      <c r="F138">
        <v>5.0603779999999999E-3</v>
      </c>
      <c r="G138">
        <v>0.18476670000000001</v>
      </c>
      <c r="H138">
        <v>0.64423330000000001</v>
      </c>
      <c r="I138">
        <v>1.256267</v>
      </c>
      <c r="J138">
        <v>0.51180000000000003</v>
      </c>
      <c r="K138">
        <v>0.35896820000000002</v>
      </c>
      <c r="L138">
        <v>7.5579520000000004E-4</v>
      </c>
      <c r="M138">
        <v>0.64991620000000005</v>
      </c>
      <c r="N138">
        <v>0.1295519</v>
      </c>
      <c r="O138">
        <v>0.96540340000000002</v>
      </c>
      <c r="P138">
        <v>4.0373510000000001E-2</v>
      </c>
      <c r="Q138">
        <v>7.0845290000000005E-2</v>
      </c>
      <c r="R138" t="str">
        <f t="shared" si="4"/>
        <v>RNA baits2</v>
      </c>
    </row>
    <row r="139" spans="1:18" x14ac:dyDescent="0.3">
      <c r="A139" s="19"/>
      <c r="B139" t="s">
        <v>291</v>
      </c>
      <c r="C139" t="s">
        <v>69</v>
      </c>
      <c r="D139" t="s">
        <v>282</v>
      </c>
      <c r="E139">
        <v>11.54232</v>
      </c>
      <c r="F139">
        <v>9.1273350000000003E-3</v>
      </c>
      <c r="G139">
        <v>0.62966670000000002</v>
      </c>
      <c r="H139">
        <v>0.95336670000000001</v>
      </c>
      <c r="I139">
        <v>1.774767</v>
      </c>
      <c r="J139">
        <v>1.083067</v>
      </c>
      <c r="K139">
        <v>0.92360359999999997</v>
      </c>
      <c r="L139">
        <v>0.12544710000000001</v>
      </c>
      <c r="M139">
        <v>0.81703610000000004</v>
      </c>
      <c r="N139" s="1">
        <v>3.0049709999999999E-7</v>
      </c>
      <c r="O139">
        <v>0.9944364</v>
      </c>
      <c r="P139">
        <v>0.54137380000000002</v>
      </c>
      <c r="Q139">
        <v>0.1277827</v>
      </c>
      <c r="R139" t="str">
        <f t="shared" si="4"/>
        <v>RNA baits2</v>
      </c>
    </row>
    <row r="140" spans="1:18" x14ac:dyDescent="0.3">
      <c r="A140" s="19"/>
      <c r="B140" t="s">
        <v>290</v>
      </c>
      <c r="C140" t="s">
        <v>69</v>
      </c>
      <c r="D140" t="s">
        <v>282</v>
      </c>
      <c r="E140">
        <v>5.6526490000000003</v>
      </c>
      <c r="F140">
        <v>0.1297883</v>
      </c>
      <c r="G140">
        <v>0.25109999999999999</v>
      </c>
      <c r="H140">
        <v>0.81269999999999998</v>
      </c>
      <c r="I140">
        <v>0.86609999999999998</v>
      </c>
      <c r="J140">
        <v>0.95650000000000002</v>
      </c>
      <c r="K140">
        <v>0.38485979999999997</v>
      </c>
      <c r="L140">
        <v>0.30278139999999998</v>
      </c>
      <c r="M140">
        <v>0.1894334</v>
      </c>
      <c r="N140">
        <v>0.99846489999999999</v>
      </c>
      <c r="O140">
        <v>0.97723910000000003</v>
      </c>
      <c r="P140">
        <v>0.9941314</v>
      </c>
      <c r="Q140">
        <v>1</v>
      </c>
      <c r="R140" t="str">
        <f t="shared" si="4"/>
        <v>DNA baits</v>
      </c>
    </row>
    <row r="141" spans="1:18" x14ac:dyDescent="0.3">
      <c r="A141" s="19"/>
      <c r="B141" t="s">
        <v>292</v>
      </c>
      <c r="C141" t="s">
        <v>69</v>
      </c>
      <c r="D141" t="s">
        <v>282</v>
      </c>
      <c r="E141">
        <v>9.6715250000000008</v>
      </c>
      <c r="F141">
        <v>2.1574920000000001E-2</v>
      </c>
      <c r="G141">
        <v>0.38953330000000003</v>
      </c>
      <c r="H141">
        <v>0.62090000000000001</v>
      </c>
      <c r="I141">
        <v>1.5815669999999999</v>
      </c>
      <c r="J141">
        <v>0.96523329999999996</v>
      </c>
      <c r="K141">
        <v>0.95921290000000003</v>
      </c>
      <c r="L141">
        <v>5.1363649999999997E-2</v>
      </c>
      <c r="M141">
        <v>0.60063180000000005</v>
      </c>
      <c r="N141">
        <v>7.6233840000000004E-3</v>
      </c>
      <c r="O141">
        <v>0.87966250000000001</v>
      </c>
      <c r="P141">
        <v>0.5446339</v>
      </c>
      <c r="Q141">
        <v>0.30204890000000001</v>
      </c>
      <c r="R141" t="str">
        <f t="shared" si="4"/>
        <v>RNA baits2</v>
      </c>
    </row>
    <row r="142" spans="1:18" x14ac:dyDescent="0.3">
      <c r="A142" s="19"/>
      <c r="B142" t="s">
        <v>519</v>
      </c>
      <c r="C142" t="s">
        <v>69</v>
      </c>
      <c r="D142" t="s">
        <v>282</v>
      </c>
      <c r="E142">
        <v>0.30824479999999999</v>
      </c>
      <c r="F142">
        <v>0.9584705</v>
      </c>
      <c r="G142">
        <v>1.1598999999999999</v>
      </c>
      <c r="H142">
        <v>1.105067</v>
      </c>
      <c r="I142">
        <v>1.0355669999999999</v>
      </c>
      <c r="J142">
        <v>1.3240670000000001</v>
      </c>
      <c r="K142">
        <v>0.99976370000000003</v>
      </c>
      <c r="L142">
        <v>0.99727829999999995</v>
      </c>
      <c r="M142">
        <v>0.99380199999999996</v>
      </c>
      <c r="N142">
        <v>0.99775789999999998</v>
      </c>
      <c r="O142">
        <v>0.98557720000000004</v>
      </c>
      <c r="P142">
        <v>0.96810609999999997</v>
      </c>
      <c r="Q142">
        <v>1</v>
      </c>
      <c r="R142" t="str">
        <f t="shared" si="4"/>
        <v>DNA baits</v>
      </c>
    </row>
    <row r="143" spans="1:18" x14ac:dyDescent="0.3">
      <c r="A143" s="19"/>
      <c r="B143" t="s">
        <v>24</v>
      </c>
      <c r="C143" t="s">
        <v>69</v>
      </c>
      <c r="D143" t="s">
        <v>282</v>
      </c>
      <c r="E143">
        <v>1.2749349999999999</v>
      </c>
      <c r="F143">
        <v>0.73509349999999996</v>
      </c>
      <c r="G143">
        <v>1.8281000000000001</v>
      </c>
      <c r="H143">
        <v>1.3225</v>
      </c>
      <c r="I143">
        <v>1.605467</v>
      </c>
      <c r="J143">
        <v>1.4261330000000001</v>
      </c>
      <c r="K143">
        <v>0.97705730000000002</v>
      </c>
      <c r="L143">
        <v>0.99793810000000005</v>
      </c>
      <c r="M143">
        <v>0.98819880000000004</v>
      </c>
      <c r="N143">
        <v>0.75854220000000006</v>
      </c>
      <c r="O143">
        <v>0.99978999999999996</v>
      </c>
      <c r="P143">
        <v>0.99891770000000002</v>
      </c>
      <c r="Q143">
        <v>1</v>
      </c>
      <c r="R143" t="str">
        <f t="shared" si="4"/>
        <v>Array</v>
      </c>
    </row>
    <row r="144" spans="1:18" x14ac:dyDescent="0.3">
      <c r="A144" s="19"/>
      <c r="B144" t="s">
        <v>25</v>
      </c>
      <c r="C144" t="s">
        <v>69</v>
      </c>
      <c r="D144" t="s">
        <v>282</v>
      </c>
      <c r="E144">
        <v>3.5749559999999998</v>
      </c>
      <c r="F144">
        <v>0.3111699</v>
      </c>
      <c r="G144">
        <v>0.82676669999999997</v>
      </c>
      <c r="H144">
        <v>1.135367</v>
      </c>
      <c r="I144">
        <v>1.584533</v>
      </c>
      <c r="J144">
        <v>1.2178329999999999</v>
      </c>
      <c r="K144">
        <v>0.95538429999999996</v>
      </c>
      <c r="L144">
        <v>0.58648149999999999</v>
      </c>
      <c r="M144">
        <v>0.91444769999999997</v>
      </c>
      <c r="N144">
        <v>0.42030489999999998</v>
      </c>
      <c r="O144">
        <v>0.9990658</v>
      </c>
      <c r="P144">
        <v>0.92811999999999995</v>
      </c>
      <c r="Q144">
        <v>1</v>
      </c>
      <c r="R144" t="str">
        <f t="shared" si="4"/>
        <v>RNA baits2</v>
      </c>
    </row>
    <row r="145" spans="1:18" x14ac:dyDescent="0.3">
      <c r="A145" s="19"/>
      <c r="B145" t="s">
        <v>532</v>
      </c>
      <c r="C145" t="s">
        <v>74</v>
      </c>
      <c r="D145" t="s">
        <v>282</v>
      </c>
      <c r="E145">
        <v>11.10812</v>
      </c>
      <c r="F145">
        <v>1.115536E-2</v>
      </c>
      <c r="G145">
        <v>0.52473329999999996</v>
      </c>
      <c r="H145">
        <v>1.3740000000000001</v>
      </c>
      <c r="I145">
        <v>3.1603330000000001</v>
      </c>
      <c r="J145">
        <v>1.1343669999999999</v>
      </c>
      <c r="K145">
        <v>0.78988239999999998</v>
      </c>
      <c r="L145">
        <v>2.2139349999999999E-2</v>
      </c>
      <c r="M145">
        <v>0.90971990000000003</v>
      </c>
      <c r="N145">
        <v>4.9360719999999997E-3</v>
      </c>
      <c r="O145">
        <v>0.99369669999999999</v>
      </c>
      <c r="P145">
        <v>0.1220647</v>
      </c>
      <c r="Q145">
        <v>0.15617500000000001</v>
      </c>
      <c r="R145" t="str">
        <f t="shared" si="4"/>
        <v>RNA baits2</v>
      </c>
    </row>
    <row r="146" spans="1:18" x14ac:dyDescent="0.3">
      <c r="A146" s="19"/>
      <c r="B146" t="s">
        <v>534</v>
      </c>
      <c r="C146" t="s">
        <v>74</v>
      </c>
      <c r="D146" t="s">
        <v>282</v>
      </c>
      <c r="E146">
        <v>7.0680440000000004</v>
      </c>
      <c r="F146">
        <v>6.9760329999999995E-2</v>
      </c>
      <c r="G146">
        <v>1.9343330000000001</v>
      </c>
      <c r="H146">
        <v>3.3781330000000001</v>
      </c>
      <c r="I146">
        <v>3.6745670000000001</v>
      </c>
      <c r="J146">
        <v>1.4815</v>
      </c>
      <c r="K146">
        <v>0.62927789999999995</v>
      </c>
      <c r="L146">
        <v>0.47522569999999997</v>
      </c>
      <c r="M146">
        <v>0.98175539999999994</v>
      </c>
      <c r="N146">
        <v>0.12141399999999999</v>
      </c>
      <c r="O146">
        <v>0.39844590000000002</v>
      </c>
      <c r="P146">
        <v>0.27079019999999998</v>
      </c>
      <c r="Q146">
        <v>0.97664459999999997</v>
      </c>
      <c r="R146" t="str">
        <f t="shared" si="4"/>
        <v>RNA baits2</v>
      </c>
    </row>
    <row r="147" spans="1:18" x14ac:dyDescent="0.3">
      <c r="A147" s="19"/>
      <c r="B147" t="s">
        <v>536</v>
      </c>
      <c r="C147" t="s">
        <v>74</v>
      </c>
      <c r="D147" t="s">
        <v>282</v>
      </c>
      <c r="E147">
        <v>13.14146</v>
      </c>
      <c r="F147">
        <v>4.3404710000000003E-3</v>
      </c>
      <c r="G147">
        <v>0.35556670000000001</v>
      </c>
      <c r="H147">
        <v>1.579833</v>
      </c>
      <c r="I147">
        <v>3.4762330000000001</v>
      </c>
      <c r="J147">
        <v>1.5104</v>
      </c>
      <c r="K147">
        <v>0.52974220000000005</v>
      </c>
      <c r="L147">
        <v>3.4577789999999998E-3</v>
      </c>
      <c r="M147">
        <v>0.57853010000000005</v>
      </c>
      <c r="N147">
        <v>1.5494409999999999E-3</v>
      </c>
      <c r="O147">
        <v>0.99983730000000004</v>
      </c>
      <c r="P147">
        <v>0.13360920000000001</v>
      </c>
      <c r="Q147">
        <v>6.0766590000000002E-2</v>
      </c>
      <c r="R147" t="str">
        <f t="shared" si="4"/>
        <v>RNA baits2</v>
      </c>
    </row>
    <row r="148" spans="1:18" x14ac:dyDescent="0.3">
      <c r="A148" s="19"/>
      <c r="B148" t="s">
        <v>538</v>
      </c>
      <c r="C148" t="s">
        <v>74</v>
      </c>
      <c r="D148" t="s">
        <v>282</v>
      </c>
      <c r="E148">
        <v>9.0426249999999992</v>
      </c>
      <c r="F148">
        <v>2.8729500000000002E-2</v>
      </c>
      <c r="G148">
        <v>0.30133330000000003</v>
      </c>
      <c r="H148">
        <v>0.4695667</v>
      </c>
      <c r="I148">
        <v>1.4614670000000001</v>
      </c>
      <c r="J148">
        <v>0.92983329999999997</v>
      </c>
      <c r="K148">
        <v>0.98340450000000001</v>
      </c>
      <c r="L148">
        <v>5.8786720000000001E-2</v>
      </c>
      <c r="M148">
        <v>0.52365740000000005</v>
      </c>
      <c r="N148">
        <v>2.2832000000000002E-2</v>
      </c>
      <c r="O148">
        <v>0.75082110000000002</v>
      </c>
      <c r="P148">
        <v>0.65716810000000003</v>
      </c>
      <c r="Q148">
        <v>0.40221309999999999</v>
      </c>
      <c r="R148" t="str">
        <f t="shared" si="4"/>
        <v>RNA baits2</v>
      </c>
    </row>
    <row r="149" spans="1:18" x14ac:dyDescent="0.3">
      <c r="A149" s="19"/>
      <c r="B149" t="s">
        <v>540</v>
      </c>
      <c r="C149" t="s">
        <v>74</v>
      </c>
      <c r="D149" t="s">
        <v>282</v>
      </c>
      <c r="E149">
        <v>14.97621</v>
      </c>
      <c r="F149">
        <v>1.8370909999999999E-3</v>
      </c>
      <c r="G149">
        <v>0.73843329999999996</v>
      </c>
      <c r="H149">
        <v>1.5381</v>
      </c>
      <c r="I149">
        <v>3.3132670000000002</v>
      </c>
      <c r="J149">
        <v>1.151667</v>
      </c>
      <c r="K149">
        <v>0.71977709999999995</v>
      </c>
      <c r="L149">
        <v>4.5619939999999998E-3</v>
      </c>
      <c r="M149">
        <v>0.94828939999999995</v>
      </c>
      <c r="N149" s="1">
        <v>2.073685E-6</v>
      </c>
      <c r="O149">
        <v>0.95712169999999996</v>
      </c>
      <c r="P149">
        <v>2.551879E-2</v>
      </c>
      <c r="Q149">
        <v>2.5719269999999999E-2</v>
      </c>
      <c r="R149" t="str">
        <f t="shared" si="4"/>
        <v>RNA baits2</v>
      </c>
    </row>
    <row r="150" spans="1:18" x14ac:dyDescent="0.3">
      <c r="A150" s="19"/>
      <c r="B150" s="2" t="s">
        <v>542</v>
      </c>
      <c r="C150" t="s">
        <v>74</v>
      </c>
      <c r="D150" t="s">
        <v>282</v>
      </c>
      <c r="E150" s="2">
        <v>14.00102</v>
      </c>
      <c r="F150" s="2">
        <v>2.9037640000000001E-3</v>
      </c>
      <c r="G150" s="2">
        <v>0.24753330000000001</v>
      </c>
      <c r="H150" s="2">
        <v>1.061933</v>
      </c>
      <c r="I150" s="2">
        <v>3.1087669999999998</v>
      </c>
      <c r="J150" s="2">
        <v>1.0799000000000001</v>
      </c>
      <c r="K150" s="2">
        <v>0.69746759999999997</v>
      </c>
      <c r="L150" s="2">
        <v>7.9556509999999996E-4</v>
      </c>
      <c r="M150" s="2">
        <v>0.68264150000000001</v>
      </c>
      <c r="N150" s="2">
        <v>1.936901E-3</v>
      </c>
      <c r="O150" s="2">
        <v>0.99999499999999997</v>
      </c>
      <c r="P150" s="2">
        <v>3.4582519999999999E-2</v>
      </c>
      <c r="Q150" s="2">
        <v>4.06527E-2</v>
      </c>
      <c r="R150" s="2" t="str">
        <f t="shared" si="4"/>
        <v>RNA baits2</v>
      </c>
    </row>
    <row r="151" spans="1:18" x14ac:dyDescent="0.3">
      <c r="A151" s="19" t="s">
        <v>22</v>
      </c>
      <c r="B151">
        <v>3077</v>
      </c>
      <c r="C151" t="s">
        <v>69</v>
      </c>
      <c r="D151" t="s">
        <v>282</v>
      </c>
      <c r="E151">
        <v>4.1603899999999996</v>
      </c>
      <c r="F151">
        <v>0.2446576</v>
      </c>
      <c r="G151">
        <v>2.1030000000000002</v>
      </c>
      <c r="H151">
        <v>2.6126330000000002</v>
      </c>
      <c r="I151">
        <v>10.764430000000001</v>
      </c>
      <c r="J151">
        <v>1.361567</v>
      </c>
      <c r="K151">
        <v>0.99978129999999998</v>
      </c>
      <c r="L151">
        <v>0.47324860000000002</v>
      </c>
      <c r="M151">
        <v>0.99932860000000001</v>
      </c>
      <c r="N151">
        <v>0.46778419999999998</v>
      </c>
      <c r="O151">
        <v>0.99680740000000001</v>
      </c>
      <c r="P151">
        <v>0.39882509999999999</v>
      </c>
      <c r="Q151">
        <v>1</v>
      </c>
      <c r="R151" t="str">
        <f>IF(MIN(G151:J151)=G151,$G$3,IF(MIN(G151:J151)=H151,$H$3,IF(MIN(G151:J151)=I151,$I$3,$J$3)))</f>
        <v>DNA baits</v>
      </c>
    </row>
    <row r="152" spans="1:18" x14ac:dyDescent="0.3">
      <c r="A152" s="19"/>
      <c r="B152" t="s">
        <v>293</v>
      </c>
      <c r="C152" t="s">
        <v>69</v>
      </c>
      <c r="D152" t="s">
        <v>282</v>
      </c>
      <c r="E152">
        <v>3.3814229999999998</v>
      </c>
      <c r="F152">
        <v>0.33646989999999999</v>
      </c>
      <c r="G152">
        <v>7.7785000000000002</v>
      </c>
      <c r="H152">
        <v>1.7148669999999999</v>
      </c>
      <c r="I152">
        <v>32.891930000000002</v>
      </c>
      <c r="J152">
        <v>2.1937669999999998</v>
      </c>
      <c r="K152">
        <v>0.99311199999999999</v>
      </c>
      <c r="L152">
        <v>0.67797540000000001</v>
      </c>
      <c r="M152">
        <v>0.99459719999999996</v>
      </c>
      <c r="N152">
        <v>0.48727720000000002</v>
      </c>
      <c r="O152">
        <v>0.99999649999999995</v>
      </c>
      <c r="P152">
        <v>0.51987280000000002</v>
      </c>
      <c r="Q152">
        <v>1</v>
      </c>
      <c r="R152" t="str">
        <f t="shared" ref="R152:R164" si="6">IF(MIN(G152:J152)=G152,$G$3,IF(MIN(G152:J152)=H152,$H$3,IF(MIN(G152:J152)=I152,$I$3,$J$3)))</f>
        <v>RNA baits1</v>
      </c>
    </row>
    <row r="153" spans="1:18" x14ac:dyDescent="0.3">
      <c r="A153" s="19"/>
      <c r="B153" t="s">
        <v>291</v>
      </c>
      <c r="C153" t="s">
        <v>69</v>
      </c>
      <c r="D153" t="s">
        <v>282</v>
      </c>
      <c r="E153">
        <v>4.5712809999999999</v>
      </c>
      <c r="F153">
        <v>0.2060196</v>
      </c>
      <c r="G153">
        <v>1.2798670000000001</v>
      </c>
      <c r="H153">
        <v>2.8339669999999999</v>
      </c>
      <c r="I153">
        <v>15.943099999999999</v>
      </c>
      <c r="J153">
        <v>1.3051999999999999</v>
      </c>
      <c r="K153">
        <v>0.99827010000000005</v>
      </c>
      <c r="L153">
        <v>0.37915369999999998</v>
      </c>
      <c r="M153">
        <v>1</v>
      </c>
      <c r="N153">
        <v>0.41948039999999998</v>
      </c>
      <c r="O153">
        <v>0.99835260000000003</v>
      </c>
      <c r="P153">
        <v>0.38070989999999999</v>
      </c>
      <c r="Q153">
        <v>1</v>
      </c>
      <c r="R153" t="str">
        <f t="shared" si="6"/>
        <v>Array</v>
      </c>
    </row>
    <row r="154" spans="1:18" x14ac:dyDescent="0.3">
      <c r="A154" s="19"/>
      <c r="B154" t="s">
        <v>290</v>
      </c>
      <c r="C154" t="s">
        <v>69</v>
      </c>
      <c r="D154" t="s">
        <v>282</v>
      </c>
      <c r="E154">
        <v>4.6144400000000001</v>
      </c>
      <c r="F154">
        <v>0.20230690000000001</v>
      </c>
      <c r="G154">
        <v>0.75649999999999995</v>
      </c>
      <c r="H154">
        <v>8.6714669999999998</v>
      </c>
      <c r="I154">
        <v>11.88307</v>
      </c>
      <c r="J154">
        <v>1.270567</v>
      </c>
      <c r="K154">
        <v>0.67951799999999996</v>
      </c>
      <c r="L154">
        <v>0.39889219999999997</v>
      </c>
      <c r="M154">
        <v>0.99986209999999998</v>
      </c>
      <c r="N154">
        <v>0.57104160000000004</v>
      </c>
      <c r="O154">
        <v>0.72343029999999997</v>
      </c>
      <c r="P154">
        <v>0.44154749999999998</v>
      </c>
      <c r="Q154">
        <v>1</v>
      </c>
      <c r="R154" t="str">
        <f t="shared" si="6"/>
        <v>Array</v>
      </c>
    </row>
    <row r="155" spans="1:18" x14ac:dyDescent="0.3">
      <c r="A155" s="19"/>
      <c r="B155" t="s">
        <v>292</v>
      </c>
      <c r="C155" t="s">
        <v>69</v>
      </c>
      <c r="D155" t="s">
        <v>282</v>
      </c>
      <c r="E155">
        <v>5.0029789999999998</v>
      </c>
      <c r="F155">
        <v>0.17157919999999999</v>
      </c>
      <c r="G155">
        <v>1.3117669999999999</v>
      </c>
      <c r="H155">
        <v>3.1160999999999999</v>
      </c>
      <c r="I155">
        <v>12.32123</v>
      </c>
      <c r="J155">
        <v>1.308333</v>
      </c>
      <c r="K155">
        <v>0.99290029999999996</v>
      </c>
      <c r="L155">
        <v>0.34294790000000003</v>
      </c>
      <c r="M155">
        <v>1</v>
      </c>
      <c r="N155">
        <v>0.36744320000000003</v>
      </c>
      <c r="O155">
        <v>0.99285970000000001</v>
      </c>
      <c r="P155">
        <v>0.34254770000000001</v>
      </c>
      <c r="Q155">
        <v>1</v>
      </c>
      <c r="R155" t="str">
        <f t="shared" si="6"/>
        <v>DNA baits</v>
      </c>
    </row>
    <row r="156" spans="1:18" x14ac:dyDescent="0.3">
      <c r="A156" s="19"/>
      <c r="B156" t="s">
        <v>519</v>
      </c>
      <c r="C156" t="s">
        <v>69</v>
      </c>
      <c r="D156" t="s">
        <v>282</v>
      </c>
      <c r="E156">
        <v>4.7624149999999998</v>
      </c>
      <c r="F156">
        <v>0.19004409999999999</v>
      </c>
      <c r="G156">
        <v>2.6845330000000001</v>
      </c>
      <c r="H156">
        <v>3.8237000000000001</v>
      </c>
      <c r="I156">
        <v>4.5423</v>
      </c>
      <c r="J156">
        <v>1.3213330000000001</v>
      </c>
      <c r="K156">
        <v>0.95307160000000002</v>
      </c>
      <c r="L156">
        <v>0.82795549999999996</v>
      </c>
      <c r="M156">
        <v>0.92308349999999995</v>
      </c>
      <c r="N156">
        <v>0.30758730000000001</v>
      </c>
      <c r="O156">
        <v>0.65892580000000001</v>
      </c>
      <c r="P156">
        <v>0.45241199999999998</v>
      </c>
      <c r="Q156">
        <v>1</v>
      </c>
      <c r="R156" t="str">
        <f t="shared" si="6"/>
        <v>DNA baits</v>
      </c>
    </row>
    <row r="157" spans="1:18" x14ac:dyDescent="0.3">
      <c r="A157" s="19"/>
      <c r="B157" t="s">
        <v>24</v>
      </c>
      <c r="C157" t="s">
        <v>69</v>
      </c>
      <c r="D157" t="s">
        <v>282</v>
      </c>
      <c r="E157">
        <v>3.539806</v>
      </c>
      <c r="F157">
        <v>0.31563600000000003</v>
      </c>
      <c r="G157">
        <v>6.8715000000000002</v>
      </c>
      <c r="H157">
        <v>3.0304329999999999</v>
      </c>
      <c r="I157">
        <v>16.341899999999999</v>
      </c>
      <c r="J157">
        <v>1.4051</v>
      </c>
      <c r="K157">
        <v>0.98062760000000004</v>
      </c>
      <c r="L157">
        <v>0.77839630000000004</v>
      </c>
      <c r="M157">
        <v>0.94719690000000001</v>
      </c>
      <c r="N157">
        <v>0.50067430000000002</v>
      </c>
      <c r="O157">
        <v>0.99846460000000004</v>
      </c>
      <c r="P157">
        <v>0.43958979999999998</v>
      </c>
      <c r="Q157">
        <v>1</v>
      </c>
      <c r="R157" t="str">
        <f t="shared" si="6"/>
        <v>DNA baits</v>
      </c>
    </row>
    <row r="158" spans="1:18" x14ac:dyDescent="0.3">
      <c r="A158" s="19"/>
      <c r="B158" t="s">
        <v>25</v>
      </c>
      <c r="C158" t="s">
        <v>69</v>
      </c>
      <c r="D158" t="s">
        <v>282</v>
      </c>
      <c r="E158">
        <v>4.3401800000000001</v>
      </c>
      <c r="F158">
        <v>0.22699659999999999</v>
      </c>
      <c r="G158">
        <v>3.4386670000000001</v>
      </c>
      <c r="H158">
        <v>1.627667</v>
      </c>
      <c r="I158">
        <v>10.971</v>
      </c>
      <c r="J158">
        <v>1.3526670000000001</v>
      </c>
      <c r="K158">
        <v>0.99006570000000005</v>
      </c>
      <c r="L158">
        <v>0.58046120000000001</v>
      </c>
      <c r="M158">
        <v>0.98498989999999997</v>
      </c>
      <c r="N158">
        <v>0.39090760000000002</v>
      </c>
      <c r="O158">
        <v>0.99996399999999996</v>
      </c>
      <c r="P158">
        <v>0.36444680000000002</v>
      </c>
      <c r="Q158">
        <v>1</v>
      </c>
      <c r="R158" t="str">
        <f t="shared" si="6"/>
        <v>DNA baits</v>
      </c>
    </row>
    <row r="159" spans="1:18" x14ac:dyDescent="0.3">
      <c r="A159" s="19"/>
      <c r="B159" t="s">
        <v>532</v>
      </c>
      <c r="C159" t="s">
        <v>74</v>
      </c>
      <c r="D159" t="s">
        <v>282</v>
      </c>
      <c r="E159">
        <v>8.0210670000000004</v>
      </c>
      <c r="F159">
        <v>4.5578309999999997E-2</v>
      </c>
      <c r="G159">
        <v>1.3538330000000001</v>
      </c>
      <c r="H159">
        <v>1.4644999999999999</v>
      </c>
      <c r="I159">
        <v>4.2158670000000003</v>
      </c>
      <c r="J159">
        <v>1.3391</v>
      </c>
      <c r="K159">
        <v>0.99980009999999997</v>
      </c>
      <c r="L159">
        <v>0.1451201</v>
      </c>
      <c r="M159">
        <v>0.99999950000000004</v>
      </c>
      <c r="N159">
        <v>4.3392699999999999E-2</v>
      </c>
      <c r="O159">
        <v>0.99970939999999997</v>
      </c>
      <c r="P159">
        <v>0.1417243</v>
      </c>
      <c r="Q159">
        <v>0.63809640000000001</v>
      </c>
      <c r="R159" t="str">
        <f t="shared" si="6"/>
        <v>DNA baits</v>
      </c>
    </row>
    <row r="160" spans="1:18" x14ac:dyDescent="0.3">
      <c r="A160" s="19"/>
      <c r="B160" t="s">
        <v>534</v>
      </c>
      <c r="C160" t="s">
        <v>74</v>
      </c>
      <c r="D160" t="s">
        <v>282</v>
      </c>
      <c r="E160">
        <v>6.8222659999999999</v>
      </c>
      <c r="F160">
        <v>7.7783759999999993E-2</v>
      </c>
      <c r="G160">
        <v>2.6396000000000002</v>
      </c>
      <c r="H160">
        <v>2.3418999999999999</v>
      </c>
      <c r="I160">
        <v>2.9387669999999999</v>
      </c>
      <c r="J160">
        <v>1.4200999999999999</v>
      </c>
      <c r="K160">
        <v>0.99342370000000002</v>
      </c>
      <c r="L160">
        <v>0.99332819999999999</v>
      </c>
      <c r="M160">
        <v>0.69863980000000003</v>
      </c>
      <c r="N160">
        <v>1.4682000000000001E-2</v>
      </c>
      <c r="O160">
        <v>0.84425839999999996</v>
      </c>
      <c r="P160">
        <v>0.53184889999999996</v>
      </c>
      <c r="Q160">
        <v>1</v>
      </c>
      <c r="R160" t="str">
        <f t="shared" si="6"/>
        <v>DNA baits</v>
      </c>
    </row>
    <row r="161" spans="1:18" x14ac:dyDescent="0.3">
      <c r="A161" s="19"/>
      <c r="B161" t="s">
        <v>536</v>
      </c>
      <c r="C161" t="s">
        <v>74</v>
      </c>
      <c r="D161" t="s">
        <v>282</v>
      </c>
      <c r="E161">
        <v>14.186299999999999</v>
      </c>
      <c r="F161">
        <v>2.6622260000000002E-3</v>
      </c>
      <c r="G161">
        <v>0.86823329999999999</v>
      </c>
      <c r="H161">
        <v>1.4722329999999999</v>
      </c>
      <c r="I161">
        <v>3.4341330000000001</v>
      </c>
      <c r="J161">
        <v>1.4383999999999999</v>
      </c>
      <c r="K161">
        <v>0.83081609999999995</v>
      </c>
      <c r="L161">
        <v>1.7878460000000001E-3</v>
      </c>
      <c r="M161">
        <v>0.85364209999999996</v>
      </c>
      <c r="N161">
        <v>1.455258E-4</v>
      </c>
      <c r="O161">
        <v>0.99996130000000005</v>
      </c>
      <c r="P161">
        <v>2.6979360000000001E-2</v>
      </c>
      <c r="Q161">
        <v>3.7271159999999998E-2</v>
      </c>
      <c r="R161" t="str">
        <f t="shared" si="6"/>
        <v>Array</v>
      </c>
    </row>
    <row r="162" spans="1:18" x14ac:dyDescent="0.3">
      <c r="A162" s="19"/>
      <c r="B162" t="s">
        <v>538</v>
      </c>
      <c r="C162" t="s">
        <v>74</v>
      </c>
      <c r="D162" t="s">
        <v>282</v>
      </c>
      <c r="E162">
        <v>6.0819359999999998</v>
      </c>
      <c r="F162">
        <v>0.1076912</v>
      </c>
      <c r="G162">
        <v>0.97819999999999996</v>
      </c>
      <c r="H162">
        <v>0.79630000000000001</v>
      </c>
      <c r="I162">
        <v>3.6137670000000002</v>
      </c>
      <c r="J162">
        <v>1.138933</v>
      </c>
      <c r="K162">
        <v>0.99927589999999999</v>
      </c>
      <c r="L162">
        <v>0.25755749999999999</v>
      </c>
      <c r="M162">
        <v>0.99949969999999999</v>
      </c>
      <c r="N162">
        <v>0.1453788</v>
      </c>
      <c r="O162">
        <v>0.9952337</v>
      </c>
      <c r="P162">
        <v>0.3122549</v>
      </c>
      <c r="Q162">
        <v>1</v>
      </c>
      <c r="R162" t="str">
        <f t="shared" si="6"/>
        <v>RNA baits1</v>
      </c>
    </row>
    <row r="163" spans="1:18" x14ac:dyDescent="0.3">
      <c r="A163" s="19"/>
      <c r="B163" t="s">
        <v>540</v>
      </c>
      <c r="C163" t="s">
        <v>74</v>
      </c>
      <c r="D163" t="s">
        <v>282</v>
      </c>
      <c r="E163">
        <v>15.88646</v>
      </c>
      <c r="F163">
        <v>1.1964129999999999E-3</v>
      </c>
      <c r="G163">
        <v>1.257433</v>
      </c>
      <c r="H163">
        <v>1.435667</v>
      </c>
      <c r="I163">
        <v>3.2227329999999998</v>
      </c>
      <c r="J163">
        <v>1.251533</v>
      </c>
      <c r="K163">
        <v>0.99004259999999999</v>
      </c>
      <c r="L163">
        <v>4.6787030000000002E-3</v>
      </c>
      <c r="M163">
        <v>0.99999959999999999</v>
      </c>
      <c r="N163" s="1">
        <v>2.1958760000000001E-8</v>
      </c>
      <c r="O163">
        <v>0.9890468</v>
      </c>
      <c r="P163">
        <v>4.4770849999999996E-3</v>
      </c>
      <c r="Q163">
        <v>1.6749779999999999E-2</v>
      </c>
      <c r="R163" t="str">
        <f t="shared" si="6"/>
        <v>DNA baits</v>
      </c>
    </row>
    <row r="164" spans="1:18" x14ac:dyDescent="0.3">
      <c r="A164" s="19"/>
      <c r="B164" t="s">
        <v>542</v>
      </c>
      <c r="C164" t="s">
        <v>74</v>
      </c>
      <c r="D164" t="s">
        <v>282</v>
      </c>
      <c r="E164">
        <v>10.79683</v>
      </c>
      <c r="F164">
        <v>1.2876780000000001E-2</v>
      </c>
      <c r="G164">
        <v>0.67483329999999997</v>
      </c>
      <c r="H164">
        <v>1.2051000000000001</v>
      </c>
      <c r="I164">
        <v>3.6851669999999999</v>
      </c>
      <c r="J164">
        <v>1.2810999999999999</v>
      </c>
      <c r="K164">
        <v>0.94928979999999996</v>
      </c>
      <c r="L164">
        <v>1.195162E-2</v>
      </c>
      <c r="M164">
        <v>0.92665350000000002</v>
      </c>
      <c r="N164">
        <v>2.0444770000000001E-2</v>
      </c>
      <c r="O164">
        <v>0.999834</v>
      </c>
      <c r="P164">
        <v>6.9087280000000001E-2</v>
      </c>
      <c r="Q164">
        <v>0.18027499999999999</v>
      </c>
      <c r="R164" t="str">
        <f t="shared" si="6"/>
        <v>Array</v>
      </c>
    </row>
  </sheetData>
  <mergeCells count="12">
    <mergeCell ref="A151:A164"/>
    <mergeCell ref="A87:A100"/>
    <mergeCell ref="A101:A108"/>
    <mergeCell ref="A109:A122"/>
    <mergeCell ref="A123:A136"/>
    <mergeCell ref="A137:A150"/>
    <mergeCell ref="A71:A86"/>
    <mergeCell ref="A4:A19"/>
    <mergeCell ref="A20:A22"/>
    <mergeCell ref="A23:A38"/>
    <mergeCell ref="A39:A54"/>
    <mergeCell ref="A55:A70"/>
  </mergeCells>
  <conditionalFormatting sqref="F4:F86">
    <cfRule type="cellIs" dxfId="30" priority="164" operator="lessThan">
      <formula>0.05</formula>
    </cfRule>
  </conditionalFormatting>
  <conditionalFormatting sqref="K4:Q86">
    <cfRule type="cellIs" dxfId="29" priority="163" operator="lessThan">
      <formula>0.05</formula>
    </cfRule>
  </conditionalFormatting>
  <conditionalFormatting sqref="G4:J4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:J5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J6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:J7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:J8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:J9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:J10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:J11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J12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:J13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J14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:J15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:J16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:J17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:J1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J19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0:J20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:J21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2:J22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3:J23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4:J24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5:J25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6:J26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7:J27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8:J28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9:J29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0:J30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J31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2:J32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3:J33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4:J34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5:J35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6:J36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7:J37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8:J38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9:J39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0:J40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1:J41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2:J42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3:J43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:J44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5:J45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6:J46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7:J47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8:J48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9:J49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0:J50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1:J51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2:J52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3:J53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4:J54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5:J55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6:J56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7:J57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8:J58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9:J59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0:J60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1:J61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2:J62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3:J63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4:J64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5:J65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6:J66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7:J67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8:J68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9:J69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0:J70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1:J71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2:J72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3:J73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4:J74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5:J75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6:J76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7:J77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8:J78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9:J79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0:J80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1:J81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2:J8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3:J83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4:J84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5:J85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6:J86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7:J87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8:J88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9:J89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0:J90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1:J91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2:J92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3:J93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4:J94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5:J9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6:J96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7:J97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8:J98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9:J99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0:J10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7:Q164 F87:F164">
    <cfRule type="cellIs" dxfId="28" priority="65" operator="lessThan">
      <formula>0.05</formula>
    </cfRule>
  </conditionalFormatting>
  <conditionalFormatting sqref="G101:J101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2:J10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3:J103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4:J104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5:J105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6:J10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7:J107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8:J108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9:J10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0:J11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1:J111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2:J112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3:J113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4:J11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5:J115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6:J116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7:J11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8:J118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9:J119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0:J120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1:J121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2:J122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3:J12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4:J12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5:J12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6:J12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7:J12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8:J12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9:J12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0:J130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1:J13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7:J137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8:J138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9:J13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0:J14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1:J141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2:J14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3:J143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4:J144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5:J14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6:J146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7:J147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8:J14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9:J14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0:J150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1:J15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2:J13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3:J13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4:J13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5:J13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6:J13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2:J15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3:J15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4:J15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5:J155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6:J15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7:J15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8:J15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9:J15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0:J16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1:J16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2:J16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3:J16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4:J1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59D1-12E5-4FE5-A2EE-64D56A42FF4A}">
  <dimension ref="A1:Y102"/>
  <sheetViews>
    <sheetView workbookViewId="0"/>
  </sheetViews>
  <sheetFormatPr baseColWidth="10" defaultRowHeight="14.4" x14ac:dyDescent="0.3"/>
  <cols>
    <col min="1" max="1" width="20.21875" bestFit="1" customWidth="1"/>
    <col min="3" max="3" width="16.6640625" bestFit="1" customWidth="1"/>
    <col min="4" max="4" width="16.21875" bestFit="1" customWidth="1"/>
    <col min="8" max="8" width="11.5546875" style="13"/>
    <col min="14" max="14" width="11.5546875" style="13"/>
    <col min="20" max="20" width="11.5546875" style="13"/>
  </cols>
  <sheetData>
    <row r="1" spans="1:25" x14ac:dyDescent="0.3">
      <c r="A1" s="4" t="s">
        <v>615</v>
      </c>
      <c r="H1" s="18"/>
      <c r="N1" s="18"/>
      <c r="T1" s="18"/>
    </row>
    <row r="2" spans="1:25" x14ac:dyDescent="0.3">
      <c r="H2" s="18"/>
      <c r="N2" s="18"/>
      <c r="T2" s="18"/>
    </row>
    <row r="3" spans="1:25" s="11" customFormat="1" x14ac:dyDescent="0.3">
      <c r="A3" s="11" t="s">
        <v>284</v>
      </c>
      <c r="B3" s="21" t="s">
        <v>288</v>
      </c>
      <c r="C3" s="21"/>
      <c r="D3" s="21"/>
      <c r="E3" s="21"/>
      <c r="F3" s="21"/>
      <c r="G3" s="21"/>
      <c r="H3" s="21" t="s">
        <v>287</v>
      </c>
      <c r="I3" s="21"/>
      <c r="J3" s="21"/>
      <c r="K3" s="21"/>
      <c r="L3" s="21"/>
      <c r="M3" s="21"/>
      <c r="N3" s="21" t="s">
        <v>286</v>
      </c>
      <c r="O3" s="21"/>
      <c r="P3" s="21"/>
      <c r="Q3" s="21"/>
      <c r="R3" s="21"/>
      <c r="S3" s="21"/>
      <c r="T3" s="21" t="s">
        <v>285</v>
      </c>
      <c r="U3" s="21"/>
      <c r="V3" s="21"/>
      <c r="W3" s="21"/>
      <c r="X3" s="21"/>
      <c r="Y3" s="21"/>
    </row>
    <row r="4" spans="1:25" x14ac:dyDescent="0.3">
      <c r="A4" s="4"/>
      <c r="B4" s="4" t="s">
        <v>26</v>
      </c>
      <c r="C4" s="5" t="s">
        <v>27</v>
      </c>
      <c r="D4" s="4" t="s">
        <v>28</v>
      </c>
      <c r="E4" s="4" t="s">
        <v>29</v>
      </c>
      <c r="F4" s="4" t="s">
        <v>20</v>
      </c>
      <c r="G4" s="4" t="s">
        <v>30</v>
      </c>
      <c r="H4" s="12" t="s">
        <v>26</v>
      </c>
      <c r="I4" s="4" t="s">
        <v>27</v>
      </c>
      <c r="J4" s="4" t="s">
        <v>28</v>
      </c>
      <c r="K4" s="4" t="s">
        <v>29</v>
      </c>
      <c r="L4" s="4" t="s">
        <v>20</v>
      </c>
      <c r="M4" s="4" t="s">
        <v>30</v>
      </c>
      <c r="N4" s="12" t="s">
        <v>26</v>
      </c>
      <c r="O4" s="4" t="s">
        <v>27</v>
      </c>
      <c r="P4" s="4" t="s">
        <v>28</v>
      </c>
      <c r="Q4" s="4" t="s">
        <v>29</v>
      </c>
      <c r="R4" s="4" t="s">
        <v>20</v>
      </c>
      <c r="S4" s="4" t="s">
        <v>30</v>
      </c>
      <c r="T4" s="12" t="s">
        <v>26</v>
      </c>
      <c r="U4" s="4" t="s">
        <v>27</v>
      </c>
      <c r="V4" s="4" t="s">
        <v>28</v>
      </c>
      <c r="W4" s="4" t="s">
        <v>29</v>
      </c>
      <c r="X4" s="4" t="s">
        <v>20</v>
      </c>
      <c r="Y4" s="4" t="s">
        <v>30</v>
      </c>
    </row>
    <row r="5" spans="1:25" x14ac:dyDescent="0.3">
      <c r="A5" t="s">
        <v>31</v>
      </c>
      <c r="B5">
        <v>24.334</v>
      </c>
      <c r="C5" s="6">
        <v>31.114000000000001</v>
      </c>
      <c r="D5">
        <v>2.4824999999999999</v>
      </c>
      <c r="E5">
        <v>11.551</v>
      </c>
      <c r="F5">
        <v>928.15</v>
      </c>
      <c r="G5">
        <v>0.69140000000000001</v>
      </c>
      <c r="H5" s="13">
        <v>85.138999999999996</v>
      </c>
      <c r="I5">
        <v>89.977999999999994</v>
      </c>
      <c r="J5">
        <v>3.8039000000000001</v>
      </c>
      <c r="K5">
        <v>27.631</v>
      </c>
      <c r="L5">
        <v>26.312000000000001</v>
      </c>
      <c r="M5">
        <v>2.9380999999999999</v>
      </c>
      <c r="N5" s="13">
        <v>10.952999999999999</v>
      </c>
      <c r="O5">
        <v>18.774999999999999</v>
      </c>
      <c r="P5">
        <v>4.1712999999999996</v>
      </c>
      <c r="Q5">
        <v>9.9701000000000004</v>
      </c>
      <c r="R5">
        <v>32.783999999999999</v>
      </c>
      <c r="S5">
        <v>0.65339999999999998</v>
      </c>
      <c r="T5" s="13">
        <v>9.3198000000000008</v>
      </c>
      <c r="U5">
        <v>14.456</v>
      </c>
      <c r="V5">
        <v>6.0610999999999997</v>
      </c>
      <c r="W5">
        <v>11.811999999999999</v>
      </c>
      <c r="X5">
        <v>46.027999999999999</v>
      </c>
      <c r="Y5">
        <v>1.355</v>
      </c>
    </row>
    <row r="6" spans="1:25" x14ac:dyDescent="0.3">
      <c r="A6" t="s">
        <v>32</v>
      </c>
      <c r="B6" s="9" t="s">
        <v>33</v>
      </c>
      <c r="C6" s="9" t="s">
        <v>33</v>
      </c>
      <c r="D6" s="9">
        <v>5.3160000000000004E-3</v>
      </c>
      <c r="E6" s="9" t="s">
        <v>34</v>
      </c>
      <c r="F6" s="9" t="s">
        <v>34</v>
      </c>
      <c r="G6">
        <v>0.75800000000000001</v>
      </c>
      <c r="H6" s="14" t="s">
        <v>33</v>
      </c>
      <c r="I6" s="9" t="s">
        <v>33</v>
      </c>
      <c r="J6" s="9">
        <v>2.1069999999999999E-3</v>
      </c>
      <c r="K6" s="10">
        <v>9.5980000000000001E-12</v>
      </c>
      <c r="L6" s="10">
        <v>1.6999999999999999E-11</v>
      </c>
      <c r="M6" s="17">
        <v>1.039E-2</v>
      </c>
      <c r="N6" s="10">
        <v>1.66E-11</v>
      </c>
      <c r="O6" s="17" t="s">
        <v>33</v>
      </c>
      <c r="P6" s="10">
        <v>7.7940000000000003E-5</v>
      </c>
      <c r="Q6" s="10">
        <v>1.067E-10</v>
      </c>
      <c r="R6" s="17" t="s">
        <v>33</v>
      </c>
      <c r="S6">
        <v>0.78849999999999998</v>
      </c>
      <c r="T6" s="10">
        <v>1.802E-11</v>
      </c>
      <c r="U6" s="10">
        <v>2.3789999999999998E-16</v>
      </c>
      <c r="V6" s="10">
        <v>1.097E-7</v>
      </c>
      <c r="W6" s="10">
        <v>5.5750000000000002E-14</v>
      </c>
      <c r="X6" s="10" t="s">
        <v>33</v>
      </c>
      <c r="Y6">
        <v>0.2024</v>
      </c>
    </row>
    <row r="7" spans="1:25" x14ac:dyDescent="0.3">
      <c r="A7" t="s">
        <v>399</v>
      </c>
      <c r="B7" s="9">
        <f>0.00000000000000022*78</f>
        <v>1.716E-14</v>
      </c>
      <c r="C7" s="9">
        <f>0.00000000000000022*78</f>
        <v>1.716E-14</v>
      </c>
      <c r="D7">
        <f>D6*78</f>
        <v>0.41464800000000002</v>
      </c>
      <c r="E7" s="9">
        <f>0.00000000000000022*78</f>
        <v>1.716E-14</v>
      </c>
      <c r="F7" s="9">
        <f>0.00000000000000022*78</f>
        <v>1.716E-14</v>
      </c>
      <c r="G7">
        <f>G6*78</f>
        <v>59.124000000000002</v>
      </c>
      <c r="H7" s="10">
        <f>0.00000000000000022*78</f>
        <v>1.716E-14</v>
      </c>
      <c r="I7" s="10">
        <f>0.00000000000000022*78</f>
        <v>1.716E-14</v>
      </c>
      <c r="J7">
        <f>J6*78</f>
        <v>0.16434599999999999</v>
      </c>
      <c r="K7" s="10">
        <f>K6*78</f>
        <v>7.4864400000000005E-10</v>
      </c>
      <c r="L7" s="10">
        <f t="shared" ref="L7:M7" si="0">L6*78</f>
        <v>1.326E-9</v>
      </c>
      <c r="M7">
        <f t="shared" si="0"/>
        <v>0.81042000000000003</v>
      </c>
      <c r="N7" s="10">
        <f>N6*78</f>
        <v>1.2947999999999999E-9</v>
      </c>
      <c r="O7" s="10">
        <f>0.00000000000000022*78</f>
        <v>1.716E-14</v>
      </c>
      <c r="P7" s="10">
        <f t="shared" ref="P7:S7" si="1">P6*78</f>
        <v>6.07932E-3</v>
      </c>
      <c r="Q7" s="10">
        <f t="shared" si="1"/>
        <v>8.322600000000001E-9</v>
      </c>
      <c r="R7" s="10">
        <f>0.00000000000000022*78</f>
        <v>1.716E-14</v>
      </c>
      <c r="S7">
        <f t="shared" si="1"/>
        <v>61.503</v>
      </c>
      <c r="T7" s="10">
        <f>T6*78</f>
        <v>1.4055600000000001E-9</v>
      </c>
      <c r="U7" s="10">
        <f t="shared" ref="U7:Y7" si="2">U6*78</f>
        <v>1.8556199999999998E-14</v>
      </c>
      <c r="V7" s="10">
        <f t="shared" si="2"/>
        <v>8.5566000000000004E-6</v>
      </c>
      <c r="W7" s="10">
        <f t="shared" si="2"/>
        <v>4.3484999999999999E-12</v>
      </c>
      <c r="X7" s="10">
        <f>0.00000000000000022*78</f>
        <v>1.716E-14</v>
      </c>
      <c r="Y7">
        <f t="shared" si="2"/>
        <v>15.7872</v>
      </c>
    </row>
    <row r="9" spans="1:25" x14ac:dyDescent="0.3">
      <c r="A9" t="s">
        <v>35</v>
      </c>
      <c r="B9" s="7">
        <v>2.36</v>
      </c>
      <c r="C9" s="7">
        <v>8.8800000000000008</v>
      </c>
      <c r="D9" s="7">
        <v>397</v>
      </c>
      <c r="E9" s="7">
        <v>11.9</v>
      </c>
      <c r="F9" s="7">
        <v>70.400000000000006</v>
      </c>
      <c r="G9" s="7">
        <v>3.1199999999999999E-3</v>
      </c>
      <c r="H9" s="15">
        <v>0.71399999999999997</v>
      </c>
      <c r="I9" s="7">
        <v>7.88</v>
      </c>
      <c r="J9" s="7">
        <v>801</v>
      </c>
      <c r="K9" s="7">
        <v>2.4300000000000002</v>
      </c>
      <c r="L9" s="7">
        <v>58.7</v>
      </c>
      <c r="M9" s="7">
        <v>0.12</v>
      </c>
      <c r="N9" s="15">
        <v>1.23</v>
      </c>
      <c r="O9" s="7">
        <v>2.1800000000000002</v>
      </c>
      <c r="P9" s="7">
        <v>9.68</v>
      </c>
      <c r="Q9" s="7">
        <v>6.68</v>
      </c>
      <c r="R9" s="7">
        <v>64.2</v>
      </c>
      <c r="S9" s="7">
        <v>7.0299999999999998E-3</v>
      </c>
      <c r="T9" s="15">
        <v>1.6</v>
      </c>
      <c r="U9" s="7">
        <v>5.82</v>
      </c>
      <c r="V9" s="7">
        <v>94.3</v>
      </c>
      <c r="W9" s="7">
        <v>9.26</v>
      </c>
      <c r="X9" s="7">
        <v>58.8</v>
      </c>
      <c r="Y9" s="7">
        <v>0.13100000000000001</v>
      </c>
    </row>
    <row r="10" spans="1:25" x14ac:dyDescent="0.3">
      <c r="A10" t="s">
        <v>36</v>
      </c>
      <c r="B10" s="7">
        <v>2.36</v>
      </c>
      <c r="C10" s="7">
        <v>8.57</v>
      </c>
      <c r="D10" s="7">
        <v>171</v>
      </c>
      <c r="E10" s="7">
        <v>12.8</v>
      </c>
      <c r="F10" s="7">
        <v>52.5</v>
      </c>
      <c r="G10" s="7">
        <v>2.9399999999999999E-3</v>
      </c>
      <c r="H10" s="15">
        <v>0.41499999999999998</v>
      </c>
      <c r="I10" s="7">
        <v>6.02</v>
      </c>
      <c r="J10" s="7">
        <v>564</v>
      </c>
      <c r="K10" s="7">
        <v>0.6</v>
      </c>
      <c r="L10" s="7">
        <v>52.7</v>
      </c>
      <c r="M10" s="7">
        <v>9.8299999999999998E-2</v>
      </c>
      <c r="N10" s="15">
        <v>0.41099999999999998</v>
      </c>
      <c r="O10" s="7">
        <v>0.875</v>
      </c>
      <c r="P10" s="7">
        <v>14</v>
      </c>
      <c r="Q10" s="7">
        <v>0.91700000000000004</v>
      </c>
      <c r="R10" s="7">
        <v>51.2</v>
      </c>
      <c r="S10" s="7">
        <v>5.0299999999999997E-3</v>
      </c>
      <c r="T10" s="15">
        <v>0.38700000000000001</v>
      </c>
      <c r="U10" s="7">
        <v>0.96099999999999997</v>
      </c>
      <c r="V10" s="7">
        <v>57.8</v>
      </c>
      <c r="W10" s="7">
        <v>0.86199999999999999</v>
      </c>
      <c r="X10" s="7">
        <v>52.1</v>
      </c>
      <c r="Y10" s="7">
        <v>0.10100000000000001</v>
      </c>
    </row>
    <row r="11" spans="1:25" x14ac:dyDescent="0.3">
      <c r="A11" t="s">
        <v>37</v>
      </c>
      <c r="B11" s="8">
        <v>1.86</v>
      </c>
      <c r="C11" s="8">
        <v>5.35</v>
      </c>
      <c r="D11" s="8">
        <v>133</v>
      </c>
      <c r="E11" s="8">
        <v>11.5</v>
      </c>
      <c r="F11" s="8">
        <v>52</v>
      </c>
      <c r="G11" s="8">
        <v>2.5799999999999998E-3</v>
      </c>
      <c r="H11" s="16">
        <v>0.50700000000000001</v>
      </c>
      <c r="I11" s="8">
        <v>5.25</v>
      </c>
      <c r="J11" s="8">
        <v>652</v>
      </c>
      <c r="K11" s="8">
        <v>1.5</v>
      </c>
      <c r="L11" s="8">
        <v>53.3</v>
      </c>
      <c r="M11" s="8">
        <v>9.1700000000000004E-2</v>
      </c>
      <c r="N11" s="16">
        <v>0.41199999999999998</v>
      </c>
      <c r="O11" s="8">
        <v>0.82899999999999996</v>
      </c>
      <c r="P11" s="8">
        <v>13.4</v>
      </c>
      <c r="Q11" s="8">
        <v>1.07</v>
      </c>
      <c r="R11" s="8">
        <v>51.3</v>
      </c>
      <c r="S11" s="8">
        <v>4.2599999999999999E-3</v>
      </c>
      <c r="T11" s="16">
        <v>0.254</v>
      </c>
      <c r="U11" s="8">
        <v>3.05</v>
      </c>
      <c r="V11" s="8">
        <v>54.8</v>
      </c>
      <c r="W11" s="8">
        <v>1.01</v>
      </c>
      <c r="X11" s="8">
        <v>52.8</v>
      </c>
      <c r="Y11" s="8">
        <v>9.5699999999999993E-2</v>
      </c>
    </row>
    <row r="12" spans="1:25" x14ac:dyDescent="0.3">
      <c r="A12" t="s">
        <v>400</v>
      </c>
      <c r="B12" s="7">
        <v>15</v>
      </c>
      <c r="C12" s="7">
        <v>19.7</v>
      </c>
      <c r="D12" s="7">
        <v>14518</v>
      </c>
      <c r="E12" s="7">
        <v>73.7</v>
      </c>
      <c r="F12" s="7">
        <v>51.2</v>
      </c>
      <c r="G12" s="7">
        <v>3.1900000000000001E-3</v>
      </c>
      <c r="H12" s="15">
        <v>2.11</v>
      </c>
      <c r="I12" s="7">
        <v>18.399999999999999</v>
      </c>
      <c r="J12" s="7">
        <v>6926</v>
      </c>
      <c r="K12" s="7">
        <v>10.9</v>
      </c>
      <c r="L12" s="7">
        <v>51</v>
      </c>
      <c r="M12" s="7">
        <v>9.2399999999999996E-2</v>
      </c>
      <c r="N12" s="15">
        <v>1.0900000000000001</v>
      </c>
      <c r="O12" s="7">
        <v>1.27</v>
      </c>
      <c r="P12" s="7">
        <v>58.2</v>
      </c>
      <c r="Q12" s="7">
        <v>2.3199999999999998</v>
      </c>
      <c r="R12" s="7">
        <v>51</v>
      </c>
      <c r="S12" s="7">
        <v>1.5699999999999999E-2</v>
      </c>
      <c r="T12" s="15">
        <v>0.99099999999999999</v>
      </c>
      <c r="U12" s="7">
        <v>1.41</v>
      </c>
      <c r="V12" s="7">
        <v>268</v>
      </c>
      <c r="W12" s="7">
        <v>1.89</v>
      </c>
      <c r="X12" s="7">
        <v>51</v>
      </c>
      <c r="Y12" s="7">
        <v>8.5699999999999998E-2</v>
      </c>
    </row>
    <row r="13" spans="1:25" x14ac:dyDescent="0.3">
      <c r="A13" t="s">
        <v>401</v>
      </c>
      <c r="B13" s="7">
        <v>22.3</v>
      </c>
      <c r="C13" s="7">
        <v>21.4</v>
      </c>
      <c r="D13" s="7">
        <v>25085</v>
      </c>
      <c r="E13" s="7">
        <v>82.1</v>
      </c>
      <c r="F13" s="7">
        <v>51.2</v>
      </c>
      <c r="G13" s="7">
        <v>3.2699999999999999E-3</v>
      </c>
      <c r="H13" s="15">
        <v>4.2</v>
      </c>
      <c r="I13" s="7">
        <v>30.1</v>
      </c>
      <c r="J13" s="7">
        <v>14894</v>
      </c>
      <c r="K13" s="7">
        <v>24.4</v>
      </c>
      <c r="L13" s="7">
        <v>50.7</v>
      </c>
      <c r="M13" s="7">
        <v>8.7800000000000003E-2</v>
      </c>
      <c r="N13" s="15">
        <v>1.31</v>
      </c>
      <c r="O13" s="7">
        <v>1.37</v>
      </c>
      <c r="P13" s="7">
        <v>65</v>
      </c>
      <c r="Q13" s="7">
        <v>3.43</v>
      </c>
      <c r="R13" s="7">
        <v>50.7</v>
      </c>
      <c r="S13" s="7">
        <v>4.3899999999999998E-3</v>
      </c>
      <c r="T13" s="15">
        <v>1.08</v>
      </c>
      <c r="U13" s="7">
        <v>1.42</v>
      </c>
      <c r="V13" s="7">
        <v>284</v>
      </c>
      <c r="W13" s="7">
        <v>2.17</v>
      </c>
      <c r="X13" s="7">
        <v>51.2</v>
      </c>
      <c r="Y13" s="7">
        <v>9.2700000000000005E-2</v>
      </c>
    </row>
    <row r="14" spans="1:25" x14ac:dyDescent="0.3">
      <c r="A14" t="s">
        <v>402</v>
      </c>
      <c r="B14" s="8">
        <v>17.899999999999999</v>
      </c>
      <c r="C14" s="8">
        <v>19.8</v>
      </c>
      <c r="D14" s="8">
        <v>17997</v>
      </c>
      <c r="E14" s="8">
        <v>81.400000000000006</v>
      </c>
      <c r="F14" s="8">
        <v>51</v>
      </c>
      <c r="G14" s="8">
        <v>4.3299999999999996E-3</v>
      </c>
      <c r="H14" s="16">
        <v>3.69</v>
      </c>
      <c r="I14" s="8">
        <v>25.7</v>
      </c>
      <c r="J14" s="8">
        <v>11653</v>
      </c>
      <c r="K14" s="8">
        <v>20.7</v>
      </c>
      <c r="L14" s="8">
        <v>51</v>
      </c>
      <c r="M14" s="8">
        <v>8.5199999999999998E-2</v>
      </c>
      <c r="N14" s="16">
        <v>1.25</v>
      </c>
      <c r="O14" s="8">
        <v>1.29</v>
      </c>
      <c r="P14" s="8">
        <v>58.2</v>
      </c>
      <c r="Q14" s="8">
        <v>2.5</v>
      </c>
      <c r="R14" s="8">
        <v>50.5</v>
      </c>
      <c r="S14" s="8">
        <v>5.5700000000000003E-3</v>
      </c>
      <c r="T14" s="16">
        <v>1.19</v>
      </c>
      <c r="U14" s="8">
        <v>1.49</v>
      </c>
      <c r="V14" s="8">
        <v>311</v>
      </c>
      <c r="W14" s="8">
        <v>2.41</v>
      </c>
      <c r="X14" s="8">
        <v>50.8</v>
      </c>
      <c r="Y14" s="8">
        <v>9.3299999999999994E-2</v>
      </c>
    </row>
    <row r="15" spans="1:25" x14ac:dyDescent="0.3">
      <c r="A15" t="s">
        <v>418</v>
      </c>
      <c r="B15" s="7">
        <v>4.45</v>
      </c>
      <c r="C15" s="7">
        <v>6.15</v>
      </c>
      <c r="D15" s="7">
        <v>828</v>
      </c>
      <c r="E15" s="7">
        <v>30.5</v>
      </c>
      <c r="F15" s="7">
        <v>70.8</v>
      </c>
      <c r="G15" s="7">
        <v>3.16E-3</v>
      </c>
      <c r="H15" s="15">
        <v>2.3999999999999998E-3</v>
      </c>
      <c r="I15" s="7">
        <v>4.6399999999999997E-2</v>
      </c>
      <c r="J15" s="7">
        <v>662</v>
      </c>
      <c r="K15" s="7">
        <v>0</v>
      </c>
      <c r="L15" s="7">
        <v>69.099999999999994</v>
      </c>
      <c r="M15" s="7">
        <v>1.5900000000000001E-2</v>
      </c>
      <c r="N15" s="15">
        <v>2.68</v>
      </c>
      <c r="O15" s="7">
        <v>2.12</v>
      </c>
      <c r="P15" s="7">
        <v>33.799999999999997</v>
      </c>
      <c r="Q15" s="7">
        <v>20.2</v>
      </c>
      <c r="R15" s="7">
        <v>66.2</v>
      </c>
      <c r="S15" s="7">
        <v>5.4000000000000003E-3</v>
      </c>
      <c r="T15" s="15">
        <v>0.36399999999999999</v>
      </c>
      <c r="U15" s="7">
        <v>7.06</v>
      </c>
      <c r="V15" s="7">
        <v>16.2</v>
      </c>
      <c r="W15" s="7">
        <v>0.112</v>
      </c>
      <c r="X15" s="7">
        <v>60.5</v>
      </c>
      <c r="Y15" s="7">
        <v>5.8500000000000003E-2</v>
      </c>
    </row>
    <row r="16" spans="1:25" x14ac:dyDescent="0.3">
      <c r="A16" t="s">
        <v>419</v>
      </c>
      <c r="B16" s="7">
        <v>20.3</v>
      </c>
      <c r="C16" s="7">
        <v>33.799999999999997</v>
      </c>
      <c r="D16" s="7">
        <v>5296</v>
      </c>
      <c r="E16" s="7">
        <v>63.2</v>
      </c>
      <c r="F16" s="7">
        <v>50.5</v>
      </c>
      <c r="G16" s="7">
        <v>3.5200000000000001E-3</v>
      </c>
      <c r="H16" s="15">
        <v>1.02</v>
      </c>
      <c r="I16" s="7">
        <v>16</v>
      </c>
      <c r="J16" s="7">
        <v>2377</v>
      </c>
      <c r="K16" s="7">
        <v>3.63</v>
      </c>
      <c r="L16" s="7">
        <v>50.3</v>
      </c>
      <c r="M16" s="7">
        <v>8.7499999999999994E-2</v>
      </c>
      <c r="N16" s="15">
        <v>1.48</v>
      </c>
      <c r="O16" s="7">
        <v>1.53</v>
      </c>
      <c r="P16" s="7">
        <v>50</v>
      </c>
      <c r="Q16" s="7">
        <v>5.87</v>
      </c>
      <c r="R16" s="7">
        <v>74.2</v>
      </c>
      <c r="S16" s="7">
        <v>4.2599999999999999E-3</v>
      </c>
      <c r="T16" s="15">
        <v>1.44</v>
      </c>
      <c r="U16" s="7">
        <v>1.79</v>
      </c>
      <c r="V16" s="7">
        <v>245</v>
      </c>
      <c r="W16" s="7">
        <v>4.8</v>
      </c>
      <c r="X16" s="7">
        <v>70.5</v>
      </c>
      <c r="Y16" s="7">
        <v>9.7000000000000003E-2</v>
      </c>
    </row>
    <row r="17" spans="1:25" x14ac:dyDescent="0.3">
      <c r="A17" t="s">
        <v>420</v>
      </c>
      <c r="B17" s="8">
        <v>24.3</v>
      </c>
      <c r="C17" s="8">
        <v>26.3</v>
      </c>
      <c r="D17" s="8">
        <v>3097</v>
      </c>
      <c r="E17" s="8">
        <v>59.3</v>
      </c>
      <c r="F17" s="8">
        <v>77.5</v>
      </c>
      <c r="G17" s="8">
        <v>3.0300000000000001E-3</v>
      </c>
      <c r="H17" s="16">
        <v>0.246</v>
      </c>
      <c r="I17" s="8">
        <v>3.42</v>
      </c>
      <c r="J17" s="8">
        <v>448</v>
      </c>
      <c r="K17" s="8">
        <v>0.33300000000000002</v>
      </c>
      <c r="L17" s="8">
        <v>58.3</v>
      </c>
      <c r="M17" s="8">
        <v>8.3199999999999996E-2</v>
      </c>
      <c r="N17" s="16">
        <v>0.55000000000000004</v>
      </c>
      <c r="O17" s="8">
        <v>0.70599999999999996</v>
      </c>
      <c r="P17" s="8">
        <v>6.67</v>
      </c>
      <c r="Q17" s="8">
        <v>2.52</v>
      </c>
      <c r="R17" s="8">
        <v>73.2</v>
      </c>
      <c r="S17" s="8">
        <v>4.6299999999999996E-3</v>
      </c>
      <c r="T17" s="16">
        <v>1.18</v>
      </c>
      <c r="U17" s="8">
        <v>1.44</v>
      </c>
      <c r="V17" s="8">
        <v>219</v>
      </c>
      <c r="W17" s="8">
        <v>4.38</v>
      </c>
      <c r="X17" s="8">
        <v>70.2</v>
      </c>
      <c r="Y17" s="8">
        <v>9.6100000000000005E-2</v>
      </c>
    </row>
    <row r="18" spans="1:25" x14ac:dyDescent="0.3">
      <c r="A18" t="s">
        <v>421</v>
      </c>
      <c r="B18" s="7">
        <v>24.7</v>
      </c>
      <c r="C18" s="7">
        <v>42.5</v>
      </c>
      <c r="D18" s="7">
        <v>38799</v>
      </c>
      <c r="E18" s="7">
        <v>64.599999999999994</v>
      </c>
      <c r="F18" s="7">
        <v>71.8</v>
      </c>
      <c r="G18" s="7">
        <v>3.4299999999999999E-3</v>
      </c>
      <c r="H18" s="15">
        <v>1.14E-2</v>
      </c>
      <c r="I18" s="7">
        <v>0.11</v>
      </c>
      <c r="J18" s="7">
        <v>30.4</v>
      </c>
      <c r="K18" s="7">
        <v>0</v>
      </c>
      <c r="L18" s="7">
        <v>59</v>
      </c>
      <c r="M18" s="7">
        <v>2.41E-2</v>
      </c>
      <c r="N18" s="15">
        <v>5</v>
      </c>
      <c r="O18" s="7">
        <v>5.9</v>
      </c>
      <c r="P18" s="7">
        <v>82.7</v>
      </c>
      <c r="Q18" s="7">
        <v>42</v>
      </c>
      <c r="R18" s="7">
        <v>68.7</v>
      </c>
      <c r="S18" s="7">
        <v>3.81E-3</v>
      </c>
      <c r="T18" s="15">
        <v>0.53900000000000003</v>
      </c>
      <c r="U18" s="7">
        <v>38.4</v>
      </c>
      <c r="V18" s="7">
        <v>62.4</v>
      </c>
      <c r="W18" s="7">
        <v>0.1</v>
      </c>
      <c r="X18" s="7">
        <v>67</v>
      </c>
      <c r="Y18" s="7">
        <v>4.5499999999999999E-2</v>
      </c>
    </row>
    <row r="19" spans="1:25" x14ac:dyDescent="0.3">
      <c r="A19" t="s">
        <v>422</v>
      </c>
      <c r="B19" s="7">
        <v>43.3</v>
      </c>
      <c r="C19" s="7">
        <v>104</v>
      </c>
      <c r="D19" s="7">
        <v>47533</v>
      </c>
      <c r="E19" s="7">
        <v>71.099999999999994</v>
      </c>
      <c r="F19" s="7">
        <v>50.2</v>
      </c>
      <c r="G19" s="7">
        <v>3.5699999999999998E-3</v>
      </c>
      <c r="H19" s="15">
        <v>32.4</v>
      </c>
      <c r="I19" s="7">
        <v>163</v>
      </c>
      <c r="J19" s="7">
        <v>112284</v>
      </c>
      <c r="K19" s="7">
        <v>25.1</v>
      </c>
      <c r="L19" s="7">
        <v>53</v>
      </c>
      <c r="M19" s="7">
        <v>0.10299999999999999</v>
      </c>
      <c r="N19" s="15">
        <v>2.2200000000000002</v>
      </c>
      <c r="O19" s="7">
        <v>2.5299999999999998</v>
      </c>
      <c r="P19" s="7">
        <v>83.7</v>
      </c>
      <c r="Q19" s="7">
        <v>14.8</v>
      </c>
      <c r="R19" s="7">
        <v>75.3</v>
      </c>
      <c r="S19" s="7">
        <v>4.2300000000000003E-3</v>
      </c>
      <c r="T19" s="15">
        <v>1.62</v>
      </c>
      <c r="U19" s="7">
        <v>2.16</v>
      </c>
      <c r="V19" s="7">
        <v>470</v>
      </c>
      <c r="W19" s="7">
        <v>11.5</v>
      </c>
      <c r="X19" s="7">
        <v>75</v>
      </c>
      <c r="Y19" s="7">
        <v>9.5000000000000001E-2</v>
      </c>
    </row>
    <row r="20" spans="1:25" x14ac:dyDescent="0.3">
      <c r="A20" t="s">
        <v>423</v>
      </c>
      <c r="B20" s="8">
        <v>58.6</v>
      </c>
      <c r="C20" s="8">
        <v>119</v>
      </c>
      <c r="D20" s="8">
        <v>47055</v>
      </c>
      <c r="E20" s="8">
        <v>75.400000000000006</v>
      </c>
      <c r="F20" s="8">
        <v>77.5</v>
      </c>
      <c r="G20" s="8">
        <v>3.2499999999999999E-3</v>
      </c>
      <c r="H20" s="16">
        <v>25.8</v>
      </c>
      <c r="I20" s="8">
        <v>123</v>
      </c>
      <c r="J20" s="8">
        <v>73024</v>
      </c>
      <c r="K20" s="8">
        <v>25.2</v>
      </c>
      <c r="L20" s="8">
        <v>69</v>
      </c>
      <c r="M20" s="8">
        <v>0.10199999999999999</v>
      </c>
      <c r="N20" s="16">
        <v>1.87</v>
      </c>
      <c r="O20" s="8">
        <v>2.12</v>
      </c>
      <c r="P20" s="8">
        <v>65.5</v>
      </c>
      <c r="Q20" s="8">
        <v>11.3</v>
      </c>
      <c r="R20" s="8">
        <v>74.5</v>
      </c>
      <c r="S20" s="8">
        <v>3.5799999999999998E-3</v>
      </c>
      <c r="T20" s="16">
        <v>2.04</v>
      </c>
      <c r="U20" s="8">
        <v>2.8</v>
      </c>
      <c r="V20" s="8">
        <v>466</v>
      </c>
      <c r="W20" s="8">
        <v>13.5</v>
      </c>
      <c r="X20" s="8">
        <v>75</v>
      </c>
      <c r="Y20" s="8">
        <v>9.6699999999999994E-2</v>
      </c>
    </row>
    <row r="21" spans="1:25" x14ac:dyDescent="0.3">
      <c r="A21" t="s">
        <v>38</v>
      </c>
      <c r="B21" s="7">
        <v>2.4299999999999999E-2</v>
      </c>
      <c r="C21" s="7">
        <v>0.124</v>
      </c>
      <c r="D21" s="7">
        <v>0</v>
      </c>
      <c r="E21" s="7">
        <v>7.6899999999999998E-3</v>
      </c>
      <c r="F21" s="7">
        <v>70.8</v>
      </c>
      <c r="G21" s="7">
        <v>9.6500000000000006E-3</v>
      </c>
      <c r="H21" s="15">
        <v>8.9999999999999998E-4</v>
      </c>
      <c r="I21" s="7">
        <v>4.1500000000000002E-2</v>
      </c>
      <c r="J21" s="7">
        <v>0</v>
      </c>
      <c r="K21" s="7">
        <v>0</v>
      </c>
      <c r="L21" s="7">
        <v>53</v>
      </c>
      <c r="M21" s="7">
        <v>1.8499999999999999E-2</v>
      </c>
      <c r="N21" s="15">
        <v>0.68300000000000005</v>
      </c>
      <c r="O21" s="7">
        <v>0.63100000000000001</v>
      </c>
      <c r="P21" s="7">
        <v>0</v>
      </c>
      <c r="Q21" s="7">
        <v>5.77</v>
      </c>
      <c r="R21" s="7">
        <v>65</v>
      </c>
      <c r="S21" s="7">
        <v>5.0499999999999998E-3</v>
      </c>
      <c r="T21" s="15">
        <v>5.5899999999999998E-2</v>
      </c>
      <c r="U21" s="7">
        <v>0.215</v>
      </c>
      <c r="V21" s="7">
        <v>0</v>
      </c>
      <c r="W21" s="7">
        <v>1.2500000000000001E-2</v>
      </c>
      <c r="X21" s="7">
        <v>57.8</v>
      </c>
      <c r="Y21" s="7">
        <v>0.10299999999999999</v>
      </c>
    </row>
    <row r="22" spans="1:25" x14ac:dyDescent="0.3">
      <c r="B22" s="7"/>
    </row>
    <row r="23" spans="1:25" x14ac:dyDescent="0.3">
      <c r="A23" t="s">
        <v>39</v>
      </c>
      <c r="B23" s="7">
        <f>COUNTIF(B25:B102,"&lt;0,05")</f>
        <v>42</v>
      </c>
      <c r="C23" s="7">
        <f t="shared" ref="C23:G23" si="3">COUNTIF(C25:C102,"&lt;0,05")</f>
        <v>28</v>
      </c>
      <c r="D23" s="7">
        <f t="shared" si="3"/>
        <v>0</v>
      </c>
      <c r="E23" s="7">
        <f t="shared" si="3"/>
        <v>36</v>
      </c>
      <c r="F23" s="7">
        <f t="shared" si="3"/>
        <v>53</v>
      </c>
      <c r="G23" s="7">
        <f t="shared" si="3"/>
        <v>0</v>
      </c>
      <c r="H23" s="15">
        <f>COUNTIF(H24:H102,"&lt;0,05")</f>
        <v>23</v>
      </c>
      <c r="I23" s="7">
        <f>COUNTIF(I24:I101,"&lt;0,05")</f>
        <v>25</v>
      </c>
      <c r="J23" s="7">
        <f>COUNTIF(J24:J101,"&lt;0,05")</f>
        <v>11</v>
      </c>
      <c r="K23" s="7">
        <f>COUNTIF(K24:K101,"&lt;0,05")</f>
        <v>37</v>
      </c>
      <c r="L23" s="7">
        <f>COUNTIF(L24:L101,"&lt;0,05")</f>
        <v>33</v>
      </c>
      <c r="M23" s="7">
        <f>COUNTIF(M24:M101,"&lt;0,05")</f>
        <v>1</v>
      </c>
      <c r="N23" s="15">
        <f>COUNTIF(N24:N102,"&lt;0,05")</f>
        <v>16</v>
      </c>
      <c r="O23" s="7">
        <f t="shared" ref="O23:S23" si="4">COUNTIF(O24:O102,"&lt;0,05")</f>
        <v>17</v>
      </c>
      <c r="P23" s="7">
        <f t="shared" si="4"/>
        <v>6</v>
      </c>
      <c r="Q23" s="7">
        <f t="shared" si="4"/>
        <v>17</v>
      </c>
      <c r="R23" s="7">
        <f t="shared" si="4"/>
        <v>48</v>
      </c>
      <c r="S23" s="7">
        <f t="shared" si="4"/>
        <v>0</v>
      </c>
      <c r="T23" s="15">
        <f>COUNTIF(T24:T102,"&lt;0,05")</f>
        <v>23</v>
      </c>
      <c r="U23" s="7">
        <f t="shared" ref="U23:Y23" si="5">COUNTIF(U24:U102,"&lt;0,05")</f>
        <v>12</v>
      </c>
      <c r="V23" s="7">
        <f t="shared" si="5"/>
        <v>12</v>
      </c>
      <c r="W23" s="7">
        <f t="shared" si="5"/>
        <v>28</v>
      </c>
      <c r="X23" s="7">
        <f t="shared" si="5"/>
        <v>51</v>
      </c>
      <c r="Y23" s="7">
        <f t="shared" si="5"/>
        <v>28</v>
      </c>
    </row>
    <row r="25" spans="1:25" x14ac:dyDescent="0.3">
      <c r="A25" t="s">
        <v>40</v>
      </c>
      <c r="B25" s="7">
        <v>1</v>
      </c>
      <c r="C25" s="7">
        <v>1</v>
      </c>
      <c r="D25" s="7">
        <v>1</v>
      </c>
      <c r="E25" s="7">
        <v>1</v>
      </c>
      <c r="F25" s="7">
        <v>1.0000000000000001E-5</v>
      </c>
      <c r="G25" s="7">
        <v>1</v>
      </c>
      <c r="H25" s="15">
        <v>1</v>
      </c>
      <c r="I25" s="7">
        <v>1</v>
      </c>
      <c r="J25" s="7">
        <v>1</v>
      </c>
      <c r="K25" s="7">
        <v>1</v>
      </c>
      <c r="L25" s="7">
        <v>9.2999999999999999E-2</v>
      </c>
      <c r="M25" s="7">
        <v>0.99990000000000001</v>
      </c>
      <c r="N25" s="15">
        <v>0.94230000000000003</v>
      </c>
      <c r="O25" s="7">
        <v>0.1842</v>
      </c>
      <c r="P25" s="7">
        <v>1</v>
      </c>
      <c r="Q25" s="7">
        <v>0.99519999999999997</v>
      </c>
      <c r="R25" s="7">
        <v>2.0000000000000001E-4</v>
      </c>
      <c r="S25" s="7">
        <v>1</v>
      </c>
      <c r="T25" s="15">
        <v>3.0999999999999999E-3</v>
      </c>
      <c r="U25" s="7">
        <v>0.98570000000000002</v>
      </c>
      <c r="V25" s="7">
        <v>1</v>
      </c>
      <c r="W25" s="7">
        <v>1.5E-3</v>
      </c>
      <c r="X25" s="7">
        <v>5.5E-2</v>
      </c>
      <c r="Y25" s="7">
        <v>1.5E-3</v>
      </c>
    </row>
    <row r="26" spans="1:25" x14ac:dyDescent="0.3">
      <c r="A26" t="s">
        <v>41</v>
      </c>
      <c r="B26" s="7">
        <v>1</v>
      </c>
      <c r="C26" s="7">
        <v>1</v>
      </c>
      <c r="D26" s="7">
        <v>1</v>
      </c>
      <c r="E26" s="7">
        <v>1</v>
      </c>
      <c r="F26" s="7">
        <v>1.0000000000000001E-5</v>
      </c>
      <c r="G26" s="7">
        <v>1</v>
      </c>
      <c r="H26" s="15">
        <v>1</v>
      </c>
      <c r="I26" s="7">
        <v>1</v>
      </c>
      <c r="J26" s="7">
        <v>1</v>
      </c>
      <c r="K26" s="7">
        <v>1</v>
      </c>
      <c r="L26" s="7">
        <v>0.19170000000000001</v>
      </c>
      <c r="M26" s="7">
        <v>0.99819999999999998</v>
      </c>
      <c r="N26" s="15">
        <v>0.94310000000000005</v>
      </c>
      <c r="O26" s="7">
        <v>0.14630000000000001</v>
      </c>
      <c r="P26" s="7">
        <v>1</v>
      </c>
      <c r="Q26" s="7">
        <v>0.99619999999999997</v>
      </c>
      <c r="R26" s="7">
        <v>2.9999999999999997E-4</v>
      </c>
      <c r="S26" s="7">
        <v>1</v>
      </c>
      <c r="T26" s="15">
        <v>5.9999999999999995E-4</v>
      </c>
      <c r="U26" s="7">
        <v>0.99990000000000001</v>
      </c>
      <c r="V26" s="7">
        <v>1</v>
      </c>
      <c r="W26" s="7">
        <v>2.0999999999999999E-3</v>
      </c>
      <c r="X26" s="7">
        <v>0.1242</v>
      </c>
      <c r="Y26" s="7">
        <v>2.0999999999999999E-3</v>
      </c>
    </row>
    <row r="27" spans="1:25" x14ac:dyDescent="0.3">
      <c r="A27" t="s">
        <v>403</v>
      </c>
      <c r="B27" s="7">
        <v>0.36249999999999999</v>
      </c>
      <c r="C27" s="7">
        <v>0.995</v>
      </c>
      <c r="D27" s="7">
        <v>0.99970000000000003</v>
      </c>
      <c r="E27" s="7">
        <v>2.9999999999999997E-4</v>
      </c>
      <c r="F27" s="7">
        <v>1.0000000000000001E-5</v>
      </c>
      <c r="G27" s="7">
        <v>1</v>
      </c>
      <c r="H27" s="15">
        <v>0.99950000000000006</v>
      </c>
      <c r="I27" s="7">
        <v>0.96970000000000001</v>
      </c>
      <c r="J27" s="7">
        <v>1</v>
      </c>
      <c r="K27" s="7">
        <v>0.21560000000000001</v>
      </c>
      <c r="L27" s="7">
        <v>1.1299999999999999E-2</v>
      </c>
      <c r="M27" s="7">
        <v>0.99860000000000004</v>
      </c>
      <c r="N27" s="15">
        <v>1</v>
      </c>
      <c r="O27" s="7">
        <v>0.71260000000000001</v>
      </c>
      <c r="P27" s="7">
        <v>0.50049999999999994</v>
      </c>
      <c r="Q27" s="7">
        <v>0.99970000000000003</v>
      </c>
      <c r="R27" s="7">
        <v>2.0000000000000001E-4</v>
      </c>
      <c r="S27" s="7">
        <v>0.93359999999999999</v>
      </c>
      <c r="T27" s="15">
        <v>0.63959999999999995</v>
      </c>
      <c r="U27" s="7">
        <v>0.99370000000000003</v>
      </c>
      <c r="V27" s="7">
        <v>0.81120000000000003</v>
      </c>
      <c r="W27" s="7">
        <v>9.7999999999999997E-3</v>
      </c>
      <c r="X27" s="7">
        <v>9.2999999999999992E-3</v>
      </c>
      <c r="Y27" s="7">
        <v>9.7999999999999997E-3</v>
      </c>
    </row>
    <row r="28" spans="1:25" x14ac:dyDescent="0.3">
      <c r="A28" t="s">
        <v>404</v>
      </c>
      <c r="B28" s="7">
        <v>6.4999999999999997E-3</v>
      </c>
      <c r="C28" s="7">
        <v>0.98319999999999996</v>
      </c>
      <c r="D28" s="7">
        <v>0.95589999999999997</v>
      </c>
      <c r="E28" s="7">
        <v>1.0000000000000001E-5</v>
      </c>
      <c r="F28" s="7">
        <v>1.0000000000000001E-5</v>
      </c>
      <c r="G28" s="7">
        <v>1</v>
      </c>
      <c r="H28" s="15">
        <v>0.64180000000000004</v>
      </c>
      <c r="I28" s="7">
        <v>0.21859999999999999</v>
      </c>
      <c r="J28" s="7">
        <v>1</v>
      </c>
      <c r="K28" s="7">
        <v>1.0000000000000001E-5</v>
      </c>
      <c r="L28" s="7">
        <v>7.3000000000000001E-3</v>
      </c>
      <c r="M28" s="7">
        <v>0.99429999999999996</v>
      </c>
      <c r="N28" s="15">
        <v>1</v>
      </c>
      <c r="O28" s="7">
        <v>0.84460000000000002</v>
      </c>
      <c r="P28" s="7">
        <v>0.29499999999999998</v>
      </c>
      <c r="Q28" s="7">
        <v>1</v>
      </c>
      <c r="R28" s="7">
        <v>1E-4</v>
      </c>
      <c r="S28" s="7">
        <v>1</v>
      </c>
      <c r="T28" s="15">
        <v>0.82879999999999998</v>
      </c>
      <c r="U28" s="7">
        <v>0.99380000000000002</v>
      </c>
      <c r="V28" s="7">
        <v>0.70689999999999997</v>
      </c>
      <c r="W28" s="7">
        <v>1.61E-2</v>
      </c>
      <c r="X28" s="7">
        <v>1.4200000000000001E-2</v>
      </c>
      <c r="Y28" s="7">
        <v>1.61E-2</v>
      </c>
    </row>
    <row r="29" spans="1:25" x14ac:dyDescent="0.3">
      <c r="A29" t="s">
        <v>405</v>
      </c>
      <c r="B29" s="7">
        <v>0.10390000000000001</v>
      </c>
      <c r="C29" s="7">
        <v>0.995</v>
      </c>
      <c r="D29" s="7">
        <v>0.99750000000000005</v>
      </c>
      <c r="E29" s="7">
        <v>1.0000000000000001E-5</v>
      </c>
      <c r="F29" s="7">
        <v>1.0000000000000001E-5</v>
      </c>
      <c r="G29" s="7">
        <v>1</v>
      </c>
      <c r="H29" s="15">
        <v>0.82099999999999995</v>
      </c>
      <c r="I29" s="7">
        <v>0.5161</v>
      </c>
      <c r="J29" s="7">
        <v>1</v>
      </c>
      <c r="K29" s="7">
        <v>1E-4</v>
      </c>
      <c r="L29" s="7">
        <v>1.12E-2</v>
      </c>
      <c r="M29" s="7">
        <v>0.98880000000000001</v>
      </c>
      <c r="N29" s="15">
        <v>1</v>
      </c>
      <c r="O29" s="7">
        <v>0.73950000000000005</v>
      </c>
      <c r="P29" s="7">
        <v>0.50009999999999999</v>
      </c>
      <c r="Q29" s="7">
        <v>0.99980000000000002</v>
      </c>
      <c r="R29" s="7">
        <v>1E-4</v>
      </c>
      <c r="S29" s="7">
        <v>1</v>
      </c>
      <c r="T29" s="15">
        <v>0.96850000000000003</v>
      </c>
      <c r="U29" s="7">
        <v>0.99470000000000003</v>
      </c>
      <c r="V29" s="7">
        <v>0.50419999999999998</v>
      </c>
      <c r="W29" s="7">
        <v>2.35E-2</v>
      </c>
      <c r="X29" s="7">
        <v>6.3E-3</v>
      </c>
      <c r="Y29" s="7">
        <v>2.35E-2</v>
      </c>
    </row>
    <row r="30" spans="1:25" x14ac:dyDescent="0.3">
      <c r="A30" t="s">
        <v>424</v>
      </c>
      <c r="B30" s="7">
        <v>1</v>
      </c>
      <c r="C30" s="7">
        <v>1</v>
      </c>
      <c r="D30" s="7">
        <v>1</v>
      </c>
      <c r="E30" s="7">
        <v>0.96409999999999996</v>
      </c>
      <c r="F30" s="7">
        <v>1</v>
      </c>
      <c r="G30" s="7">
        <v>1</v>
      </c>
      <c r="H30" s="15">
        <v>1</v>
      </c>
      <c r="I30" s="7">
        <v>0.99729999999999996</v>
      </c>
      <c r="J30" s="7">
        <v>1</v>
      </c>
      <c r="K30" s="7">
        <v>0.99960000000000004</v>
      </c>
      <c r="L30" s="7">
        <v>2.9999999999999997E-4</v>
      </c>
      <c r="M30" s="7">
        <v>4.9500000000000002E-2</v>
      </c>
      <c r="N30" s="15">
        <v>0.2636</v>
      </c>
      <c r="O30" s="7">
        <v>1</v>
      </c>
      <c r="P30" s="7">
        <v>0.99380000000000002</v>
      </c>
      <c r="Q30" s="7">
        <v>0.31419999999999998</v>
      </c>
      <c r="R30" s="7">
        <v>0.99990000000000001</v>
      </c>
      <c r="S30" s="7">
        <v>1</v>
      </c>
      <c r="T30" s="15">
        <v>2.3E-3</v>
      </c>
      <c r="U30" s="7">
        <v>1</v>
      </c>
      <c r="V30" s="7">
        <v>0.99970000000000003</v>
      </c>
      <c r="W30" s="7">
        <v>2.9999999999999997E-4</v>
      </c>
      <c r="X30" s="7">
        <v>0.99950000000000006</v>
      </c>
      <c r="Y30" s="7">
        <v>2.9999999999999997E-4</v>
      </c>
    </row>
    <row r="31" spans="1:25" x14ac:dyDescent="0.3">
      <c r="A31" t="s">
        <v>425</v>
      </c>
      <c r="B31" s="7">
        <v>2.5899999999999999E-2</v>
      </c>
      <c r="C31" s="7">
        <v>0.30380000000000001</v>
      </c>
      <c r="D31" s="7">
        <v>1</v>
      </c>
      <c r="E31" s="7">
        <v>6.1000000000000004E-3</v>
      </c>
      <c r="F31" s="7">
        <v>1.0000000000000001E-5</v>
      </c>
      <c r="G31" s="7">
        <v>1</v>
      </c>
      <c r="H31" s="15">
        <v>1</v>
      </c>
      <c r="I31" s="7">
        <v>0.99609999999999999</v>
      </c>
      <c r="J31" s="7">
        <v>1</v>
      </c>
      <c r="K31" s="7">
        <v>1</v>
      </c>
      <c r="L31" s="7">
        <v>4.7000000000000002E-3</v>
      </c>
      <c r="M31" s="7">
        <v>0.99390000000000001</v>
      </c>
      <c r="N31" s="15">
        <v>1</v>
      </c>
      <c r="O31" s="7">
        <v>0.96120000000000005</v>
      </c>
      <c r="P31" s="7">
        <v>0.76480000000000004</v>
      </c>
      <c r="Q31" s="7">
        <v>1</v>
      </c>
      <c r="R31" s="7">
        <v>1.2999999999999999E-2</v>
      </c>
      <c r="S31" s="7">
        <v>1</v>
      </c>
      <c r="T31" s="15">
        <v>1</v>
      </c>
      <c r="U31" s="7">
        <v>0.99729999999999996</v>
      </c>
      <c r="V31" s="7">
        <v>0.92020000000000002</v>
      </c>
      <c r="W31" s="7">
        <v>0.46729999999999999</v>
      </c>
      <c r="X31" s="7">
        <v>1.0000000000000001E-5</v>
      </c>
      <c r="Y31" s="7">
        <v>0.46729999999999999</v>
      </c>
    </row>
    <row r="32" spans="1:25" x14ac:dyDescent="0.3">
      <c r="A32" t="s">
        <v>426</v>
      </c>
      <c r="B32" s="7">
        <v>1.6000000000000001E-3</v>
      </c>
      <c r="C32" s="7">
        <v>0.82740000000000002</v>
      </c>
      <c r="D32" s="7">
        <v>1</v>
      </c>
      <c r="E32" s="7">
        <v>1.66E-2</v>
      </c>
      <c r="F32" s="7">
        <v>1.0000000000000001E-5</v>
      </c>
      <c r="G32" s="7">
        <v>1</v>
      </c>
      <c r="H32" s="15">
        <v>1</v>
      </c>
      <c r="I32" s="7">
        <v>1</v>
      </c>
      <c r="J32" s="7">
        <v>1</v>
      </c>
      <c r="K32" s="7">
        <v>0.99990000000000001</v>
      </c>
      <c r="L32" s="7">
        <v>1</v>
      </c>
      <c r="M32" s="7">
        <v>0.98240000000000005</v>
      </c>
      <c r="N32" s="15">
        <v>0.98599999999999999</v>
      </c>
      <c r="O32" s="7">
        <v>7.5800000000000006E-2</v>
      </c>
      <c r="P32" s="7">
        <v>1</v>
      </c>
      <c r="Q32" s="7">
        <v>0.99980000000000002</v>
      </c>
      <c r="R32" s="7">
        <v>3.9699999999999999E-2</v>
      </c>
      <c r="S32" s="7">
        <v>1</v>
      </c>
      <c r="T32" s="15">
        <v>0.95809999999999995</v>
      </c>
      <c r="U32" s="7">
        <v>0.99419999999999997</v>
      </c>
      <c r="V32" s="7">
        <v>0.97919999999999996</v>
      </c>
      <c r="W32" s="7">
        <v>0.32240000000000002</v>
      </c>
      <c r="X32" s="7">
        <v>1.0000000000000001E-5</v>
      </c>
      <c r="Y32" s="7">
        <v>0.32240000000000002</v>
      </c>
    </row>
    <row r="33" spans="1:25" x14ac:dyDescent="0.3">
      <c r="A33" t="s">
        <v>427</v>
      </c>
      <c r="B33" s="7">
        <v>1.1999999999999999E-3</v>
      </c>
      <c r="C33" s="7">
        <v>2.8199999999999999E-2</v>
      </c>
      <c r="D33" s="7">
        <v>0.50560000000000005</v>
      </c>
      <c r="E33" s="7">
        <v>3.8999999999999998E-3</v>
      </c>
      <c r="F33" s="7">
        <v>0.33660000000000001</v>
      </c>
      <c r="G33" s="7">
        <v>1</v>
      </c>
      <c r="H33" s="15">
        <v>1</v>
      </c>
      <c r="I33" s="7">
        <v>0.99750000000000005</v>
      </c>
      <c r="J33" s="7">
        <v>1</v>
      </c>
      <c r="K33" s="7">
        <v>0.99960000000000004</v>
      </c>
      <c r="L33" s="7">
        <v>1</v>
      </c>
      <c r="M33" s="7">
        <v>9.2700000000000005E-2</v>
      </c>
      <c r="N33" s="15">
        <v>1.0000000000000001E-5</v>
      </c>
      <c r="O33" s="7">
        <v>1.0000000000000001E-5</v>
      </c>
      <c r="P33" s="7">
        <v>4.1099999999999998E-2</v>
      </c>
      <c r="Q33" s="7">
        <v>1.0000000000000001E-5</v>
      </c>
      <c r="R33" s="7">
        <v>0.86170000000000002</v>
      </c>
      <c r="S33" s="7">
        <v>1</v>
      </c>
      <c r="T33" s="15">
        <v>1.9099999999999999E-2</v>
      </c>
      <c r="U33" s="7">
        <v>1.0000000000000001E-5</v>
      </c>
      <c r="V33" s="7">
        <v>1</v>
      </c>
      <c r="W33" s="7">
        <v>4.0000000000000002E-4</v>
      </c>
      <c r="X33" s="7">
        <v>4.0000000000000001E-3</v>
      </c>
      <c r="Y33" s="7">
        <v>4.0000000000000002E-4</v>
      </c>
    </row>
    <row r="34" spans="1:25" x14ac:dyDescent="0.3">
      <c r="A34" t="s">
        <v>428</v>
      </c>
      <c r="B34" s="7">
        <v>1E-4</v>
      </c>
      <c r="C34" s="7">
        <v>1.0000000000000001E-5</v>
      </c>
      <c r="D34" s="7">
        <v>0.19040000000000001</v>
      </c>
      <c r="E34" s="7">
        <v>5.0000000000000001E-4</v>
      </c>
      <c r="F34" s="7">
        <v>1.0000000000000001E-5</v>
      </c>
      <c r="G34" s="7">
        <v>1</v>
      </c>
      <c r="H34" s="15">
        <v>1.0000000000000001E-5</v>
      </c>
      <c r="I34" s="7">
        <v>1.0000000000000001E-5</v>
      </c>
      <c r="J34" s="7">
        <v>7.7999999999999996E-3</v>
      </c>
      <c r="K34" s="7">
        <v>1.0000000000000001E-5</v>
      </c>
      <c r="L34" s="7">
        <v>0.13600000000000001</v>
      </c>
      <c r="M34" s="7">
        <v>1</v>
      </c>
      <c r="N34" s="15">
        <v>0.80620000000000003</v>
      </c>
      <c r="O34" s="7">
        <v>0.99990000000000001</v>
      </c>
      <c r="P34" s="7">
        <v>3.5099999999999999E-2</v>
      </c>
      <c r="Q34" s="7">
        <v>0.92630000000000001</v>
      </c>
      <c r="R34" s="7">
        <v>2.8999999999999998E-3</v>
      </c>
      <c r="S34" s="7">
        <v>1</v>
      </c>
      <c r="T34" s="15">
        <v>1</v>
      </c>
      <c r="U34" s="7">
        <v>0.99890000000000001</v>
      </c>
      <c r="V34" s="7">
        <v>6.7000000000000002E-3</v>
      </c>
      <c r="W34" s="7">
        <v>0.99319999999999997</v>
      </c>
      <c r="X34" s="7">
        <v>1.0000000000000001E-5</v>
      </c>
      <c r="Y34" s="7">
        <v>0.99319999999999997</v>
      </c>
    </row>
    <row r="35" spans="1:25" x14ac:dyDescent="0.3">
      <c r="A35" t="s">
        <v>429</v>
      </c>
      <c r="B35" s="7">
        <v>1E-4</v>
      </c>
      <c r="C35" s="7">
        <v>1.0000000000000001E-5</v>
      </c>
      <c r="D35" s="7">
        <v>0.20369999999999999</v>
      </c>
      <c r="E35" s="7">
        <v>2.0000000000000001E-4</v>
      </c>
      <c r="F35" s="7">
        <v>1.0000000000000001E-5</v>
      </c>
      <c r="G35" s="7">
        <v>1</v>
      </c>
      <c r="H35" s="15">
        <v>1.0000000000000001E-5</v>
      </c>
      <c r="I35" s="7">
        <v>1.0000000000000001E-5</v>
      </c>
      <c r="J35" s="7">
        <v>0.2319</v>
      </c>
      <c r="K35" s="7">
        <v>1.0000000000000001E-5</v>
      </c>
      <c r="L35" s="7">
        <v>2.9999999999999997E-4</v>
      </c>
      <c r="M35" s="7">
        <v>1</v>
      </c>
      <c r="N35" s="15">
        <v>0.99099999999999999</v>
      </c>
      <c r="O35" s="7">
        <v>1</v>
      </c>
      <c r="P35" s="7">
        <v>0.28179999999999999</v>
      </c>
      <c r="Q35" s="7">
        <v>0.99939999999999996</v>
      </c>
      <c r="R35" s="7">
        <v>8.3999999999999995E-3</v>
      </c>
      <c r="S35" s="7">
        <v>1</v>
      </c>
      <c r="T35" s="15">
        <v>0.94310000000000005</v>
      </c>
      <c r="U35" s="7">
        <v>0.99980000000000002</v>
      </c>
      <c r="V35" s="7">
        <v>8.0000000000000002E-3</v>
      </c>
      <c r="W35" s="7">
        <v>0.56440000000000001</v>
      </c>
      <c r="X35" s="7">
        <v>1.0000000000000001E-5</v>
      </c>
      <c r="Y35" s="7">
        <v>0.56440000000000001</v>
      </c>
    </row>
    <row r="36" spans="1:25" x14ac:dyDescent="0.3">
      <c r="A36" t="s">
        <v>42</v>
      </c>
      <c r="B36" s="7">
        <v>1</v>
      </c>
      <c r="C36" s="7">
        <v>0.99939999999999996</v>
      </c>
      <c r="D36" s="7">
        <v>1</v>
      </c>
      <c r="E36" s="7">
        <v>0.99929999999999997</v>
      </c>
      <c r="F36" s="7">
        <v>1</v>
      </c>
      <c r="G36" s="7">
        <v>0.65039999999999998</v>
      </c>
      <c r="H36" s="15">
        <v>1</v>
      </c>
      <c r="I36" s="7">
        <v>0.99719999999999998</v>
      </c>
      <c r="J36" s="7">
        <v>1</v>
      </c>
      <c r="K36" s="7">
        <v>0.99960000000000004</v>
      </c>
      <c r="L36" s="7">
        <v>0.13550000000000001</v>
      </c>
      <c r="M36" s="7">
        <v>6.08E-2</v>
      </c>
      <c r="N36" s="15">
        <v>0.998</v>
      </c>
      <c r="O36" s="7">
        <v>4.9500000000000002E-2</v>
      </c>
      <c r="P36" s="7">
        <v>1</v>
      </c>
      <c r="Q36" s="7">
        <v>1</v>
      </c>
      <c r="R36" s="7">
        <v>1</v>
      </c>
      <c r="S36" s="7">
        <v>1</v>
      </c>
      <c r="T36" s="15">
        <v>1.0000000000000001E-5</v>
      </c>
      <c r="U36" s="7">
        <v>0.95609999999999995</v>
      </c>
      <c r="V36" s="7">
        <v>0.99829999999999997</v>
      </c>
      <c r="W36" s="7">
        <v>2.9999999999999997E-4</v>
      </c>
      <c r="X36" s="7">
        <v>1</v>
      </c>
      <c r="Y36" s="7">
        <v>2.9999999999999997E-4</v>
      </c>
    </row>
    <row r="37" spans="1:25" x14ac:dyDescent="0.3">
      <c r="A37" t="s">
        <v>43</v>
      </c>
      <c r="B37" s="7">
        <v>1</v>
      </c>
      <c r="C37" s="7">
        <v>1</v>
      </c>
      <c r="D37" s="7">
        <v>1</v>
      </c>
      <c r="E37" s="7">
        <v>1</v>
      </c>
      <c r="F37" s="7">
        <v>0.99970000000000003</v>
      </c>
      <c r="G37" s="7">
        <v>1</v>
      </c>
      <c r="H37" s="15">
        <v>1</v>
      </c>
      <c r="I37" s="7">
        <v>1</v>
      </c>
      <c r="J37" s="7">
        <v>1</v>
      </c>
      <c r="K37" s="7">
        <v>1</v>
      </c>
      <c r="L37" s="7">
        <v>1</v>
      </c>
      <c r="M37" s="7">
        <v>1</v>
      </c>
      <c r="N37" s="15">
        <v>1</v>
      </c>
      <c r="O37" s="7">
        <v>1</v>
      </c>
      <c r="P37" s="7">
        <v>1</v>
      </c>
      <c r="Q37" s="7">
        <v>1</v>
      </c>
      <c r="R37" s="7">
        <v>1</v>
      </c>
      <c r="S37" s="7">
        <v>1</v>
      </c>
      <c r="T37" s="15">
        <v>1</v>
      </c>
      <c r="U37" s="7">
        <v>1</v>
      </c>
      <c r="V37" s="7">
        <v>1</v>
      </c>
      <c r="W37" s="7">
        <v>1</v>
      </c>
      <c r="X37" s="7">
        <v>1</v>
      </c>
      <c r="Y37" s="7">
        <v>1</v>
      </c>
    </row>
    <row r="38" spans="1:25" x14ac:dyDescent="0.3">
      <c r="A38" t="s">
        <v>406</v>
      </c>
      <c r="B38" s="7">
        <v>0.36180000000000001</v>
      </c>
      <c r="C38" s="7">
        <v>0.99350000000000005</v>
      </c>
      <c r="D38" s="7">
        <v>0.99970000000000003</v>
      </c>
      <c r="E38" s="7">
        <v>2.9999999999999997E-4</v>
      </c>
      <c r="F38" s="7">
        <v>0.43030000000000002</v>
      </c>
      <c r="G38" s="7">
        <v>1</v>
      </c>
      <c r="H38" s="15">
        <v>0.99690000000000001</v>
      </c>
      <c r="I38" s="7">
        <v>0.90880000000000005</v>
      </c>
      <c r="J38" s="7">
        <v>1</v>
      </c>
      <c r="K38" s="7">
        <v>6.1800000000000001E-2</v>
      </c>
      <c r="L38" s="7">
        <v>0.99890000000000001</v>
      </c>
      <c r="M38" s="7">
        <v>1</v>
      </c>
      <c r="N38" s="15">
        <v>0.98640000000000005</v>
      </c>
      <c r="O38" s="7">
        <v>0.99960000000000004</v>
      </c>
      <c r="P38" s="7">
        <v>0.64380000000000004</v>
      </c>
      <c r="Q38" s="7">
        <v>1</v>
      </c>
      <c r="R38" s="7">
        <v>1</v>
      </c>
      <c r="S38" s="7">
        <v>0.77190000000000003</v>
      </c>
      <c r="T38" s="15">
        <v>0.64780000000000004</v>
      </c>
      <c r="U38" s="7">
        <v>1</v>
      </c>
      <c r="V38" s="7">
        <v>0.55279999999999996</v>
      </c>
      <c r="W38" s="7">
        <v>1</v>
      </c>
      <c r="X38" s="7">
        <v>1</v>
      </c>
      <c r="Y38" s="7">
        <v>1</v>
      </c>
    </row>
    <row r="39" spans="1:25" x14ac:dyDescent="0.3">
      <c r="A39" t="s">
        <v>407</v>
      </c>
      <c r="B39" s="7">
        <v>6.7000000000000002E-3</v>
      </c>
      <c r="C39" s="7">
        <v>0.97929999999999995</v>
      </c>
      <c r="D39" s="7">
        <v>0.95299999999999996</v>
      </c>
      <c r="E39" s="7">
        <v>1.0000000000000001E-5</v>
      </c>
      <c r="F39" s="7">
        <v>0.43020000000000003</v>
      </c>
      <c r="G39" s="7">
        <v>1</v>
      </c>
      <c r="H39" s="15">
        <v>0.52539999999999998</v>
      </c>
      <c r="I39" s="7">
        <v>0.1381</v>
      </c>
      <c r="J39" s="7">
        <v>1</v>
      </c>
      <c r="K39" s="7">
        <v>1.0000000000000001E-5</v>
      </c>
      <c r="L39" s="7">
        <v>0.99419999999999997</v>
      </c>
      <c r="M39" s="7">
        <v>1</v>
      </c>
      <c r="N39" s="15">
        <v>0.8931</v>
      </c>
      <c r="O39" s="7">
        <v>0.99590000000000001</v>
      </c>
      <c r="P39" s="7">
        <v>0.41849999999999998</v>
      </c>
      <c r="Q39" s="7">
        <v>1</v>
      </c>
      <c r="R39" s="7">
        <v>1</v>
      </c>
      <c r="S39" s="7">
        <v>1</v>
      </c>
      <c r="T39" s="15">
        <v>0.43519999999999998</v>
      </c>
      <c r="U39" s="7">
        <v>1</v>
      </c>
      <c r="V39" s="7">
        <v>0.43509999999999999</v>
      </c>
      <c r="W39" s="7">
        <v>1</v>
      </c>
      <c r="X39" s="7">
        <v>1</v>
      </c>
      <c r="Y39" s="7">
        <v>1</v>
      </c>
    </row>
    <row r="40" spans="1:25" x14ac:dyDescent="0.3">
      <c r="A40" t="s">
        <v>408</v>
      </c>
      <c r="B40" s="7">
        <v>0.1047</v>
      </c>
      <c r="C40" s="7">
        <v>0.99350000000000005</v>
      </c>
      <c r="D40" s="7">
        <v>0.99719999999999998</v>
      </c>
      <c r="E40" s="7">
        <v>1.0000000000000001E-5</v>
      </c>
      <c r="F40" s="7">
        <v>0.25669999999999998</v>
      </c>
      <c r="G40" s="7">
        <v>1</v>
      </c>
      <c r="H40" s="15">
        <v>0.72060000000000002</v>
      </c>
      <c r="I40" s="7">
        <v>0.37259999999999999</v>
      </c>
      <c r="J40" s="7">
        <v>1</v>
      </c>
      <c r="K40" s="7">
        <v>1.0000000000000001E-5</v>
      </c>
      <c r="L40" s="7">
        <v>0.99890000000000001</v>
      </c>
      <c r="M40" s="7">
        <v>1</v>
      </c>
      <c r="N40" s="15">
        <v>0.93049999999999999</v>
      </c>
      <c r="O40" s="7">
        <v>0.99929999999999997</v>
      </c>
      <c r="P40" s="7">
        <v>0.64259999999999995</v>
      </c>
      <c r="Q40" s="7">
        <v>1</v>
      </c>
      <c r="R40" s="7">
        <v>1</v>
      </c>
      <c r="S40" s="7">
        <v>1</v>
      </c>
      <c r="T40" s="15">
        <v>0.2026</v>
      </c>
      <c r="U40" s="7">
        <v>1</v>
      </c>
      <c r="V40" s="7">
        <v>0.26040000000000002</v>
      </c>
      <c r="W40" s="7">
        <v>0.99980000000000002</v>
      </c>
      <c r="X40" s="7">
        <v>1</v>
      </c>
      <c r="Y40" s="7">
        <v>0.99980000000000002</v>
      </c>
    </row>
    <row r="41" spans="1:25" x14ac:dyDescent="0.3">
      <c r="A41" t="s">
        <v>430</v>
      </c>
      <c r="B41" s="7">
        <v>1</v>
      </c>
      <c r="C41" s="7">
        <v>1</v>
      </c>
      <c r="D41" s="7">
        <v>1</v>
      </c>
      <c r="E41" s="7">
        <v>0.97570000000000001</v>
      </c>
      <c r="F41" s="7">
        <v>1.0000000000000001E-5</v>
      </c>
      <c r="G41" s="7">
        <v>1</v>
      </c>
      <c r="H41" s="15">
        <v>1</v>
      </c>
      <c r="I41" s="7">
        <v>0.99980000000000002</v>
      </c>
      <c r="J41" s="7">
        <v>1</v>
      </c>
      <c r="K41" s="7">
        <v>1</v>
      </c>
      <c r="L41" s="7">
        <v>1.0000000000000001E-5</v>
      </c>
      <c r="M41" s="7">
        <v>0.22189999999999999</v>
      </c>
      <c r="N41" s="15">
        <v>4.0000000000000001E-3</v>
      </c>
      <c r="O41" s="7">
        <v>0.24149999999999999</v>
      </c>
      <c r="P41" s="7">
        <v>0.999</v>
      </c>
      <c r="Q41" s="7">
        <v>2.0199999999999999E-2</v>
      </c>
      <c r="R41" s="7">
        <v>1.0000000000000001E-5</v>
      </c>
      <c r="S41" s="7">
        <v>1</v>
      </c>
      <c r="T41" s="15">
        <v>1</v>
      </c>
      <c r="U41" s="7">
        <v>0.92100000000000004</v>
      </c>
      <c r="V41" s="7">
        <v>1</v>
      </c>
      <c r="W41" s="7">
        <v>1</v>
      </c>
      <c r="X41" s="7">
        <v>3.2000000000000002E-3</v>
      </c>
      <c r="Y41" s="7">
        <v>1</v>
      </c>
    </row>
    <row r="42" spans="1:25" x14ac:dyDescent="0.3">
      <c r="A42" t="s">
        <v>431</v>
      </c>
      <c r="B42" s="7">
        <v>2.58E-2</v>
      </c>
      <c r="C42" s="7">
        <v>0.28499999999999998</v>
      </c>
      <c r="D42" s="7">
        <v>1</v>
      </c>
      <c r="E42" s="7">
        <v>7.6E-3</v>
      </c>
      <c r="F42" s="7">
        <v>1.6899999999999998E-2</v>
      </c>
      <c r="G42" s="7">
        <v>1</v>
      </c>
      <c r="H42" s="15">
        <v>1</v>
      </c>
      <c r="I42" s="7">
        <v>0.97899999999999998</v>
      </c>
      <c r="J42" s="7">
        <v>1</v>
      </c>
      <c r="K42" s="7">
        <v>0.99690000000000001</v>
      </c>
      <c r="L42" s="7">
        <v>0.97960000000000003</v>
      </c>
      <c r="M42" s="7">
        <v>1</v>
      </c>
      <c r="N42" s="15">
        <v>0.72760000000000002</v>
      </c>
      <c r="O42" s="7">
        <v>0.96140000000000003</v>
      </c>
      <c r="P42" s="7">
        <v>0.87239999999999995</v>
      </c>
      <c r="Q42" s="7">
        <v>0.99880000000000002</v>
      </c>
      <c r="R42" s="7">
        <v>1.0000000000000001E-5</v>
      </c>
      <c r="S42" s="7">
        <v>1</v>
      </c>
      <c r="T42" s="15">
        <v>2.0299999999999999E-2</v>
      </c>
      <c r="U42" s="7">
        <v>1</v>
      </c>
      <c r="V42" s="7">
        <v>0.72419999999999995</v>
      </c>
      <c r="W42" s="7">
        <v>0.66410000000000002</v>
      </c>
      <c r="X42" s="7">
        <v>1.0000000000000001E-5</v>
      </c>
      <c r="Y42" s="7">
        <v>0.66410000000000002</v>
      </c>
    </row>
    <row r="43" spans="1:25" x14ac:dyDescent="0.3">
      <c r="A43" t="s">
        <v>432</v>
      </c>
      <c r="B43" s="7">
        <v>1.4E-3</v>
      </c>
      <c r="C43" s="7">
        <v>0.80910000000000004</v>
      </c>
      <c r="D43" s="7">
        <v>1</v>
      </c>
      <c r="E43" s="7">
        <v>2.1600000000000001E-2</v>
      </c>
      <c r="F43" s="7">
        <v>1.0000000000000001E-5</v>
      </c>
      <c r="G43" s="7">
        <v>1</v>
      </c>
      <c r="H43" s="15">
        <v>1</v>
      </c>
      <c r="I43" s="7">
        <v>1</v>
      </c>
      <c r="J43" s="7">
        <v>1</v>
      </c>
      <c r="K43" s="7">
        <v>1</v>
      </c>
      <c r="L43" s="7">
        <v>0.13550000000000001</v>
      </c>
      <c r="M43" s="7">
        <v>1</v>
      </c>
      <c r="N43" s="15">
        <v>1</v>
      </c>
      <c r="O43" s="7">
        <v>1</v>
      </c>
      <c r="P43" s="7">
        <v>1</v>
      </c>
      <c r="Q43" s="7">
        <v>1</v>
      </c>
      <c r="R43" s="7">
        <v>1.0000000000000001E-5</v>
      </c>
      <c r="S43" s="7">
        <v>1</v>
      </c>
      <c r="T43" s="15">
        <v>0.22789999999999999</v>
      </c>
      <c r="U43" s="7">
        <v>1</v>
      </c>
      <c r="V43" s="7">
        <v>0.87419999999999998</v>
      </c>
      <c r="W43" s="7">
        <v>0.80589999999999995</v>
      </c>
      <c r="X43" s="7">
        <v>1.0000000000000001E-5</v>
      </c>
      <c r="Y43" s="7">
        <v>0.80589999999999995</v>
      </c>
    </row>
    <row r="44" spans="1:25" x14ac:dyDescent="0.3">
      <c r="A44" t="s">
        <v>433</v>
      </c>
      <c r="B44" s="7">
        <v>1.1000000000000001E-3</v>
      </c>
      <c r="C44" s="7">
        <v>2.5399999999999999E-2</v>
      </c>
      <c r="D44" s="7">
        <v>0.49569999999999997</v>
      </c>
      <c r="E44" s="7">
        <v>5.1999999999999998E-3</v>
      </c>
      <c r="F44" s="7">
        <v>1.0000000000000001E-5</v>
      </c>
      <c r="G44" s="7">
        <v>1</v>
      </c>
      <c r="H44" s="15">
        <v>1</v>
      </c>
      <c r="I44" s="7">
        <v>0.99980000000000002</v>
      </c>
      <c r="J44" s="7">
        <v>1</v>
      </c>
      <c r="K44" s="7">
        <v>1</v>
      </c>
      <c r="L44" s="7">
        <v>6.3200000000000006E-2</v>
      </c>
      <c r="M44" s="7">
        <v>0.35599999999999998</v>
      </c>
      <c r="N44" s="15">
        <v>1.0000000000000001E-5</v>
      </c>
      <c r="O44" s="7">
        <v>1.0000000000000001E-5</v>
      </c>
      <c r="P44" s="7">
        <v>7.0999999999999994E-2</v>
      </c>
      <c r="Q44" s="7">
        <v>1.0000000000000001E-5</v>
      </c>
      <c r="R44" s="7">
        <v>1.0000000000000001E-5</v>
      </c>
      <c r="S44" s="7">
        <v>1</v>
      </c>
      <c r="T44" s="15">
        <v>1</v>
      </c>
      <c r="U44" s="7">
        <v>1.0000000000000001E-5</v>
      </c>
      <c r="V44" s="7">
        <v>1</v>
      </c>
      <c r="W44" s="7">
        <v>1</v>
      </c>
      <c r="X44" s="7">
        <v>1.0000000000000001E-5</v>
      </c>
      <c r="Y44" s="7">
        <v>1</v>
      </c>
    </row>
    <row r="45" spans="1:25" x14ac:dyDescent="0.3">
      <c r="A45" t="s">
        <v>434</v>
      </c>
      <c r="B45" s="7">
        <v>1E-4</v>
      </c>
      <c r="C45" s="7">
        <v>1.0000000000000001E-5</v>
      </c>
      <c r="D45" s="7">
        <v>0.18609999999999999</v>
      </c>
      <c r="E45" s="7">
        <v>8.0000000000000004E-4</v>
      </c>
      <c r="F45" s="7">
        <v>2.0999999999999999E-3</v>
      </c>
      <c r="G45" s="7">
        <v>1</v>
      </c>
      <c r="H45" s="15">
        <v>1.0000000000000001E-5</v>
      </c>
      <c r="I45" s="7">
        <v>1.0000000000000001E-5</v>
      </c>
      <c r="J45" s="7">
        <v>7.6E-3</v>
      </c>
      <c r="K45" s="7">
        <v>1.0000000000000001E-5</v>
      </c>
      <c r="L45" s="7">
        <v>1</v>
      </c>
      <c r="M45" s="7">
        <v>1</v>
      </c>
      <c r="N45" s="15">
        <v>5.4100000000000002E-2</v>
      </c>
      <c r="O45" s="7">
        <v>2.5000000000000001E-2</v>
      </c>
      <c r="P45" s="7">
        <v>6.25E-2</v>
      </c>
      <c r="Q45" s="7">
        <v>0.26579999999999998</v>
      </c>
      <c r="R45" s="7">
        <v>1.0000000000000001E-5</v>
      </c>
      <c r="S45" s="7">
        <v>1</v>
      </c>
      <c r="T45" s="15">
        <v>2E-3</v>
      </c>
      <c r="U45" s="7">
        <v>1</v>
      </c>
      <c r="V45" s="7">
        <v>1.6000000000000001E-3</v>
      </c>
      <c r="W45" s="7">
        <v>1.0000000000000001E-5</v>
      </c>
      <c r="X45" s="7">
        <v>1.0000000000000001E-5</v>
      </c>
      <c r="Y45" s="7">
        <v>1.0000000000000001E-5</v>
      </c>
    </row>
    <row r="46" spans="1:25" x14ac:dyDescent="0.3">
      <c r="A46" t="s">
        <v>435</v>
      </c>
      <c r="B46" s="7">
        <v>1E-4</v>
      </c>
      <c r="C46" s="7">
        <v>1.0000000000000001E-5</v>
      </c>
      <c r="D46" s="7">
        <v>0.19789999999999999</v>
      </c>
      <c r="E46" s="7">
        <v>2.0000000000000001E-4</v>
      </c>
      <c r="F46" s="7">
        <v>1.0000000000000001E-5</v>
      </c>
      <c r="G46" s="7">
        <v>1</v>
      </c>
      <c r="H46" s="15">
        <v>1.0000000000000001E-5</v>
      </c>
      <c r="I46" s="7">
        <v>1.0000000000000001E-5</v>
      </c>
      <c r="J46" s="7">
        <v>0.2293</v>
      </c>
      <c r="K46" s="7">
        <v>1.0000000000000001E-5</v>
      </c>
      <c r="L46" s="7">
        <v>1.0000000000000001E-5</v>
      </c>
      <c r="M46" s="7">
        <v>1</v>
      </c>
      <c r="N46" s="15">
        <v>0.25359999999999999</v>
      </c>
      <c r="O46" s="7">
        <v>0.2397</v>
      </c>
      <c r="P46" s="7">
        <v>0.40350000000000003</v>
      </c>
      <c r="Q46" s="7">
        <v>0.70799999999999996</v>
      </c>
      <c r="R46" s="7">
        <v>1.0000000000000001E-5</v>
      </c>
      <c r="S46" s="7">
        <v>1</v>
      </c>
      <c r="T46" s="15">
        <v>1.0000000000000001E-5</v>
      </c>
      <c r="U46" s="7">
        <v>1</v>
      </c>
      <c r="V46" s="7">
        <v>1.9E-3</v>
      </c>
      <c r="W46" s="7">
        <v>1.0000000000000001E-5</v>
      </c>
      <c r="X46" s="7">
        <v>1.0000000000000001E-5</v>
      </c>
      <c r="Y46" s="7">
        <v>1.0000000000000001E-5</v>
      </c>
    </row>
    <row r="47" spans="1:25" x14ac:dyDescent="0.3">
      <c r="A47" t="s">
        <v>44</v>
      </c>
      <c r="B47" s="7">
        <v>1</v>
      </c>
      <c r="C47" s="7">
        <v>0.99960000000000004</v>
      </c>
      <c r="D47" s="7">
        <v>1</v>
      </c>
      <c r="E47" s="7">
        <v>0.99860000000000004</v>
      </c>
      <c r="F47" s="7">
        <v>1.0000000000000001E-5</v>
      </c>
      <c r="G47" s="7">
        <v>0.60840000000000005</v>
      </c>
      <c r="H47" s="15">
        <v>1</v>
      </c>
      <c r="I47" s="7">
        <v>0.99980000000000002</v>
      </c>
      <c r="J47" s="7">
        <v>1</v>
      </c>
      <c r="K47" s="7">
        <v>1</v>
      </c>
      <c r="L47" s="7">
        <v>1</v>
      </c>
      <c r="M47" s="7">
        <v>0.2616</v>
      </c>
      <c r="N47" s="15">
        <v>1</v>
      </c>
      <c r="O47" s="7">
        <v>1</v>
      </c>
      <c r="P47" s="7">
        <v>1</v>
      </c>
      <c r="Q47" s="7">
        <v>0.99909999999999999</v>
      </c>
      <c r="R47" s="7">
        <v>1E-4</v>
      </c>
      <c r="S47" s="7">
        <v>1</v>
      </c>
      <c r="T47" s="15">
        <v>0.99399999999999999</v>
      </c>
      <c r="U47" s="7">
        <v>1</v>
      </c>
      <c r="V47" s="7">
        <v>1</v>
      </c>
      <c r="W47" s="7">
        <v>1</v>
      </c>
      <c r="X47" s="7">
        <v>0.19370000000000001</v>
      </c>
      <c r="Y47" s="7">
        <v>1</v>
      </c>
    </row>
    <row r="48" spans="1:25" x14ac:dyDescent="0.3">
      <c r="A48" t="s">
        <v>409</v>
      </c>
      <c r="B48" s="7">
        <v>0.30309999999999998</v>
      </c>
      <c r="C48" s="7">
        <v>0.94940000000000002</v>
      </c>
      <c r="D48" s="7">
        <v>0.99970000000000003</v>
      </c>
      <c r="E48" s="7">
        <v>2.0000000000000001E-4</v>
      </c>
      <c r="F48" s="7">
        <v>0.93589999999999995</v>
      </c>
      <c r="G48" s="7">
        <v>1</v>
      </c>
      <c r="H48" s="15">
        <v>0.99819999999999998</v>
      </c>
      <c r="I48" s="7">
        <v>0.87019999999999997</v>
      </c>
      <c r="J48" s="7">
        <v>1</v>
      </c>
      <c r="K48" s="7">
        <v>0.1174</v>
      </c>
      <c r="L48" s="7">
        <v>0.97950000000000004</v>
      </c>
      <c r="M48" s="7">
        <v>1</v>
      </c>
      <c r="N48" s="15">
        <v>0.98660000000000003</v>
      </c>
      <c r="O48" s="7">
        <v>0.99870000000000003</v>
      </c>
      <c r="P48" s="7">
        <v>0.623</v>
      </c>
      <c r="Q48" s="7">
        <v>1</v>
      </c>
      <c r="R48" s="7">
        <v>1</v>
      </c>
      <c r="S48" s="7">
        <v>0.68369999999999997</v>
      </c>
      <c r="T48" s="15">
        <v>0.33200000000000002</v>
      </c>
      <c r="U48" s="7">
        <v>1</v>
      </c>
      <c r="V48" s="7">
        <v>0.53110000000000002</v>
      </c>
      <c r="W48" s="7">
        <v>1</v>
      </c>
      <c r="X48" s="7">
        <v>0.99950000000000006</v>
      </c>
      <c r="Y48" s="7">
        <v>1</v>
      </c>
    </row>
    <row r="49" spans="1:25" x14ac:dyDescent="0.3">
      <c r="A49" t="s">
        <v>410</v>
      </c>
      <c r="B49" s="7">
        <v>4.7999999999999996E-3</v>
      </c>
      <c r="C49" s="7">
        <v>0.89459999999999995</v>
      </c>
      <c r="D49" s="7">
        <v>0.95209999999999995</v>
      </c>
      <c r="E49" s="7">
        <v>1.0000000000000001E-5</v>
      </c>
      <c r="F49" s="7">
        <v>0.93589999999999995</v>
      </c>
      <c r="G49" s="7">
        <v>1</v>
      </c>
      <c r="H49" s="15">
        <v>0.56259999999999999</v>
      </c>
      <c r="I49" s="7">
        <v>0.114</v>
      </c>
      <c r="J49" s="7">
        <v>1</v>
      </c>
      <c r="K49" s="7">
        <v>1.0000000000000001E-5</v>
      </c>
      <c r="L49" s="7">
        <v>0.94689999999999996</v>
      </c>
      <c r="M49" s="7">
        <v>1</v>
      </c>
      <c r="N49" s="15">
        <v>0.89429999999999998</v>
      </c>
      <c r="O49" s="7">
        <v>0.9909</v>
      </c>
      <c r="P49" s="7">
        <v>0.39979999999999999</v>
      </c>
      <c r="Q49" s="7">
        <v>1</v>
      </c>
      <c r="R49" s="7">
        <v>1</v>
      </c>
      <c r="S49" s="7">
        <v>1</v>
      </c>
      <c r="T49" s="15">
        <v>0.18060000000000001</v>
      </c>
      <c r="U49" s="7">
        <v>1</v>
      </c>
      <c r="V49" s="7">
        <v>0.4133</v>
      </c>
      <c r="W49" s="7">
        <v>1</v>
      </c>
      <c r="X49" s="7">
        <v>0.99990000000000001</v>
      </c>
      <c r="Y49" s="7">
        <v>1</v>
      </c>
    </row>
    <row r="50" spans="1:25" x14ac:dyDescent="0.3">
      <c r="A50" t="s">
        <v>411</v>
      </c>
      <c r="B50" s="7">
        <v>8.0100000000000005E-2</v>
      </c>
      <c r="C50" s="7">
        <v>0.94920000000000004</v>
      </c>
      <c r="D50" s="7">
        <v>0.99709999999999999</v>
      </c>
      <c r="E50" s="7">
        <v>1.0000000000000001E-5</v>
      </c>
      <c r="F50" s="7">
        <v>0.81679999999999997</v>
      </c>
      <c r="G50" s="7">
        <v>1</v>
      </c>
      <c r="H50" s="15">
        <v>0.75309999999999999</v>
      </c>
      <c r="I50" s="7">
        <v>0.31929999999999997</v>
      </c>
      <c r="J50" s="7">
        <v>1</v>
      </c>
      <c r="K50" s="7">
        <v>1.0000000000000001E-5</v>
      </c>
      <c r="L50" s="7">
        <v>0.97960000000000003</v>
      </c>
      <c r="M50" s="7">
        <v>1</v>
      </c>
      <c r="N50" s="15">
        <v>0.93110000000000004</v>
      </c>
      <c r="O50" s="7">
        <v>0.998</v>
      </c>
      <c r="P50" s="7">
        <v>0.62350000000000005</v>
      </c>
      <c r="Q50" s="7">
        <v>1</v>
      </c>
      <c r="R50" s="7">
        <v>1</v>
      </c>
      <c r="S50" s="7">
        <v>1</v>
      </c>
      <c r="T50" s="15">
        <v>6.5000000000000002E-2</v>
      </c>
      <c r="U50" s="7">
        <v>1</v>
      </c>
      <c r="V50" s="7">
        <v>0.2447</v>
      </c>
      <c r="W50" s="7">
        <v>0.99990000000000001</v>
      </c>
      <c r="X50" s="7">
        <v>0.99829999999999997</v>
      </c>
      <c r="Y50" s="7">
        <v>0.99990000000000001</v>
      </c>
    </row>
    <row r="51" spans="1:25" x14ac:dyDescent="0.3">
      <c r="A51" t="s">
        <v>436</v>
      </c>
      <c r="B51" s="7">
        <v>1</v>
      </c>
      <c r="C51" s="7">
        <v>1</v>
      </c>
      <c r="D51" s="7">
        <v>1</v>
      </c>
      <c r="E51" s="7">
        <v>0.95799999999999996</v>
      </c>
      <c r="F51" s="7">
        <v>1.0000000000000001E-5</v>
      </c>
      <c r="G51" s="7">
        <v>1</v>
      </c>
      <c r="H51" s="15">
        <v>1</v>
      </c>
      <c r="I51" s="7">
        <v>1</v>
      </c>
      <c r="J51" s="7">
        <v>1</v>
      </c>
      <c r="K51" s="7">
        <v>1</v>
      </c>
      <c r="L51" s="7">
        <v>1.0000000000000001E-5</v>
      </c>
      <c r="M51" s="7">
        <v>0.32629999999999998</v>
      </c>
      <c r="N51" s="15">
        <v>4.4000000000000003E-3</v>
      </c>
      <c r="O51" s="7">
        <v>0.1953</v>
      </c>
      <c r="P51" s="7">
        <v>0.99860000000000004</v>
      </c>
      <c r="Q51" s="7">
        <v>2.2499999999999999E-2</v>
      </c>
      <c r="R51" s="7">
        <v>1.0000000000000001E-5</v>
      </c>
      <c r="S51" s="7">
        <v>1</v>
      </c>
      <c r="T51" s="15">
        <v>1</v>
      </c>
      <c r="U51" s="7">
        <v>0.99739999999999995</v>
      </c>
      <c r="V51" s="7">
        <v>1</v>
      </c>
      <c r="W51" s="7">
        <v>1</v>
      </c>
      <c r="X51" s="7">
        <v>9.1999999999999998E-3</v>
      </c>
      <c r="Y51" s="7">
        <v>1</v>
      </c>
    </row>
    <row r="52" spans="1:25" x14ac:dyDescent="0.3">
      <c r="A52" t="s">
        <v>437</v>
      </c>
      <c r="B52" s="7">
        <v>1.8200000000000001E-2</v>
      </c>
      <c r="C52" s="7">
        <v>0.13339999999999999</v>
      </c>
      <c r="D52" s="7">
        <v>1</v>
      </c>
      <c r="E52" s="7">
        <v>5.4000000000000003E-3</v>
      </c>
      <c r="F52" s="7">
        <v>0.18859999999999999</v>
      </c>
      <c r="G52" s="7">
        <v>1</v>
      </c>
      <c r="H52" s="15">
        <v>1</v>
      </c>
      <c r="I52" s="7">
        <v>0.96350000000000002</v>
      </c>
      <c r="J52" s="7">
        <v>1</v>
      </c>
      <c r="K52" s="7">
        <v>0.99990000000000001</v>
      </c>
      <c r="L52" s="7">
        <v>0.8891</v>
      </c>
      <c r="M52" s="7">
        <v>1</v>
      </c>
      <c r="N52" s="15">
        <v>0.72889999999999999</v>
      </c>
      <c r="O52" s="7">
        <v>0.93689999999999996</v>
      </c>
      <c r="P52" s="7">
        <v>0.85970000000000002</v>
      </c>
      <c r="Q52" s="7">
        <v>0.99909999999999999</v>
      </c>
      <c r="R52" s="7">
        <v>1.0000000000000001E-5</v>
      </c>
      <c r="S52" s="7">
        <v>1</v>
      </c>
      <c r="T52" s="15">
        <v>4.1999999999999997E-3</v>
      </c>
      <c r="U52" s="7">
        <v>1</v>
      </c>
      <c r="V52" s="7">
        <v>0.70420000000000005</v>
      </c>
      <c r="W52" s="7">
        <v>0.71830000000000005</v>
      </c>
      <c r="X52" s="7">
        <v>1.0000000000000001E-5</v>
      </c>
      <c r="Y52" s="7">
        <v>0.71830000000000005</v>
      </c>
    </row>
    <row r="53" spans="1:25" x14ac:dyDescent="0.3">
      <c r="A53" t="s">
        <v>438</v>
      </c>
      <c r="B53" s="7">
        <v>1E-3</v>
      </c>
      <c r="C53" s="7">
        <v>0.58479999999999999</v>
      </c>
      <c r="D53" s="7">
        <v>1</v>
      </c>
      <c r="E53" s="7">
        <v>1.5900000000000001E-2</v>
      </c>
      <c r="F53" s="7">
        <v>1.0000000000000001E-5</v>
      </c>
      <c r="G53" s="7">
        <v>1</v>
      </c>
      <c r="H53" s="15">
        <v>1</v>
      </c>
      <c r="I53" s="7">
        <v>1</v>
      </c>
      <c r="J53" s="7">
        <v>1</v>
      </c>
      <c r="K53" s="7">
        <v>1</v>
      </c>
      <c r="L53" s="7">
        <v>0.2666</v>
      </c>
      <c r="M53" s="7">
        <v>1</v>
      </c>
      <c r="N53" s="15">
        <v>1</v>
      </c>
      <c r="O53" s="7">
        <v>1</v>
      </c>
      <c r="P53" s="7">
        <v>1</v>
      </c>
      <c r="Q53" s="7">
        <v>1</v>
      </c>
      <c r="R53" s="7">
        <v>1.0000000000000001E-5</v>
      </c>
      <c r="S53" s="7">
        <v>1</v>
      </c>
      <c r="T53" s="15">
        <v>7.5700000000000003E-2</v>
      </c>
      <c r="U53" s="7">
        <v>1</v>
      </c>
      <c r="V53" s="7">
        <v>0.85950000000000004</v>
      </c>
      <c r="W53" s="7">
        <v>0.84809999999999997</v>
      </c>
      <c r="X53" s="7">
        <v>1.0000000000000001E-5</v>
      </c>
      <c r="Y53" s="7">
        <v>0.84809999999999997</v>
      </c>
    </row>
    <row r="54" spans="1:25" x14ac:dyDescent="0.3">
      <c r="A54" t="s">
        <v>439</v>
      </c>
      <c r="B54" s="7">
        <v>6.9999999999999999E-4</v>
      </c>
      <c r="C54" s="7">
        <v>8.0000000000000002E-3</v>
      </c>
      <c r="D54" s="7">
        <v>0.49399999999999999</v>
      </c>
      <c r="E54" s="7">
        <v>3.5999999999999999E-3</v>
      </c>
      <c r="F54" s="7">
        <v>1.0000000000000001E-5</v>
      </c>
      <c r="G54" s="7">
        <v>1</v>
      </c>
      <c r="H54" s="15">
        <v>1</v>
      </c>
      <c r="I54" s="7">
        <v>1</v>
      </c>
      <c r="J54" s="7">
        <v>1</v>
      </c>
      <c r="K54" s="7">
        <v>1</v>
      </c>
      <c r="L54" s="7">
        <v>0.13420000000000001</v>
      </c>
      <c r="M54" s="7">
        <v>0.48880000000000001</v>
      </c>
      <c r="N54" s="15">
        <v>1.0000000000000001E-5</v>
      </c>
      <c r="O54" s="7">
        <v>1.0000000000000001E-5</v>
      </c>
      <c r="P54" s="7">
        <v>6.6000000000000003E-2</v>
      </c>
      <c r="Q54" s="7">
        <v>1.0000000000000001E-5</v>
      </c>
      <c r="R54" s="7">
        <v>1.0000000000000001E-5</v>
      </c>
      <c r="S54" s="7">
        <v>1</v>
      </c>
      <c r="T54" s="15">
        <v>0.99850000000000005</v>
      </c>
      <c r="U54" s="7">
        <v>1.0000000000000001E-5</v>
      </c>
      <c r="V54" s="7">
        <v>1</v>
      </c>
      <c r="W54" s="7">
        <v>1</v>
      </c>
      <c r="X54" s="7">
        <v>1.0000000000000001E-5</v>
      </c>
      <c r="Y54" s="7">
        <v>1</v>
      </c>
    </row>
    <row r="55" spans="1:25" x14ac:dyDescent="0.3">
      <c r="A55" t="s">
        <v>440</v>
      </c>
      <c r="B55" s="7">
        <v>1E-4</v>
      </c>
      <c r="C55" s="7">
        <v>1.0000000000000001E-5</v>
      </c>
      <c r="D55" s="7">
        <v>0.18479999999999999</v>
      </c>
      <c r="E55" s="7">
        <v>5.0000000000000001E-4</v>
      </c>
      <c r="F55" s="7">
        <v>4.1300000000000003E-2</v>
      </c>
      <c r="G55" s="7">
        <v>1</v>
      </c>
      <c r="H55" s="15">
        <v>1.0000000000000001E-5</v>
      </c>
      <c r="I55" s="7">
        <v>1.0000000000000001E-5</v>
      </c>
      <c r="J55" s="7">
        <v>7.7000000000000002E-3</v>
      </c>
      <c r="K55" s="7">
        <v>1.0000000000000001E-5</v>
      </c>
      <c r="L55" s="7">
        <v>1</v>
      </c>
      <c r="M55" s="7">
        <v>1</v>
      </c>
      <c r="N55" s="15">
        <v>5.5800000000000002E-2</v>
      </c>
      <c r="O55" s="7">
        <v>1.8499999999999999E-2</v>
      </c>
      <c r="P55" s="7">
        <v>5.7799999999999997E-2</v>
      </c>
      <c r="Q55" s="7">
        <v>0.28149999999999997</v>
      </c>
      <c r="R55" s="7">
        <v>1.0000000000000001E-5</v>
      </c>
      <c r="S55" s="7">
        <v>1</v>
      </c>
      <c r="T55" s="15">
        <v>4.0000000000000002E-4</v>
      </c>
      <c r="U55" s="7">
        <v>1</v>
      </c>
      <c r="V55" s="7">
        <v>1.5E-3</v>
      </c>
      <c r="W55" s="7">
        <v>1.0000000000000001E-5</v>
      </c>
      <c r="X55" s="7">
        <v>1.0000000000000001E-5</v>
      </c>
      <c r="Y55" s="7">
        <v>1.0000000000000001E-5</v>
      </c>
    </row>
    <row r="56" spans="1:25" x14ac:dyDescent="0.3">
      <c r="A56" t="s">
        <v>441</v>
      </c>
      <c r="B56" s="7">
        <v>1E-4</v>
      </c>
      <c r="C56" s="7">
        <v>1.0000000000000001E-5</v>
      </c>
      <c r="D56" s="7">
        <v>0.19589999999999999</v>
      </c>
      <c r="E56" s="7">
        <v>1E-4</v>
      </c>
      <c r="F56" s="7">
        <v>1.0000000000000001E-5</v>
      </c>
      <c r="G56" s="7">
        <v>1</v>
      </c>
      <c r="H56" s="15">
        <v>1.0000000000000001E-5</v>
      </c>
      <c r="I56" s="7">
        <v>1.0000000000000001E-5</v>
      </c>
      <c r="J56" s="7">
        <v>0.22989999999999999</v>
      </c>
      <c r="K56" s="7">
        <v>1.0000000000000001E-5</v>
      </c>
      <c r="L56" s="7">
        <v>1.0000000000000001E-5</v>
      </c>
      <c r="M56" s="7">
        <v>1</v>
      </c>
      <c r="N56" s="15">
        <v>0.25569999999999998</v>
      </c>
      <c r="O56" s="7">
        <v>0.19289999999999999</v>
      </c>
      <c r="P56" s="7">
        <v>0.38479999999999998</v>
      </c>
      <c r="Q56" s="7">
        <v>0.72789999999999999</v>
      </c>
      <c r="R56" s="7">
        <v>1.0000000000000001E-5</v>
      </c>
      <c r="S56" s="7">
        <v>1</v>
      </c>
      <c r="T56" s="15">
        <v>1.0000000000000001E-5</v>
      </c>
      <c r="U56" s="7">
        <v>1</v>
      </c>
      <c r="V56" s="7">
        <v>1.9E-3</v>
      </c>
      <c r="W56" s="7">
        <v>1.0000000000000001E-5</v>
      </c>
      <c r="X56" s="7">
        <v>1.0000000000000001E-5</v>
      </c>
      <c r="Y56" s="7">
        <v>1.0000000000000001E-5</v>
      </c>
    </row>
    <row r="57" spans="1:25" x14ac:dyDescent="0.3">
      <c r="A57" t="s">
        <v>45</v>
      </c>
      <c r="B57" s="7">
        <v>1</v>
      </c>
      <c r="C57" s="7">
        <v>1</v>
      </c>
      <c r="D57" s="7">
        <v>1</v>
      </c>
      <c r="E57" s="7">
        <v>0.99950000000000006</v>
      </c>
      <c r="F57" s="7">
        <v>1.0000000000000001E-5</v>
      </c>
      <c r="G57" s="7">
        <v>0.52380000000000004</v>
      </c>
      <c r="H57" s="15">
        <v>1</v>
      </c>
      <c r="I57" s="7">
        <v>1</v>
      </c>
      <c r="J57" s="7">
        <v>1</v>
      </c>
      <c r="K57" s="7">
        <v>1</v>
      </c>
      <c r="L57" s="7">
        <v>1</v>
      </c>
      <c r="M57" s="7">
        <v>0.37469999999999998</v>
      </c>
      <c r="N57" s="15">
        <v>1</v>
      </c>
      <c r="O57" s="7">
        <v>1</v>
      </c>
      <c r="P57" s="7">
        <v>1</v>
      </c>
      <c r="Q57" s="7">
        <v>0.99929999999999997</v>
      </c>
      <c r="R57" s="7">
        <v>1E-4</v>
      </c>
      <c r="S57" s="7">
        <v>1</v>
      </c>
      <c r="T57" s="15">
        <v>1</v>
      </c>
      <c r="U57" s="7">
        <v>0.99990000000000001</v>
      </c>
      <c r="V57" s="7">
        <v>1</v>
      </c>
      <c r="W57" s="7">
        <v>1</v>
      </c>
      <c r="X57" s="7">
        <v>0.36</v>
      </c>
      <c r="Y57" s="7">
        <v>1</v>
      </c>
    </row>
    <row r="58" spans="1:25" x14ac:dyDescent="0.3">
      <c r="A58" t="s">
        <v>412</v>
      </c>
      <c r="B58" s="7">
        <v>0.96489999999999998</v>
      </c>
      <c r="C58" s="7">
        <v>1</v>
      </c>
      <c r="D58" s="7">
        <v>1</v>
      </c>
      <c r="E58" s="7">
        <v>1</v>
      </c>
      <c r="F58" s="7">
        <v>1</v>
      </c>
      <c r="G58" s="7">
        <v>1</v>
      </c>
      <c r="H58" s="15">
        <v>0.98209999999999997</v>
      </c>
      <c r="I58" s="7">
        <v>0.93600000000000005</v>
      </c>
      <c r="J58" s="7">
        <v>1</v>
      </c>
      <c r="K58" s="7">
        <v>5.0000000000000001E-3</v>
      </c>
      <c r="L58" s="7">
        <v>1</v>
      </c>
      <c r="M58" s="7">
        <v>1</v>
      </c>
      <c r="N58" s="15">
        <v>1</v>
      </c>
      <c r="O58" s="7">
        <v>1</v>
      </c>
      <c r="P58" s="7">
        <v>1</v>
      </c>
      <c r="Q58" s="7">
        <v>1</v>
      </c>
      <c r="R58" s="7">
        <v>1</v>
      </c>
      <c r="S58" s="7">
        <v>0.69979999999999998</v>
      </c>
      <c r="T58" s="15">
        <v>1</v>
      </c>
      <c r="U58" s="7">
        <v>1</v>
      </c>
      <c r="V58" s="7">
        <v>1</v>
      </c>
      <c r="W58" s="7">
        <v>1</v>
      </c>
      <c r="X58" s="7">
        <v>1</v>
      </c>
      <c r="Y58" s="7">
        <v>1</v>
      </c>
    </row>
    <row r="59" spans="1:25" x14ac:dyDescent="0.3">
      <c r="A59" t="s">
        <v>413</v>
      </c>
      <c r="B59" s="7">
        <v>1</v>
      </c>
      <c r="C59" s="7">
        <v>1</v>
      </c>
      <c r="D59" s="7">
        <v>1</v>
      </c>
      <c r="E59" s="7">
        <v>1</v>
      </c>
      <c r="F59" s="7">
        <v>1</v>
      </c>
      <c r="G59" s="7">
        <v>1</v>
      </c>
      <c r="H59" s="15">
        <v>0.99829999999999997</v>
      </c>
      <c r="I59" s="7">
        <v>0.99850000000000005</v>
      </c>
      <c r="J59" s="7">
        <v>1</v>
      </c>
      <c r="K59" s="7">
        <v>9.3299999999999994E-2</v>
      </c>
      <c r="L59" s="7">
        <v>1</v>
      </c>
      <c r="M59" s="7">
        <v>1</v>
      </c>
      <c r="N59" s="15">
        <v>1</v>
      </c>
      <c r="O59" s="7">
        <v>1</v>
      </c>
      <c r="P59" s="7">
        <v>1</v>
      </c>
      <c r="Q59" s="7">
        <v>1</v>
      </c>
      <c r="R59" s="7">
        <v>1</v>
      </c>
      <c r="S59" s="7">
        <v>0.82589999999999997</v>
      </c>
      <c r="T59" s="15">
        <v>1</v>
      </c>
      <c r="U59" s="7">
        <v>1</v>
      </c>
      <c r="V59" s="7">
        <v>1</v>
      </c>
      <c r="W59" s="7">
        <v>1</v>
      </c>
      <c r="X59" s="7">
        <v>1</v>
      </c>
      <c r="Y59" s="7">
        <v>1</v>
      </c>
    </row>
    <row r="60" spans="1:25" x14ac:dyDescent="0.3">
      <c r="A60" t="s">
        <v>442</v>
      </c>
      <c r="B60" s="7">
        <v>0.65480000000000005</v>
      </c>
      <c r="C60" s="7">
        <v>0.9667</v>
      </c>
      <c r="D60" s="7">
        <v>0.99980000000000002</v>
      </c>
      <c r="E60" s="7">
        <v>4.8099999999999997E-2</v>
      </c>
      <c r="F60" s="7">
        <v>1.0000000000000001E-5</v>
      </c>
      <c r="G60" s="7">
        <v>1</v>
      </c>
      <c r="H60" s="15">
        <v>0.98099999999999998</v>
      </c>
      <c r="I60" s="7">
        <v>0.47639999999999999</v>
      </c>
      <c r="J60" s="7">
        <v>1</v>
      </c>
      <c r="K60" s="7">
        <v>3.9E-2</v>
      </c>
      <c r="L60" s="7">
        <v>1.0000000000000001E-5</v>
      </c>
      <c r="M60" s="7">
        <v>0.31309999999999999</v>
      </c>
      <c r="N60" s="15">
        <v>0.15229999999999999</v>
      </c>
      <c r="O60" s="7">
        <v>0.79349999999999998</v>
      </c>
      <c r="P60" s="7">
        <v>0.99309999999999998</v>
      </c>
      <c r="Q60" s="7">
        <v>4.3900000000000002E-2</v>
      </c>
      <c r="R60" s="7">
        <v>1.0000000000000001E-5</v>
      </c>
      <c r="S60" s="7">
        <v>0.81020000000000003</v>
      </c>
      <c r="T60" s="15">
        <v>0.59279999999999999</v>
      </c>
      <c r="U60" s="7">
        <v>0.95379999999999998</v>
      </c>
      <c r="V60" s="7">
        <v>0.26779999999999998</v>
      </c>
      <c r="W60" s="7">
        <v>0.99909999999999999</v>
      </c>
      <c r="X60" s="7">
        <v>4.0000000000000002E-4</v>
      </c>
      <c r="Y60" s="7">
        <v>0.99909999999999999</v>
      </c>
    </row>
    <row r="61" spans="1:25" x14ac:dyDescent="0.3">
      <c r="A61" t="s">
        <v>443</v>
      </c>
      <c r="B61" s="7">
        <v>0.99780000000000002</v>
      </c>
      <c r="C61" s="7">
        <v>0.95879999999999999</v>
      </c>
      <c r="D61" s="7">
        <v>1</v>
      </c>
      <c r="E61" s="7">
        <v>0.99980000000000002</v>
      </c>
      <c r="F61" s="7">
        <v>0.98660000000000003</v>
      </c>
      <c r="G61" s="7">
        <v>1</v>
      </c>
      <c r="H61" s="15">
        <v>1</v>
      </c>
      <c r="I61" s="7">
        <v>1</v>
      </c>
      <c r="J61" s="7">
        <v>1</v>
      </c>
      <c r="K61" s="7">
        <v>0.41460000000000002</v>
      </c>
      <c r="L61" s="7">
        <v>1</v>
      </c>
      <c r="M61" s="7">
        <v>1</v>
      </c>
      <c r="N61" s="15">
        <v>0.99990000000000001</v>
      </c>
      <c r="O61" s="7">
        <v>1</v>
      </c>
      <c r="P61" s="7">
        <v>1</v>
      </c>
      <c r="Q61" s="7">
        <v>1</v>
      </c>
      <c r="R61" s="7">
        <v>1.0000000000000001E-5</v>
      </c>
      <c r="S61" s="7">
        <v>0.68420000000000003</v>
      </c>
      <c r="T61" s="15">
        <v>0.9294</v>
      </c>
      <c r="U61" s="7">
        <v>1</v>
      </c>
      <c r="V61" s="7">
        <v>1</v>
      </c>
      <c r="W61" s="7">
        <v>0.93940000000000001</v>
      </c>
      <c r="X61" s="7">
        <v>1.0000000000000001E-5</v>
      </c>
      <c r="Y61" s="7">
        <v>0.93940000000000001</v>
      </c>
    </row>
    <row r="62" spans="1:25" x14ac:dyDescent="0.3">
      <c r="A62" t="s">
        <v>444</v>
      </c>
      <c r="B62" s="7">
        <v>0.82020000000000004</v>
      </c>
      <c r="C62" s="7">
        <v>1</v>
      </c>
      <c r="D62" s="7">
        <v>1</v>
      </c>
      <c r="E62" s="7">
        <v>0.99590000000000001</v>
      </c>
      <c r="F62" s="7">
        <v>1.0000000000000001E-5</v>
      </c>
      <c r="G62" s="7">
        <v>1</v>
      </c>
      <c r="H62" s="15">
        <v>0.99299999999999999</v>
      </c>
      <c r="I62" s="7">
        <v>0.75029999999999997</v>
      </c>
      <c r="J62" s="7">
        <v>1</v>
      </c>
      <c r="K62" s="7">
        <v>5.0799999999999998E-2</v>
      </c>
      <c r="L62" s="7">
        <v>1.78E-2</v>
      </c>
      <c r="M62" s="7">
        <v>1</v>
      </c>
      <c r="N62" s="15">
        <v>0.99829999999999997</v>
      </c>
      <c r="O62" s="7">
        <v>0.9879</v>
      </c>
      <c r="P62" s="7">
        <v>0.40400000000000003</v>
      </c>
      <c r="Q62" s="7">
        <v>1</v>
      </c>
      <c r="R62" s="7">
        <v>1.0000000000000001E-5</v>
      </c>
      <c r="S62" s="7">
        <v>0.72750000000000004</v>
      </c>
      <c r="T62" s="15">
        <v>1</v>
      </c>
      <c r="U62" s="7">
        <v>1</v>
      </c>
      <c r="V62" s="7">
        <v>1</v>
      </c>
      <c r="W62" s="7">
        <v>0.98170000000000002</v>
      </c>
      <c r="X62" s="7">
        <v>1.0000000000000001E-5</v>
      </c>
      <c r="Y62" s="7">
        <v>0.98170000000000002</v>
      </c>
    </row>
    <row r="63" spans="1:25" x14ac:dyDescent="0.3">
      <c r="A63" t="s">
        <v>445</v>
      </c>
      <c r="B63" s="7">
        <v>0.77470000000000006</v>
      </c>
      <c r="C63" s="7">
        <v>0.44440000000000002</v>
      </c>
      <c r="D63" s="7">
        <v>0.96099999999999997</v>
      </c>
      <c r="E63" s="7">
        <v>1</v>
      </c>
      <c r="F63" s="7">
        <v>1.0000000000000001E-5</v>
      </c>
      <c r="G63" s="7">
        <v>1</v>
      </c>
      <c r="H63" s="15">
        <v>0.98170000000000002</v>
      </c>
      <c r="I63" s="7">
        <v>0.48130000000000001</v>
      </c>
      <c r="J63" s="7">
        <v>1</v>
      </c>
      <c r="K63" s="7">
        <v>3.9100000000000003E-2</v>
      </c>
      <c r="L63" s="7">
        <v>7.1000000000000004E-3</v>
      </c>
      <c r="M63" s="7">
        <v>0.47499999999999998</v>
      </c>
      <c r="N63" s="15">
        <v>1.0000000000000001E-5</v>
      </c>
      <c r="O63" s="7">
        <v>1.0000000000000001E-5</v>
      </c>
      <c r="P63" s="7">
        <v>0.99280000000000002</v>
      </c>
      <c r="Q63" s="7">
        <v>1.0000000000000001E-5</v>
      </c>
      <c r="R63" s="7">
        <v>1.0000000000000001E-5</v>
      </c>
      <c r="S63" s="7">
        <v>0.62960000000000005</v>
      </c>
      <c r="T63" s="15">
        <v>0.92889999999999995</v>
      </c>
      <c r="U63" s="7">
        <v>1.0000000000000001E-5</v>
      </c>
      <c r="V63" s="7">
        <v>0.58879999999999999</v>
      </c>
      <c r="W63" s="7">
        <v>0.99909999999999999</v>
      </c>
      <c r="X63" s="7">
        <v>1.0000000000000001E-5</v>
      </c>
      <c r="Y63" s="7">
        <v>0.99909999999999999</v>
      </c>
    </row>
    <row r="64" spans="1:25" x14ac:dyDescent="0.3">
      <c r="A64" t="s">
        <v>446</v>
      </c>
      <c r="B64" s="7">
        <v>1E-4</v>
      </c>
      <c r="C64" s="7">
        <v>1.0000000000000001E-5</v>
      </c>
      <c r="D64" s="7">
        <v>0.73419999999999996</v>
      </c>
      <c r="E64" s="7">
        <v>1</v>
      </c>
      <c r="F64" s="7">
        <v>0.81679999999999997</v>
      </c>
      <c r="G64" s="7">
        <v>1</v>
      </c>
      <c r="H64" s="15">
        <v>1.0000000000000001E-5</v>
      </c>
      <c r="I64" s="7">
        <v>1.0000000000000001E-5</v>
      </c>
      <c r="J64" s="7">
        <v>1.4E-2</v>
      </c>
      <c r="K64" s="7">
        <v>2.7000000000000001E-3</v>
      </c>
      <c r="L64" s="7">
        <v>0.99419999999999997</v>
      </c>
      <c r="M64" s="7">
        <v>1</v>
      </c>
      <c r="N64" s="15">
        <v>0.64039999999999997</v>
      </c>
      <c r="O64" s="7">
        <v>0.22409999999999999</v>
      </c>
      <c r="P64" s="7">
        <v>0.98960000000000004</v>
      </c>
      <c r="Q64" s="7">
        <v>0.42670000000000002</v>
      </c>
      <c r="R64" s="7">
        <v>1.0000000000000001E-5</v>
      </c>
      <c r="S64" s="7">
        <v>0.68100000000000005</v>
      </c>
      <c r="T64" s="15">
        <v>0.57779999999999998</v>
      </c>
      <c r="U64" s="7">
        <v>1</v>
      </c>
      <c r="V64" s="7">
        <v>0.61050000000000004</v>
      </c>
      <c r="W64" s="7">
        <v>1E-4</v>
      </c>
      <c r="X64" s="7">
        <v>1.0000000000000001E-5</v>
      </c>
      <c r="Y64" s="7">
        <v>1E-4</v>
      </c>
    </row>
    <row r="65" spans="1:25" x14ac:dyDescent="0.3">
      <c r="A65" t="s">
        <v>447</v>
      </c>
      <c r="B65" s="7">
        <v>1E-4</v>
      </c>
      <c r="C65" s="7">
        <v>1.0000000000000001E-5</v>
      </c>
      <c r="D65" s="7">
        <v>0.75260000000000005</v>
      </c>
      <c r="E65" s="7">
        <v>1</v>
      </c>
      <c r="F65" s="7">
        <v>1.0000000000000001E-5</v>
      </c>
      <c r="G65" s="7">
        <v>1</v>
      </c>
      <c r="H65" s="15">
        <v>1.0000000000000001E-5</v>
      </c>
      <c r="I65" s="7">
        <v>1.0000000000000001E-5</v>
      </c>
      <c r="J65" s="7">
        <v>0.3458</v>
      </c>
      <c r="K65" s="7">
        <v>2.3E-3</v>
      </c>
      <c r="L65" s="7">
        <v>1.0000000000000001E-5</v>
      </c>
      <c r="M65" s="7">
        <v>1</v>
      </c>
      <c r="N65" s="15">
        <v>0.95640000000000003</v>
      </c>
      <c r="O65" s="7">
        <v>0.79159999999999997</v>
      </c>
      <c r="P65" s="7">
        <v>1</v>
      </c>
      <c r="Q65" s="7">
        <v>0.86250000000000004</v>
      </c>
      <c r="R65" s="7">
        <v>1.0000000000000001E-5</v>
      </c>
      <c r="S65" s="7">
        <v>0.6008</v>
      </c>
      <c r="T65" s="15">
        <v>2.2800000000000001E-2</v>
      </c>
      <c r="U65" s="7">
        <v>1</v>
      </c>
      <c r="V65" s="7">
        <v>0.64510000000000001</v>
      </c>
      <c r="W65" s="7">
        <v>1.0000000000000001E-5</v>
      </c>
      <c r="X65" s="7">
        <v>1.0000000000000001E-5</v>
      </c>
      <c r="Y65" s="7">
        <v>1.0000000000000001E-5</v>
      </c>
    </row>
    <row r="66" spans="1:25" x14ac:dyDescent="0.3">
      <c r="A66" t="s">
        <v>414</v>
      </c>
      <c r="B66" s="7">
        <v>0.1346</v>
      </c>
      <c r="C66" s="7">
        <v>0.68289999999999995</v>
      </c>
      <c r="D66" s="7">
        <v>0.99960000000000004</v>
      </c>
      <c r="E66" s="7">
        <v>1.0000000000000001E-5</v>
      </c>
      <c r="F66" s="7">
        <v>1.0000000000000001E-5</v>
      </c>
      <c r="G66" s="7">
        <v>0.66579999999999995</v>
      </c>
      <c r="H66" s="15">
        <v>0.98089999999999999</v>
      </c>
      <c r="I66" s="7">
        <v>0.4763</v>
      </c>
      <c r="J66" s="7">
        <v>1</v>
      </c>
      <c r="K66" s="7">
        <v>3.95E-2</v>
      </c>
      <c r="L66" s="7">
        <v>0.99419999999999997</v>
      </c>
      <c r="M66" s="7">
        <v>0.36099999999999999</v>
      </c>
      <c r="N66" s="15">
        <v>0.99990000000000001</v>
      </c>
      <c r="O66" s="7">
        <v>0.96719999999999995</v>
      </c>
      <c r="P66" s="7">
        <v>0.2271</v>
      </c>
      <c r="Q66" s="7">
        <v>1</v>
      </c>
      <c r="R66" s="7">
        <v>1.0000000000000001E-5</v>
      </c>
      <c r="S66" s="7">
        <v>0.77439999999999998</v>
      </c>
      <c r="T66" s="15">
        <v>6.8900000000000003E-2</v>
      </c>
      <c r="U66" s="7">
        <v>1</v>
      </c>
      <c r="V66" s="7">
        <v>0.18690000000000001</v>
      </c>
      <c r="W66" s="7">
        <v>0.99850000000000005</v>
      </c>
      <c r="X66" s="7">
        <v>4.5600000000000002E-2</v>
      </c>
      <c r="Y66" s="7">
        <v>0.99850000000000005</v>
      </c>
    </row>
    <row r="67" spans="1:25" x14ac:dyDescent="0.3">
      <c r="A67" t="s">
        <v>415</v>
      </c>
      <c r="B67" s="7">
        <v>0.99960000000000004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H67" s="15">
        <v>1</v>
      </c>
      <c r="I67" s="7">
        <v>1</v>
      </c>
      <c r="J67" s="7">
        <v>1</v>
      </c>
      <c r="K67" s="7">
        <v>0.98470000000000002</v>
      </c>
      <c r="L67" s="7">
        <v>1</v>
      </c>
      <c r="M67" s="7">
        <v>1</v>
      </c>
      <c r="N67" s="15">
        <v>1</v>
      </c>
      <c r="O67" s="7">
        <v>1</v>
      </c>
      <c r="P67" s="7">
        <v>1</v>
      </c>
      <c r="Q67" s="7">
        <v>1</v>
      </c>
      <c r="R67" s="7">
        <v>1</v>
      </c>
      <c r="S67" s="7">
        <v>1</v>
      </c>
      <c r="T67" s="15">
        <v>1</v>
      </c>
      <c r="U67" s="7">
        <v>1</v>
      </c>
      <c r="V67" s="7">
        <v>1</v>
      </c>
      <c r="W67" s="7">
        <v>1</v>
      </c>
      <c r="X67" s="7">
        <v>1</v>
      </c>
      <c r="Y67" s="7">
        <v>1</v>
      </c>
    </row>
    <row r="68" spans="1:25" x14ac:dyDescent="0.3">
      <c r="A68" t="s">
        <v>448</v>
      </c>
      <c r="B68" s="7">
        <v>2.7E-2</v>
      </c>
      <c r="C68" s="7">
        <v>0.92500000000000004</v>
      </c>
      <c r="D68" s="7">
        <v>0.96120000000000005</v>
      </c>
      <c r="E68" s="7">
        <v>5.3E-3</v>
      </c>
      <c r="F68" s="7">
        <v>1.0000000000000001E-5</v>
      </c>
      <c r="G68" s="7">
        <v>1</v>
      </c>
      <c r="H68" s="15">
        <v>0.37530000000000002</v>
      </c>
      <c r="I68" s="7">
        <v>2.6200000000000001E-2</v>
      </c>
      <c r="J68" s="7">
        <v>1</v>
      </c>
      <c r="K68" s="7">
        <v>1.0000000000000001E-5</v>
      </c>
      <c r="L68" s="7">
        <v>1.0000000000000001E-5</v>
      </c>
      <c r="M68" s="7">
        <v>0.39860000000000001</v>
      </c>
      <c r="N68" s="15">
        <v>0.34670000000000001</v>
      </c>
      <c r="O68" s="7">
        <v>0.9012</v>
      </c>
      <c r="P68" s="7">
        <v>0.94969999999999999</v>
      </c>
      <c r="Q68" s="7">
        <v>7.8600000000000003E-2</v>
      </c>
      <c r="R68" s="7">
        <v>1.0000000000000001E-5</v>
      </c>
      <c r="S68" s="7">
        <v>1</v>
      </c>
      <c r="T68" s="15">
        <v>0.38440000000000002</v>
      </c>
      <c r="U68" s="7">
        <v>0.95430000000000004</v>
      </c>
      <c r="V68" s="7">
        <v>0.18790000000000001</v>
      </c>
      <c r="W68" s="7">
        <v>0.99639999999999995</v>
      </c>
      <c r="X68" s="7">
        <v>5.9999999999999995E-4</v>
      </c>
      <c r="Y68" s="7">
        <v>0.99639999999999995</v>
      </c>
    </row>
    <row r="69" spans="1:25" x14ac:dyDescent="0.3">
      <c r="A69" t="s">
        <v>449</v>
      </c>
      <c r="B69" s="7">
        <v>1</v>
      </c>
      <c r="C69" s="7">
        <v>0.98429999999999995</v>
      </c>
      <c r="D69" s="7">
        <v>0.99280000000000002</v>
      </c>
      <c r="E69" s="7">
        <v>0.95809999999999995</v>
      </c>
      <c r="F69" s="7">
        <v>0.98650000000000004</v>
      </c>
      <c r="G69" s="7">
        <v>1</v>
      </c>
      <c r="H69" s="15">
        <v>0.75570000000000004</v>
      </c>
      <c r="I69" s="7">
        <v>0.81379999999999997</v>
      </c>
      <c r="J69" s="7">
        <v>1</v>
      </c>
      <c r="K69" s="7">
        <v>1.0000000000000001E-5</v>
      </c>
      <c r="L69" s="7">
        <v>1</v>
      </c>
      <c r="M69" s="7">
        <v>1</v>
      </c>
      <c r="N69" s="15">
        <v>1</v>
      </c>
      <c r="O69" s="7">
        <v>1</v>
      </c>
      <c r="P69" s="7">
        <v>0.99990000000000001</v>
      </c>
      <c r="Q69" s="7">
        <v>1</v>
      </c>
      <c r="R69" s="7">
        <v>1.0000000000000001E-5</v>
      </c>
      <c r="S69" s="7">
        <v>1</v>
      </c>
      <c r="T69" s="15">
        <v>0.98580000000000001</v>
      </c>
      <c r="U69" s="7">
        <v>1</v>
      </c>
      <c r="V69" s="7">
        <v>1</v>
      </c>
      <c r="W69" s="7">
        <v>0.97160000000000002</v>
      </c>
      <c r="X69" s="7">
        <v>1.0000000000000001E-5</v>
      </c>
      <c r="Y69" s="7">
        <v>0.97160000000000002</v>
      </c>
    </row>
    <row r="70" spans="1:25" x14ac:dyDescent="0.3">
      <c r="A70" t="s">
        <v>450</v>
      </c>
      <c r="B70" s="7">
        <v>1</v>
      </c>
      <c r="C70" s="7">
        <v>1</v>
      </c>
      <c r="D70" s="7">
        <v>0.98219999999999996</v>
      </c>
      <c r="E70" s="7">
        <v>0.85289999999999999</v>
      </c>
      <c r="F70" s="7">
        <v>1.0000000000000001E-5</v>
      </c>
      <c r="G70" s="7">
        <v>1</v>
      </c>
      <c r="H70" s="15">
        <v>0.4617</v>
      </c>
      <c r="I70" s="7">
        <v>6.9099999999999995E-2</v>
      </c>
      <c r="J70" s="7">
        <v>1</v>
      </c>
      <c r="K70" s="7">
        <v>1.0000000000000001E-5</v>
      </c>
      <c r="L70" s="7">
        <v>1.09E-2</v>
      </c>
      <c r="M70" s="7">
        <v>1</v>
      </c>
      <c r="N70" s="15">
        <v>0.96630000000000005</v>
      </c>
      <c r="O70" s="7">
        <v>0.95479999999999998</v>
      </c>
      <c r="P70" s="7">
        <v>0.2225</v>
      </c>
      <c r="Q70" s="7">
        <v>1</v>
      </c>
      <c r="R70" s="7">
        <v>1.0000000000000001E-5</v>
      </c>
      <c r="S70" s="7">
        <v>1</v>
      </c>
      <c r="T70" s="15">
        <v>1</v>
      </c>
      <c r="U70" s="7">
        <v>1</v>
      </c>
      <c r="V70" s="7">
        <v>1</v>
      </c>
      <c r="W70" s="7">
        <v>0.99350000000000005</v>
      </c>
      <c r="X70" s="7">
        <v>1.0000000000000001E-5</v>
      </c>
      <c r="Y70" s="7">
        <v>0.99350000000000005</v>
      </c>
    </row>
    <row r="71" spans="1:25" x14ac:dyDescent="0.3">
      <c r="A71" t="s">
        <v>451</v>
      </c>
      <c r="B71" s="7">
        <v>1</v>
      </c>
      <c r="C71" s="7">
        <v>0.56489999999999996</v>
      </c>
      <c r="D71" s="7">
        <v>0.99980000000000002</v>
      </c>
      <c r="E71" s="7">
        <v>0.97699999999999998</v>
      </c>
      <c r="F71" s="7">
        <v>1.0000000000000001E-5</v>
      </c>
      <c r="G71" s="7">
        <v>1</v>
      </c>
      <c r="H71" s="15">
        <v>0.37769999999999998</v>
      </c>
      <c r="I71" s="7">
        <v>2.63E-2</v>
      </c>
      <c r="J71" s="7">
        <v>1</v>
      </c>
      <c r="K71" s="7">
        <v>1.0000000000000001E-5</v>
      </c>
      <c r="L71" s="7">
        <v>4.7999999999999996E-3</v>
      </c>
      <c r="M71" s="7">
        <v>0.57530000000000003</v>
      </c>
      <c r="N71" s="15">
        <v>1.0000000000000001E-5</v>
      </c>
      <c r="O71" s="7">
        <v>1.0000000000000001E-5</v>
      </c>
      <c r="P71" s="7">
        <v>0.99970000000000003</v>
      </c>
      <c r="Q71" s="7">
        <v>1.0000000000000001E-5</v>
      </c>
      <c r="R71" s="7">
        <v>1.0000000000000001E-5</v>
      </c>
      <c r="S71" s="7">
        <v>1</v>
      </c>
      <c r="T71" s="15">
        <v>0.79420000000000002</v>
      </c>
      <c r="U71" s="7">
        <v>1.0000000000000001E-5</v>
      </c>
      <c r="V71" s="7">
        <v>0.46739999999999998</v>
      </c>
      <c r="W71" s="7">
        <v>0.99619999999999997</v>
      </c>
      <c r="X71" s="7">
        <v>1.0000000000000001E-5</v>
      </c>
      <c r="Y71" s="7">
        <v>0.99619999999999997</v>
      </c>
    </row>
    <row r="72" spans="1:25" x14ac:dyDescent="0.3">
      <c r="A72" t="s">
        <v>452</v>
      </c>
      <c r="B72" s="7">
        <v>2.8999999999999998E-3</v>
      </c>
      <c r="C72" s="7">
        <v>1.0000000000000001E-5</v>
      </c>
      <c r="D72" s="7">
        <v>0.97889999999999999</v>
      </c>
      <c r="E72" s="7">
        <v>0.99970000000000003</v>
      </c>
      <c r="F72" s="7">
        <v>0.81710000000000005</v>
      </c>
      <c r="G72" s="7">
        <v>1</v>
      </c>
      <c r="H72" s="15">
        <v>1.0000000000000001E-5</v>
      </c>
      <c r="I72" s="7">
        <v>1.0000000000000001E-5</v>
      </c>
      <c r="J72" s="7">
        <v>3.0200000000000001E-2</v>
      </c>
      <c r="K72" s="7">
        <v>1</v>
      </c>
      <c r="L72" s="7">
        <v>0.97970000000000002</v>
      </c>
      <c r="M72" s="7">
        <v>1</v>
      </c>
      <c r="N72" s="15">
        <v>0.879</v>
      </c>
      <c r="O72" s="7">
        <v>0.34350000000000003</v>
      </c>
      <c r="P72" s="7">
        <v>0.99939999999999996</v>
      </c>
      <c r="Q72" s="7">
        <v>0.57579999999999998</v>
      </c>
      <c r="R72" s="7">
        <v>1.0000000000000001E-5</v>
      </c>
      <c r="S72" s="7">
        <v>1</v>
      </c>
      <c r="T72" s="15">
        <v>0.78039999999999998</v>
      </c>
      <c r="U72" s="7">
        <v>1</v>
      </c>
      <c r="V72" s="7">
        <v>0.72719999999999996</v>
      </c>
      <c r="W72" s="7">
        <v>2.0000000000000001E-4</v>
      </c>
      <c r="X72" s="7">
        <v>1.0000000000000001E-5</v>
      </c>
      <c r="Y72" s="7">
        <v>2.0000000000000001E-4</v>
      </c>
    </row>
    <row r="73" spans="1:25" x14ac:dyDescent="0.3">
      <c r="A73" t="s">
        <v>453</v>
      </c>
      <c r="B73" s="7">
        <v>1E-4</v>
      </c>
      <c r="C73" s="7">
        <v>1.0000000000000001E-5</v>
      </c>
      <c r="D73" s="7">
        <v>0.98229999999999995</v>
      </c>
      <c r="E73" s="7">
        <v>1</v>
      </c>
      <c r="F73" s="7">
        <v>1.0000000000000001E-5</v>
      </c>
      <c r="G73" s="7">
        <v>1</v>
      </c>
      <c r="H73" s="15">
        <v>1.0000000000000001E-5</v>
      </c>
      <c r="I73" s="7">
        <v>1.0000000000000001E-5</v>
      </c>
      <c r="J73" s="7">
        <v>0.52969999999999995</v>
      </c>
      <c r="K73" s="7">
        <v>1</v>
      </c>
      <c r="L73" s="7">
        <v>1.0000000000000001E-5</v>
      </c>
      <c r="M73" s="7">
        <v>1</v>
      </c>
      <c r="N73" s="15">
        <v>0.99719999999999998</v>
      </c>
      <c r="O73" s="7">
        <v>0.90090000000000003</v>
      </c>
      <c r="P73" s="7">
        <v>1</v>
      </c>
      <c r="Q73" s="7">
        <v>0.94099999999999995</v>
      </c>
      <c r="R73" s="7">
        <v>1.0000000000000001E-5</v>
      </c>
      <c r="S73" s="7">
        <v>1</v>
      </c>
      <c r="T73" s="15">
        <v>5.5300000000000002E-2</v>
      </c>
      <c r="U73" s="7">
        <v>1</v>
      </c>
      <c r="V73" s="7">
        <v>0.75870000000000004</v>
      </c>
      <c r="W73" s="7">
        <v>1.0000000000000001E-5</v>
      </c>
      <c r="X73" s="7">
        <v>1.0000000000000001E-5</v>
      </c>
      <c r="Y73" s="7">
        <v>1.0000000000000001E-5</v>
      </c>
    </row>
    <row r="74" spans="1:25" x14ac:dyDescent="0.3">
      <c r="A74" t="s">
        <v>416</v>
      </c>
      <c r="B74" s="7">
        <v>1E-3</v>
      </c>
      <c r="C74" s="7">
        <v>0.56089999999999995</v>
      </c>
      <c r="D74" s="7">
        <v>0.95040000000000002</v>
      </c>
      <c r="E74" s="7">
        <v>1.0000000000000001E-5</v>
      </c>
      <c r="F74" s="7">
        <v>1.0000000000000001E-5</v>
      </c>
      <c r="G74" s="7">
        <v>0.68400000000000005</v>
      </c>
      <c r="H74" s="15">
        <v>0.37440000000000001</v>
      </c>
      <c r="I74" s="7">
        <v>2.64E-2</v>
      </c>
      <c r="J74" s="7">
        <v>1</v>
      </c>
      <c r="K74" s="7">
        <v>1.0000000000000001E-5</v>
      </c>
      <c r="L74" s="7">
        <v>0.97970000000000002</v>
      </c>
      <c r="M74" s="7">
        <v>0.45340000000000003</v>
      </c>
      <c r="N74" s="15">
        <v>0.99309999999999998</v>
      </c>
      <c r="O74" s="7">
        <v>0.90690000000000004</v>
      </c>
      <c r="P74" s="7">
        <v>0.1095</v>
      </c>
      <c r="Q74" s="7">
        <v>1</v>
      </c>
      <c r="R74" s="7">
        <v>1.0000000000000001E-5</v>
      </c>
      <c r="S74" s="7">
        <v>1</v>
      </c>
      <c r="T74" s="15">
        <v>2.93E-2</v>
      </c>
      <c r="U74" s="7">
        <v>1</v>
      </c>
      <c r="V74" s="7">
        <v>0.12509999999999999</v>
      </c>
      <c r="W74" s="7">
        <v>0.99439999999999995</v>
      </c>
      <c r="X74" s="7">
        <v>6.4699999999999994E-2</v>
      </c>
      <c r="Y74" s="7">
        <v>0.99439999999999995</v>
      </c>
    </row>
    <row r="75" spans="1:25" x14ac:dyDescent="0.3">
      <c r="A75" t="s">
        <v>454</v>
      </c>
      <c r="B75" s="7">
        <v>0.27260000000000001</v>
      </c>
      <c r="C75" s="7">
        <v>0.9667</v>
      </c>
      <c r="D75" s="7">
        <v>0.998</v>
      </c>
      <c r="E75" s="7">
        <v>6.4999999999999997E-3</v>
      </c>
      <c r="F75" s="7">
        <v>1.0000000000000001E-5</v>
      </c>
      <c r="G75" s="7">
        <v>1</v>
      </c>
      <c r="H75" s="15">
        <v>0.56200000000000006</v>
      </c>
      <c r="I75" s="7">
        <v>9.11E-2</v>
      </c>
      <c r="J75" s="7">
        <v>1</v>
      </c>
      <c r="K75" s="7">
        <v>1.0000000000000001E-5</v>
      </c>
      <c r="L75" s="7">
        <v>1.0000000000000001E-5</v>
      </c>
      <c r="M75" s="7">
        <v>0.45450000000000002</v>
      </c>
      <c r="N75" s="15">
        <v>0.2858</v>
      </c>
      <c r="O75" s="7">
        <v>0.81710000000000005</v>
      </c>
      <c r="P75" s="7">
        <v>0.99299999999999999</v>
      </c>
      <c r="Q75" s="7">
        <v>4.8500000000000001E-2</v>
      </c>
      <c r="R75" s="7">
        <v>1.0000000000000001E-5</v>
      </c>
      <c r="S75" s="7">
        <v>1</v>
      </c>
      <c r="T75" s="15">
        <v>0.17219999999999999</v>
      </c>
      <c r="U75" s="7">
        <v>0.95820000000000005</v>
      </c>
      <c r="V75" s="7">
        <v>9.5200000000000007E-2</v>
      </c>
      <c r="W75" s="7">
        <v>0.99039999999999995</v>
      </c>
      <c r="X75" s="7">
        <v>2.0000000000000001E-4</v>
      </c>
      <c r="Y75" s="7">
        <v>0.99039999999999995</v>
      </c>
    </row>
    <row r="76" spans="1:25" x14ac:dyDescent="0.3">
      <c r="A76" t="s">
        <v>455</v>
      </c>
      <c r="B76" s="7">
        <v>1</v>
      </c>
      <c r="C76" s="7">
        <v>0.95850000000000002</v>
      </c>
      <c r="D76" s="7">
        <v>0.99990000000000001</v>
      </c>
      <c r="E76" s="7">
        <v>0.96930000000000005</v>
      </c>
      <c r="F76" s="7">
        <v>0.99860000000000004</v>
      </c>
      <c r="G76" s="7">
        <v>1</v>
      </c>
      <c r="H76" s="15">
        <v>0.90190000000000003</v>
      </c>
      <c r="I76" s="7">
        <v>0.98319999999999996</v>
      </c>
      <c r="J76" s="7">
        <v>1</v>
      </c>
      <c r="K76" s="7">
        <v>2.0000000000000001E-4</v>
      </c>
      <c r="L76" s="7">
        <v>1</v>
      </c>
      <c r="M76" s="7">
        <v>1</v>
      </c>
      <c r="N76" s="15">
        <v>1</v>
      </c>
      <c r="O76" s="7">
        <v>1</v>
      </c>
      <c r="P76" s="7">
        <v>1</v>
      </c>
      <c r="Q76" s="7">
        <v>1</v>
      </c>
      <c r="R76" s="7">
        <v>1.0000000000000001E-5</v>
      </c>
      <c r="S76" s="7">
        <v>1</v>
      </c>
      <c r="T76" s="15">
        <v>0.99960000000000004</v>
      </c>
      <c r="U76" s="7">
        <v>1</v>
      </c>
      <c r="V76" s="7">
        <v>1</v>
      </c>
      <c r="W76" s="7">
        <v>0.9869</v>
      </c>
      <c r="X76" s="7">
        <v>1.0000000000000001E-5</v>
      </c>
      <c r="Y76" s="7">
        <v>0.9869</v>
      </c>
    </row>
    <row r="77" spans="1:25" x14ac:dyDescent="0.3">
      <c r="A77" t="s">
        <v>456</v>
      </c>
      <c r="B77" s="7">
        <v>0.98680000000000001</v>
      </c>
      <c r="C77" s="7">
        <v>1</v>
      </c>
      <c r="D77" s="7">
        <v>0.99950000000000006</v>
      </c>
      <c r="E77" s="7">
        <v>0.87970000000000004</v>
      </c>
      <c r="F77" s="7">
        <v>1.0000000000000001E-5</v>
      </c>
      <c r="G77" s="7">
        <v>1</v>
      </c>
      <c r="H77" s="15">
        <v>0.65659999999999996</v>
      </c>
      <c r="I77" s="7">
        <v>0.2137</v>
      </c>
      <c r="J77" s="7">
        <v>1</v>
      </c>
      <c r="K77" s="7">
        <v>1.0000000000000001E-5</v>
      </c>
      <c r="L77" s="7">
        <v>1.7399999999999999E-2</v>
      </c>
      <c r="M77" s="7">
        <v>1</v>
      </c>
      <c r="N77" s="15">
        <v>0.9819</v>
      </c>
      <c r="O77" s="7">
        <v>0.9839</v>
      </c>
      <c r="P77" s="7">
        <v>0.40339999999999998</v>
      </c>
      <c r="Q77" s="7">
        <v>1</v>
      </c>
      <c r="R77" s="7">
        <v>1.0000000000000001E-5</v>
      </c>
      <c r="S77" s="7">
        <v>1</v>
      </c>
      <c r="T77" s="15">
        <v>1</v>
      </c>
      <c r="U77" s="7">
        <v>1</v>
      </c>
      <c r="V77" s="7">
        <v>0.99880000000000002</v>
      </c>
      <c r="W77" s="7">
        <v>0.99770000000000003</v>
      </c>
      <c r="X77" s="7">
        <v>1.0000000000000001E-5</v>
      </c>
      <c r="Y77" s="7">
        <v>0.99770000000000003</v>
      </c>
    </row>
    <row r="78" spans="1:25" x14ac:dyDescent="0.3">
      <c r="A78" t="s">
        <v>457</v>
      </c>
      <c r="B78" s="7">
        <v>0.97819999999999996</v>
      </c>
      <c r="C78" s="7">
        <v>0.44359999999999999</v>
      </c>
      <c r="D78" s="7">
        <v>0.98870000000000002</v>
      </c>
      <c r="E78" s="7">
        <v>0.98380000000000001</v>
      </c>
      <c r="F78" s="7">
        <v>1.0000000000000001E-5</v>
      </c>
      <c r="G78" s="7">
        <v>1</v>
      </c>
      <c r="H78" s="15">
        <v>0.56520000000000004</v>
      </c>
      <c r="I78" s="7">
        <v>9.2999999999999999E-2</v>
      </c>
      <c r="J78" s="7">
        <v>1</v>
      </c>
      <c r="K78" s="7">
        <v>1.0000000000000001E-5</v>
      </c>
      <c r="L78" s="7">
        <v>7.0000000000000001E-3</v>
      </c>
      <c r="M78" s="7">
        <v>0.63560000000000005</v>
      </c>
      <c r="N78" s="15">
        <v>1.0000000000000001E-5</v>
      </c>
      <c r="O78" s="7">
        <v>1.0000000000000001E-5</v>
      </c>
      <c r="P78" s="7">
        <v>0.9929</v>
      </c>
      <c r="Q78" s="7">
        <v>1.0000000000000001E-5</v>
      </c>
      <c r="R78" s="7">
        <v>1.0000000000000001E-5</v>
      </c>
      <c r="S78" s="7">
        <v>1</v>
      </c>
      <c r="T78" s="15">
        <v>0.51990000000000003</v>
      </c>
      <c r="U78" s="7">
        <v>1.0000000000000001E-5</v>
      </c>
      <c r="V78" s="7">
        <v>0.28749999999999998</v>
      </c>
      <c r="W78" s="7">
        <v>0.99</v>
      </c>
      <c r="X78" s="7">
        <v>1.0000000000000001E-5</v>
      </c>
      <c r="Y78" s="7">
        <v>0.99</v>
      </c>
    </row>
    <row r="79" spans="1:25" x14ac:dyDescent="0.3">
      <c r="A79" t="s">
        <v>458</v>
      </c>
      <c r="B79" s="7">
        <v>1E-4</v>
      </c>
      <c r="C79" s="7">
        <v>1.0000000000000001E-5</v>
      </c>
      <c r="D79" s="7">
        <v>0.85399999999999998</v>
      </c>
      <c r="E79" s="7">
        <v>0.99990000000000001</v>
      </c>
      <c r="F79" s="7">
        <v>0.93630000000000002</v>
      </c>
      <c r="G79" s="7">
        <v>1</v>
      </c>
      <c r="H79" s="15">
        <v>1.0000000000000001E-5</v>
      </c>
      <c r="I79" s="7">
        <v>1.0000000000000001E-5</v>
      </c>
      <c r="J79" s="7">
        <v>2.18E-2</v>
      </c>
      <c r="K79" s="7">
        <v>0.93899999999999995</v>
      </c>
      <c r="L79" s="7">
        <v>0.99419999999999997</v>
      </c>
      <c r="M79" s="7">
        <v>1</v>
      </c>
      <c r="N79" s="15">
        <v>0.82899999999999996</v>
      </c>
      <c r="O79" s="7">
        <v>0.24460000000000001</v>
      </c>
      <c r="P79" s="7">
        <v>0.98980000000000001</v>
      </c>
      <c r="Q79" s="7">
        <v>0.45190000000000002</v>
      </c>
      <c r="R79" s="7">
        <v>1.0000000000000001E-5</v>
      </c>
      <c r="S79" s="7">
        <v>1</v>
      </c>
      <c r="T79" s="15">
        <v>0.95079999999999998</v>
      </c>
      <c r="U79" s="7">
        <v>1</v>
      </c>
      <c r="V79" s="7">
        <v>0.88360000000000005</v>
      </c>
      <c r="W79" s="7">
        <v>4.0000000000000002E-4</v>
      </c>
      <c r="X79" s="7">
        <v>1.0000000000000001E-5</v>
      </c>
      <c r="Y79" s="7">
        <v>4.0000000000000002E-4</v>
      </c>
    </row>
    <row r="80" spans="1:25" x14ac:dyDescent="0.3">
      <c r="A80" t="s">
        <v>459</v>
      </c>
      <c r="B80" s="7">
        <v>1E-4</v>
      </c>
      <c r="C80" s="7">
        <v>1.0000000000000001E-5</v>
      </c>
      <c r="D80" s="7">
        <v>0.8679</v>
      </c>
      <c r="E80" s="7">
        <v>1</v>
      </c>
      <c r="F80" s="7">
        <v>1.0000000000000001E-5</v>
      </c>
      <c r="G80" s="7">
        <v>1</v>
      </c>
      <c r="H80" s="15">
        <v>1.0000000000000001E-5</v>
      </c>
      <c r="I80" s="7">
        <v>1.0000000000000001E-5</v>
      </c>
      <c r="J80" s="7">
        <v>0.45190000000000002</v>
      </c>
      <c r="K80" s="7">
        <v>0.93259999999999998</v>
      </c>
      <c r="L80" s="7">
        <v>1.0000000000000001E-5</v>
      </c>
      <c r="M80" s="7">
        <v>1</v>
      </c>
      <c r="N80" s="15">
        <v>0.99339999999999995</v>
      </c>
      <c r="O80" s="7">
        <v>0.81569999999999998</v>
      </c>
      <c r="P80" s="7">
        <v>1</v>
      </c>
      <c r="Q80" s="7">
        <v>0.87780000000000002</v>
      </c>
      <c r="R80" s="7">
        <v>1.0000000000000001E-5</v>
      </c>
      <c r="S80" s="7">
        <v>1</v>
      </c>
      <c r="T80" s="15">
        <v>0.1552</v>
      </c>
      <c r="U80" s="7">
        <v>1</v>
      </c>
      <c r="V80" s="7">
        <v>0.9032</v>
      </c>
      <c r="W80" s="7">
        <v>1.0000000000000001E-5</v>
      </c>
      <c r="X80" s="7">
        <v>1.0000000000000001E-5</v>
      </c>
      <c r="Y80" s="7">
        <v>1.0000000000000001E-5</v>
      </c>
    </row>
    <row r="81" spans="1:25" x14ac:dyDescent="0.3">
      <c r="A81" t="s">
        <v>417</v>
      </c>
      <c r="B81" s="7">
        <v>2.76E-2</v>
      </c>
      <c r="C81" s="7">
        <v>0.68159999999999998</v>
      </c>
      <c r="D81" s="7">
        <v>0.997</v>
      </c>
      <c r="E81" s="7">
        <v>1.0000000000000001E-5</v>
      </c>
      <c r="F81" s="7">
        <v>1.0000000000000001E-5</v>
      </c>
      <c r="G81" s="7">
        <v>0.88009999999999999</v>
      </c>
      <c r="H81" s="15">
        <v>0.56100000000000005</v>
      </c>
      <c r="I81" s="7">
        <v>9.0899999999999995E-2</v>
      </c>
      <c r="J81" s="7">
        <v>1</v>
      </c>
      <c r="K81" s="7">
        <v>1.0000000000000001E-5</v>
      </c>
      <c r="L81" s="7">
        <v>0.99429999999999996</v>
      </c>
      <c r="M81" s="7">
        <v>0.51119999999999999</v>
      </c>
      <c r="N81" s="15">
        <v>0.99709999999999999</v>
      </c>
      <c r="O81" s="7">
        <v>0.95909999999999995</v>
      </c>
      <c r="P81" s="7">
        <v>0.2258</v>
      </c>
      <c r="Q81" s="7">
        <v>1</v>
      </c>
      <c r="R81" s="7">
        <v>1.0000000000000001E-5</v>
      </c>
      <c r="S81" s="7">
        <v>1</v>
      </c>
      <c r="T81" s="15">
        <v>7.7999999999999996E-3</v>
      </c>
      <c r="U81" s="7">
        <v>1</v>
      </c>
      <c r="V81" s="7">
        <v>5.9700000000000003E-2</v>
      </c>
      <c r="W81" s="7">
        <v>0.98629999999999995</v>
      </c>
      <c r="X81" s="7">
        <v>3.1600000000000003E-2</v>
      </c>
      <c r="Y81" s="7">
        <v>0.98629999999999995</v>
      </c>
    </row>
    <row r="82" spans="1:25" x14ac:dyDescent="0.3">
      <c r="A82" t="s">
        <v>460</v>
      </c>
      <c r="B82" s="7">
        <v>8.6800000000000002E-2</v>
      </c>
      <c r="C82" s="7">
        <v>0.16320000000000001</v>
      </c>
      <c r="D82" s="7">
        <v>1</v>
      </c>
      <c r="E82" s="7">
        <v>0.34310000000000002</v>
      </c>
      <c r="F82" s="7">
        <v>1.0000000000000001E-5</v>
      </c>
      <c r="G82" s="7">
        <v>1</v>
      </c>
      <c r="H82" s="15">
        <v>1</v>
      </c>
      <c r="I82" s="7">
        <v>0.66959999999999997</v>
      </c>
      <c r="J82" s="7">
        <v>1</v>
      </c>
      <c r="K82" s="7">
        <v>0.98570000000000002</v>
      </c>
      <c r="L82" s="7">
        <v>1.0000000000000001E-5</v>
      </c>
      <c r="M82" s="7">
        <v>0.40560000000000002</v>
      </c>
      <c r="N82" s="15">
        <v>0.55430000000000001</v>
      </c>
      <c r="O82" s="7">
        <v>0.98150000000000004</v>
      </c>
      <c r="P82" s="7">
        <v>0.99990000000000001</v>
      </c>
      <c r="Q82" s="7">
        <v>0.23089999999999999</v>
      </c>
      <c r="R82" s="7">
        <v>0.1109</v>
      </c>
      <c r="S82" s="7">
        <v>1</v>
      </c>
      <c r="T82" s="15">
        <v>1.5699999999999999E-2</v>
      </c>
      <c r="U82" s="7">
        <v>0.97250000000000003</v>
      </c>
      <c r="V82" s="7">
        <v>0.41539999999999999</v>
      </c>
      <c r="W82" s="7">
        <v>0.38719999999999999</v>
      </c>
      <c r="X82" s="7">
        <v>1E-4</v>
      </c>
      <c r="Y82" s="7">
        <v>0.38719999999999999</v>
      </c>
    </row>
    <row r="83" spans="1:25" x14ac:dyDescent="0.3">
      <c r="A83" t="s">
        <v>461</v>
      </c>
      <c r="B83" s="7">
        <v>7.6E-3</v>
      </c>
      <c r="C83" s="7">
        <v>0.64549999999999996</v>
      </c>
      <c r="D83" s="7">
        <v>1</v>
      </c>
      <c r="E83" s="7">
        <v>0.5544</v>
      </c>
      <c r="F83" s="7">
        <v>1.0000000000000001E-5</v>
      </c>
      <c r="G83" s="7">
        <v>1</v>
      </c>
      <c r="H83" s="15">
        <v>1</v>
      </c>
      <c r="I83" s="7">
        <v>1</v>
      </c>
      <c r="J83" s="7">
        <v>1</v>
      </c>
      <c r="K83" s="7">
        <v>1</v>
      </c>
      <c r="L83" s="7">
        <v>2.0000000000000001E-4</v>
      </c>
      <c r="M83" s="7">
        <v>0.49619999999999997</v>
      </c>
      <c r="N83" s="15">
        <v>9.9000000000000008E-3</v>
      </c>
      <c r="O83" s="7">
        <v>0.1051</v>
      </c>
      <c r="P83" s="7">
        <v>0.9829</v>
      </c>
      <c r="Q83" s="7">
        <v>4.9700000000000001E-2</v>
      </c>
      <c r="R83" s="7">
        <v>0.25779999999999997</v>
      </c>
      <c r="S83" s="7">
        <v>1</v>
      </c>
      <c r="T83" s="15">
        <v>0.19320000000000001</v>
      </c>
      <c r="U83" s="7">
        <v>0.95530000000000004</v>
      </c>
      <c r="V83" s="7">
        <v>0.60550000000000004</v>
      </c>
      <c r="W83" s="7">
        <v>0.54290000000000005</v>
      </c>
      <c r="X83" s="7">
        <v>2.0000000000000001E-4</v>
      </c>
      <c r="Y83" s="7">
        <v>0.54290000000000005</v>
      </c>
    </row>
    <row r="84" spans="1:25" x14ac:dyDescent="0.3">
      <c r="A84" t="s">
        <v>462</v>
      </c>
      <c r="B84" s="7">
        <v>5.1999999999999998E-3</v>
      </c>
      <c r="C84" s="7">
        <v>1.0500000000000001E-2</v>
      </c>
      <c r="D84" s="7">
        <v>0.52410000000000001</v>
      </c>
      <c r="E84" s="7">
        <v>0.27839999999999998</v>
      </c>
      <c r="F84" s="7">
        <v>0.81710000000000005</v>
      </c>
      <c r="G84" s="7">
        <v>1</v>
      </c>
      <c r="H84" s="15">
        <v>1</v>
      </c>
      <c r="I84" s="7">
        <v>1</v>
      </c>
      <c r="J84" s="7">
        <v>1</v>
      </c>
      <c r="K84" s="7">
        <v>1</v>
      </c>
      <c r="L84" s="7">
        <v>4.0000000000000002E-4</v>
      </c>
      <c r="M84" s="7">
        <v>1</v>
      </c>
      <c r="N84" s="15">
        <v>2.7000000000000001E-3</v>
      </c>
      <c r="O84" s="7">
        <v>1.0000000000000001E-5</v>
      </c>
      <c r="P84" s="7">
        <v>0.48880000000000001</v>
      </c>
      <c r="Q84" s="7">
        <v>4.1000000000000003E-3</v>
      </c>
      <c r="R84" s="7">
        <v>0.99870000000000003</v>
      </c>
      <c r="S84" s="7">
        <v>1</v>
      </c>
      <c r="T84" s="15">
        <v>1</v>
      </c>
      <c r="U84" s="7">
        <v>1.0000000000000001E-5</v>
      </c>
      <c r="V84" s="7">
        <v>1</v>
      </c>
      <c r="W84" s="7">
        <v>1</v>
      </c>
      <c r="X84" s="7">
        <v>6.5299999999999997E-2</v>
      </c>
      <c r="Y84" s="7">
        <v>1</v>
      </c>
    </row>
    <row r="85" spans="1:25" x14ac:dyDescent="0.3">
      <c r="A85" t="s">
        <v>463</v>
      </c>
      <c r="B85" s="7">
        <v>1E-4</v>
      </c>
      <c r="C85" s="7">
        <v>1.0000000000000001E-5</v>
      </c>
      <c r="D85" s="7">
        <v>0.2016</v>
      </c>
      <c r="E85" s="7">
        <v>8.3699999999999997E-2</v>
      </c>
      <c r="F85" s="7">
        <v>1.0000000000000001E-5</v>
      </c>
      <c r="G85" s="7">
        <v>1</v>
      </c>
      <c r="H85" s="15">
        <v>1.0000000000000001E-5</v>
      </c>
      <c r="I85" s="7">
        <v>1.0000000000000001E-5</v>
      </c>
      <c r="J85" s="7">
        <v>8.2000000000000007E-3</v>
      </c>
      <c r="K85" s="7">
        <v>1.0000000000000001E-5</v>
      </c>
      <c r="L85" s="7">
        <v>1.0000000000000001E-5</v>
      </c>
      <c r="M85" s="7">
        <v>0.16569999999999999</v>
      </c>
      <c r="N85" s="15">
        <v>0.99970000000000003</v>
      </c>
      <c r="O85" s="7">
        <v>0.99929999999999997</v>
      </c>
      <c r="P85" s="7">
        <v>0.4546</v>
      </c>
      <c r="Q85" s="7">
        <v>0.99770000000000003</v>
      </c>
      <c r="R85" s="7">
        <v>3.3399999999999999E-2</v>
      </c>
      <c r="S85" s="7">
        <v>1</v>
      </c>
      <c r="T85" s="15">
        <v>1.9E-3</v>
      </c>
      <c r="U85" s="7">
        <v>0.98470000000000002</v>
      </c>
      <c r="V85" s="7">
        <v>4.0000000000000002E-4</v>
      </c>
      <c r="W85" s="7">
        <v>1.0000000000000001E-5</v>
      </c>
      <c r="X85" s="7">
        <v>1.0000000000000001E-5</v>
      </c>
      <c r="Y85" s="7">
        <v>1.0000000000000001E-5</v>
      </c>
    </row>
    <row r="86" spans="1:25" x14ac:dyDescent="0.3">
      <c r="A86" t="s">
        <v>464</v>
      </c>
      <c r="B86" s="7">
        <v>1E-4</v>
      </c>
      <c r="C86" s="7">
        <v>1.0000000000000001E-5</v>
      </c>
      <c r="D86" s="7">
        <v>0.21579999999999999</v>
      </c>
      <c r="E86" s="7">
        <v>3.1699999999999999E-2</v>
      </c>
      <c r="F86" s="7">
        <v>1.0000000000000001E-5</v>
      </c>
      <c r="G86" s="7">
        <v>1</v>
      </c>
      <c r="H86" s="15">
        <v>1.0000000000000001E-5</v>
      </c>
      <c r="I86" s="7">
        <v>1.0000000000000001E-5</v>
      </c>
      <c r="J86" s="7">
        <v>0.22889999999999999</v>
      </c>
      <c r="K86" s="7">
        <v>1.0000000000000001E-5</v>
      </c>
      <c r="L86" s="7">
        <v>1</v>
      </c>
      <c r="M86" s="7">
        <v>0.17080000000000001</v>
      </c>
      <c r="N86" s="15">
        <v>0.94779999999999998</v>
      </c>
      <c r="O86" s="7">
        <v>1</v>
      </c>
      <c r="P86" s="7">
        <v>0.94440000000000002</v>
      </c>
      <c r="Q86" s="7">
        <v>0.87670000000000003</v>
      </c>
      <c r="R86" s="7">
        <v>8.0699999999999994E-2</v>
      </c>
      <c r="S86" s="7">
        <v>1</v>
      </c>
      <c r="T86" s="15">
        <v>1.0000000000000001E-5</v>
      </c>
      <c r="U86" s="7">
        <v>0.99550000000000005</v>
      </c>
      <c r="V86" s="7">
        <v>4.0000000000000002E-4</v>
      </c>
      <c r="W86" s="7">
        <v>1.0000000000000001E-5</v>
      </c>
      <c r="X86" s="7">
        <v>1.0000000000000001E-5</v>
      </c>
      <c r="Y86" s="7">
        <v>1.0000000000000001E-5</v>
      </c>
    </row>
    <row r="87" spans="1:25" x14ac:dyDescent="0.3">
      <c r="A87" t="s">
        <v>465</v>
      </c>
      <c r="B87" s="7">
        <v>0.99960000000000004</v>
      </c>
      <c r="C87" s="7">
        <v>1</v>
      </c>
      <c r="D87" s="7">
        <v>1</v>
      </c>
      <c r="E87" s="7">
        <v>0.4627</v>
      </c>
      <c r="F87" s="7">
        <v>1</v>
      </c>
      <c r="G87" s="7">
        <v>0.66069999999999995</v>
      </c>
      <c r="H87" s="15">
        <v>1</v>
      </c>
      <c r="I87" s="7">
        <v>1</v>
      </c>
      <c r="J87" s="7">
        <v>1</v>
      </c>
      <c r="K87" s="7">
        <v>1</v>
      </c>
      <c r="L87" s="7">
        <v>1.0000000000000001E-5</v>
      </c>
      <c r="M87" s="7">
        <v>1</v>
      </c>
      <c r="N87" s="15">
        <v>2.1000000000000001E-2</v>
      </c>
      <c r="O87" s="7">
        <v>7.0499999999999993E-2</v>
      </c>
      <c r="P87" s="7">
        <v>0.91469999999999996</v>
      </c>
      <c r="Q87" s="7">
        <v>0.22189999999999999</v>
      </c>
      <c r="R87" s="7">
        <v>1</v>
      </c>
      <c r="S87" s="7">
        <v>1</v>
      </c>
      <c r="T87" s="15">
        <v>0.99680000000000002</v>
      </c>
      <c r="U87" s="7">
        <v>0.83960000000000001</v>
      </c>
      <c r="V87" s="7">
        <v>1</v>
      </c>
      <c r="W87" s="7">
        <v>1</v>
      </c>
      <c r="X87" s="7">
        <v>0.97189999999999999</v>
      </c>
      <c r="Y87" s="7">
        <v>1</v>
      </c>
    </row>
    <row r="88" spans="1:25" x14ac:dyDescent="0.3">
      <c r="A88" t="s">
        <v>466</v>
      </c>
      <c r="B88" s="7">
        <v>0.99990000000000001</v>
      </c>
      <c r="C88" s="7">
        <v>0.99990000000000001</v>
      </c>
      <c r="D88" s="7">
        <v>1</v>
      </c>
      <c r="E88" s="7">
        <v>1</v>
      </c>
      <c r="F88" s="7">
        <v>1.0000000000000001E-5</v>
      </c>
      <c r="G88" s="7">
        <v>1</v>
      </c>
      <c r="H88" s="15">
        <v>1</v>
      </c>
      <c r="I88" s="7">
        <v>0.8982</v>
      </c>
      <c r="J88" s="7">
        <v>1</v>
      </c>
      <c r="K88" s="7">
        <v>0.99339999999999995</v>
      </c>
      <c r="L88" s="7">
        <v>7.4999999999999997E-3</v>
      </c>
      <c r="M88" s="7">
        <v>1</v>
      </c>
      <c r="N88" s="15">
        <v>0.86970000000000003</v>
      </c>
      <c r="O88" s="7">
        <v>0.82840000000000003</v>
      </c>
      <c r="P88" s="7">
        <v>0.67130000000000001</v>
      </c>
      <c r="Q88" s="7">
        <v>1</v>
      </c>
      <c r="R88" s="7">
        <v>1</v>
      </c>
      <c r="S88" s="7">
        <v>1</v>
      </c>
      <c r="T88" s="15">
        <v>0.99929999999999997</v>
      </c>
      <c r="U88" s="7">
        <v>1</v>
      </c>
      <c r="V88" s="7">
        <v>1</v>
      </c>
      <c r="W88" s="7">
        <v>1</v>
      </c>
      <c r="X88" s="7">
        <v>1</v>
      </c>
      <c r="Y88" s="7">
        <v>1</v>
      </c>
    </row>
    <row r="89" spans="1:25" x14ac:dyDescent="0.3">
      <c r="A89" t="s">
        <v>467</v>
      </c>
      <c r="B89" s="7">
        <v>0.99960000000000004</v>
      </c>
      <c r="C89" s="7">
        <v>0.99929999999999997</v>
      </c>
      <c r="D89" s="7">
        <v>0.71460000000000001</v>
      </c>
      <c r="E89" s="7">
        <v>1</v>
      </c>
      <c r="F89" s="7">
        <v>1.0000000000000001E-5</v>
      </c>
      <c r="G89" s="7">
        <v>1</v>
      </c>
      <c r="H89" s="15">
        <v>1</v>
      </c>
      <c r="I89" s="7">
        <v>0.67649999999999999</v>
      </c>
      <c r="J89" s="7">
        <v>1</v>
      </c>
      <c r="K89" s="7">
        <v>0.98570000000000002</v>
      </c>
      <c r="L89" s="7">
        <v>3.0999999999999999E-3</v>
      </c>
      <c r="M89" s="7">
        <v>0.58389999999999997</v>
      </c>
      <c r="N89" s="15">
        <v>1.0000000000000001E-5</v>
      </c>
      <c r="O89" s="7">
        <v>1.0000000000000001E-5</v>
      </c>
      <c r="P89" s="7">
        <v>0.93189999999999995</v>
      </c>
      <c r="Q89" s="7">
        <v>1.0000000000000001E-5</v>
      </c>
      <c r="R89" s="7">
        <v>0.62960000000000005</v>
      </c>
      <c r="S89" s="7">
        <v>1</v>
      </c>
      <c r="T89" s="15">
        <v>9.1300000000000006E-2</v>
      </c>
      <c r="U89" s="7">
        <v>1.0000000000000001E-5</v>
      </c>
      <c r="V89" s="7">
        <v>0.75480000000000003</v>
      </c>
      <c r="W89" s="7">
        <v>0.3836</v>
      </c>
      <c r="X89" s="7">
        <v>0.85419999999999996</v>
      </c>
      <c r="Y89" s="7">
        <v>0.3836</v>
      </c>
    </row>
    <row r="90" spans="1:25" x14ac:dyDescent="0.3">
      <c r="A90" t="s">
        <v>468</v>
      </c>
      <c r="B90" s="7">
        <v>6.9999999999999999E-4</v>
      </c>
      <c r="C90" s="7">
        <v>1.0000000000000001E-5</v>
      </c>
      <c r="D90" s="7">
        <v>0.3483</v>
      </c>
      <c r="E90" s="7">
        <v>1</v>
      </c>
      <c r="F90" s="7">
        <v>1</v>
      </c>
      <c r="G90" s="7">
        <v>1</v>
      </c>
      <c r="H90" s="15">
        <v>1.0000000000000001E-5</v>
      </c>
      <c r="I90" s="7">
        <v>1.0000000000000001E-5</v>
      </c>
      <c r="J90" s="7">
        <v>9.2999999999999992E-3</v>
      </c>
      <c r="K90" s="7">
        <v>1.0000000000000001E-5</v>
      </c>
      <c r="L90" s="7">
        <v>0.94679999999999997</v>
      </c>
      <c r="M90" s="7">
        <v>1</v>
      </c>
      <c r="N90" s="15">
        <v>0.97009999999999996</v>
      </c>
      <c r="O90" s="7">
        <v>0.5706</v>
      </c>
      <c r="P90" s="7">
        <v>0.91549999999999998</v>
      </c>
      <c r="Q90" s="7">
        <v>0.86529999999999996</v>
      </c>
      <c r="R90" s="7">
        <v>1</v>
      </c>
      <c r="S90" s="7">
        <v>1</v>
      </c>
      <c r="T90" s="15">
        <v>1</v>
      </c>
      <c r="U90" s="7">
        <v>1</v>
      </c>
      <c r="V90" s="7">
        <v>0.43559999999999999</v>
      </c>
      <c r="W90" s="7">
        <v>3.1800000000000002E-2</v>
      </c>
      <c r="X90" s="7">
        <v>0.53039999999999998</v>
      </c>
      <c r="Y90" s="7">
        <v>3.1800000000000002E-2</v>
      </c>
    </row>
    <row r="91" spans="1:25" x14ac:dyDescent="0.3">
      <c r="A91" t="s">
        <v>469</v>
      </c>
      <c r="B91" s="7">
        <v>1E-4</v>
      </c>
      <c r="C91" s="7">
        <v>1.0000000000000001E-5</v>
      </c>
      <c r="D91" s="7">
        <v>0.36609999999999998</v>
      </c>
      <c r="E91" s="7">
        <v>0.99909999999999999</v>
      </c>
      <c r="F91" s="7">
        <v>1.0000000000000001E-5</v>
      </c>
      <c r="G91" s="7">
        <v>1</v>
      </c>
      <c r="H91" s="15">
        <v>1.0000000000000001E-5</v>
      </c>
      <c r="I91" s="7">
        <v>1.0000000000000001E-5</v>
      </c>
      <c r="J91" s="7">
        <v>0.25840000000000002</v>
      </c>
      <c r="K91" s="7">
        <v>1.0000000000000001E-5</v>
      </c>
      <c r="L91" s="7">
        <v>1.0000000000000001E-5</v>
      </c>
      <c r="M91" s="7">
        <v>1</v>
      </c>
      <c r="N91" s="15">
        <v>0.99990000000000001</v>
      </c>
      <c r="O91" s="7">
        <v>0.98109999999999997</v>
      </c>
      <c r="P91" s="7">
        <v>0.99990000000000001</v>
      </c>
      <c r="Q91" s="7">
        <v>0.99709999999999999</v>
      </c>
      <c r="R91" s="7">
        <v>1</v>
      </c>
      <c r="S91" s="7">
        <v>1</v>
      </c>
      <c r="T91" s="15">
        <v>0.67320000000000002</v>
      </c>
      <c r="U91" s="7">
        <v>1</v>
      </c>
      <c r="V91" s="7">
        <v>0.47010000000000002</v>
      </c>
      <c r="W91" s="7">
        <v>8.0000000000000004E-4</v>
      </c>
      <c r="X91" s="7">
        <v>0.53029999999999999</v>
      </c>
      <c r="Y91" s="7">
        <v>8.0000000000000004E-4</v>
      </c>
    </row>
    <row r="92" spans="1:25" x14ac:dyDescent="0.3">
      <c r="A92" t="s">
        <v>470</v>
      </c>
      <c r="B92" s="7">
        <v>5.5999999999999999E-3</v>
      </c>
      <c r="C92" s="7">
        <v>2.8799999999999999E-2</v>
      </c>
      <c r="D92" s="7">
        <v>1</v>
      </c>
      <c r="E92" s="7">
        <v>2.0000000000000001E-4</v>
      </c>
      <c r="F92" s="7">
        <v>1.0000000000000001E-5</v>
      </c>
      <c r="G92" s="7">
        <v>0.73909999999999998</v>
      </c>
      <c r="H92" s="15">
        <v>1</v>
      </c>
      <c r="I92" s="7">
        <v>0.67049999999999998</v>
      </c>
      <c r="J92" s="7">
        <v>1</v>
      </c>
      <c r="K92" s="7">
        <v>0.98560000000000003</v>
      </c>
      <c r="L92" s="7">
        <v>0.94689999999999996</v>
      </c>
      <c r="M92" s="7">
        <v>0.46129999999999999</v>
      </c>
      <c r="N92" s="15">
        <v>0.95320000000000005</v>
      </c>
      <c r="O92" s="7">
        <v>0.73280000000000001</v>
      </c>
      <c r="P92" s="7">
        <v>0.45190000000000002</v>
      </c>
      <c r="Q92" s="7">
        <v>1</v>
      </c>
      <c r="R92" s="7">
        <v>3.3599999999999998E-2</v>
      </c>
      <c r="S92" s="7">
        <v>1</v>
      </c>
      <c r="T92" s="15">
        <v>4.0000000000000002E-4</v>
      </c>
      <c r="U92" s="7">
        <v>1</v>
      </c>
      <c r="V92" s="7">
        <v>0.309</v>
      </c>
      <c r="W92" s="7">
        <v>0.35310000000000002</v>
      </c>
      <c r="X92" s="7">
        <v>1.0000000000000001E-5</v>
      </c>
      <c r="Y92" s="7">
        <v>0.35310000000000002</v>
      </c>
    </row>
    <row r="93" spans="1:25" x14ac:dyDescent="0.3">
      <c r="A93" t="s">
        <v>471</v>
      </c>
      <c r="B93" s="7">
        <v>1</v>
      </c>
      <c r="C93" s="7">
        <v>0.88390000000000002</v>
      </c>
      <c r="D93" s="7">
        <v>0.62319999999999998</v>
      </c>
      <c r="E93" s="7">
        <v>1</v>
      </c>
      <c r="F93" s="7">
        <v>1.0000000000000001E-5</v>
      </c>
      <c r="G93" s="7">
        <v>1</v>
      </c>
      <c r="H93" s="15">
        <v>1</v>
      </c>
      <c r="I93" s="7">
        <v>1</v>
      </c>
      <c r="J93" s="7">
        <v>1</v>
      </c>
      <c r="K93" s="7">
        <v>1</v>
      </c>
      <c r="L93" s="7">
        <v>1</v>
      </c>
      <c r="M93" s="7">
        <v>0.68020000000000003</v>
      </c>
      <c r="N93" s="15">
        <v>1.0000000000000001E-5</v>
      </c>
      <c r="O93" s="7">
        <v>1.0000000000000001E-5</v>
      </c>
      <c r="P93" s="7">
        <v>2.64E-2</v>
      </c>
      <c r="Q93" s="7">
        <v>1.0000000000000001E-5</v>
      </c>
      <c r="R93" s="7">
        <v>0.86219999999999997</v>
      </c>
      <c r="S93" s="7">
        <v>1</v>
      </c>
      <c r="T93" s="15">
        <v>0.55830000000000002</v>
      </c>
      <c r="U93" s="7">
        <v>1.0000000000000001E-5</v>
      </c>
      <c r="V93" s="7">
        <v>0.89470000000000005</v>
      </c>
      <c r="W93" s="7">
        <v>0.53820000000000001</v>
      </c>
      <c r="X93" s="7">
        <v>0.90749999999999997</v>
      </c>
      <c r="Y93" s="7">
        <v>0.53820000000000001</v>
      </c>
    </row>
    <row r="94" spans="1:25" x14ac:dyDescent="0.3">
      <c r="A94" t="s">
        <v>472</v>
      </c>
      <c r="B94" s="7">
        <v>1.3100000000000001E-2</v>
      </c>
      <c r="C94" s="7">
        <v>1.0000000000000001E-5</v>
      </c>
      <c r="D94" s="7">
        <v>0.27039999999999997</v>
      </c>
      <c r="E94" s="7">
        <v>0.99939999999999996</v>
      </c>
      <c r="F94" s="7">
        <v>1.0000000000000001E-5</v>
      </c>
      <c r="G94" s="7">
        <v>1</v>
      </c>
      <c r="H94" s="15">
        <v>1.0000000000000001E-5</v>
      </c>
      <c r="I94" s="7">
        <v>1.0000000000000001E-5</v>
      </c>
      <c r="J94" s="7">
        <v>7.3000000000000001E-3</v>
      </c>
      <c r="K94" s="7">
        <v>1.0000000000000001E-5</v>
      </c>
      <c r="L94" s="7">
        <v>0.1925</v>
      </c>
      <c r="M94" s="7">
        <v>0.99990000000000001</v>
      </c>
      <c r="N94" s="15">
        <v>0.10639999999999999</v>
      </c>
      <c r="O94" s="7">
        <v>8.2000000000000007E-3</v>
      </c>
      <c r="P94" s="7">
        <v>2.3800000000000002E-2</v>
      </c>
      <c r="Q94" s="7">
        <v>0.4531</v>
      </c>
      <c r="R94" s="7">
        <v>0.99970000000000003</v>
      </c>
      <c r="S94" s="7">
        <v>1</v>
      </c>
      <c r="T94" s="15">
        <v>0.93600000000000005</v>
      </c>
      <c r="U94" s="7">
        <v>1</v>
      </c>
      <c r="V94" s="7">
        <v>0.27160000000000001</v>
      </c>
      <c r="W94" s="7">
        <v>1.6E-2</v>
      </c>
      <c r="X94" s="7">
        <v>0.44219999999999998</v>
      </c>
      <c r="Y94" s="7">
        <v>1.6E-2</v>
      </c>
    </row>
    <row r="95" spans="1:25" x14ac:dyDescent="0.3">
      <c r="A95" t="s">
        <v>473</v>
      </c>
      <c r="B95" s="7">
        <v>1E-4</v>
      </c>
      <c r="C95" s="7">
        <v>1.0000000000000001E-5</v>
      </c>
      <c r="D95" s="7">
        <v>0.28639999999999999</v>
      </c>
      <c r="E95" s="7">
        <v>0.98850000000000005</v>
      </c>
      <c r="F95" s="7">
        <v>1</v>
      </c>
      <c r="G95" s="7">
        <v>1</v>
      </c>
      <c r="H95" s="15">
        <v>1.0000000000000001E-5</v>
      </c>
      <c r="I95" s="7">
        <v>1.0000000000000001E-5</v>
      </c>
      <c r="J95" s="7">
        <v>0.2263</v>
      </c>
      <c r="K95" s="7">
        <v>1.0000000000000001E-5</v>
      </c>
      <c r="L95" s="7">
        <v>2.0000000000000001E-4</v>
      </c>
      <c r="M95" s="7">
        <v>1</v>
      </c>
      <c r="N95" s="15">
        <v>0.40210000000000001</v>
      </c>
      <c r="O95" s="7">
        <v>0.1045</v>
      </c>
      <c r="P95" s="7">
        <v>0.21190000000000001</v>
      </c>
      <c r="Q95" s="7">
        <v>0.87960000000000005</v>
      </c>
      <c r="R95" s="7">
        <v>1</v>
      </c>
      <c r="S95" s="7">
        <v>1</v>
      </c>
      <c r="T95" s="15">
        <v>0.1381</v>
      </c>
      <c r="U95" s="7">
        <v>1</v>
      </c>
      <c r="V95" s="7">
        <v>0.29980000000000001</v>
      </c>
      <c r="W95" s="7">
        <v>4.0000000000000002E-4</v>
      </c>
      <c r="X95" s="7">
        <v>0.44180000000000003</v>
      </c>
      <c r="Y95" s="7">
        <v>4.0000000000000002E-4</v>
      </c>
    </row>
    <row r="96" spans="1:25" x14ac:dyDescent="0.3">
      <c r="A96" t="s">
        <v>474</v>
      </c>
      <c r="B96" s="7">
        <v>2.0000000000000001E-4</v>
      </c>
      <c r="C96" s="7">
        <v>0.2303</v>
      </c>
      <c r="D96" s="7">
        <v>1</v>
      </c>
      <c r="E96" s="7">
        <v>5.0000000000000001E-4</v>
      </c>
      <c r="F96" s="7">
        <v>1.0000000000000001E-5</v>
      </c>
      <c r="G96" s="7">
        <v>0.63060000000000005</v>
      </c>
      <c r="H96" s="15">
        <v>1</v>
      </c>
      <c r="I96" s="7">
        <v>1</v>
      </c>
      <c r="J96" s="7">
        <v>1</v>
      </c>
      <c r="K96" s="7">
        <v>1</v>
      </c>
      <c r="L96" s="7">
        <v>0.19220000000000001</v>
      </c>
      <c r="M96" s="7">
        <v>0.55559999999999998</v>
      </c>
      <c r="N96" s="15">
        <v>1</v>
      </c>
      <c r="O96" s="7">
        <v>1</v>
      </c>
      <c r="P96" s="7">
        <v>1</v>
      </c>
      <c r="Q96" s="7">
        <v>1</v>
      </c>
      <c r="R96" s="7">
        <v>9.4200000000000006E-2</v>
      </c>
      <c r="S96" s="7">
        <v>1</v>
      </c>
      <c r="T96" s="15">
        <v>9.1000000000000004E-3</v>
      </c>
      <c r="U96" s="7">
        <v>1</v>
      </c>
      <c r="V96" s="7">
        <v>0.48209999999999997</v>
      </c>
      <c r="W96" s="7">
        <v>0.504</v>
      </c>
      <c r="X96" s="7">
        <v>1.0000000000000001E-5</v>
      </c>
      <c r="Y96" s="7">
        <v>0.504</v>
      </c>
    </row>
    <row r="97" spans="1:25" x14ac:dyDescent="0.3">
      <c r="A97" t="s">
        <v>475</v>
      </c>
      <c r="B97" s="7">
        <v>1.6299999999999999E-2</v>
      </c>
      <c r="C97" s="7">
        <v>1.0000000000000001E-5</v>
      </c>
      <c r="D97" s="7">
        <v>1</v>
      </c>
      <c r="E97" s="7">
        <v>1</v>
      </c>
      <c r="F97" s="7">
        <v>1.0000000000000001E-5</v>
      </c>
      <c r="G97" s="7">
        <v>1</v>
      </c>
      <c r="H97" s="15">
        <v>1.0000000000000001E-5</v>
      </c>
      <c r="I97" s="7">
        <v>1.0000000000000001E-5</v>
      </c>
      <c r="J97" s="7">
        <v>7.0000000000000001E-3</v>
      </c>
      <c r="K97" s="7">
        <v>1.0000000000000001E-5</v>
      </c>
      <c r="L97" s="7">
        <v>9.3600000000000003E-2</v>
      </c>
      <c r="M97" s="7">
        <v>0.27610000000000001</v>
      </c>
      <c r="N97" s="15">
        <v>2.0000000000000001E-4</v>
      </c>
      <c r="O97" s="7">
        <v>1.0000000000000001E-5</v>
      </c>
      <c r="P97" s="7">
        <v>1</v>
      </c>
      <c r="Q97" s="7">
        <v>1E-4</v>
      </c>
      <c r="R97" s="7">
        <v>0.32790000000000002</v>
      </c>
      <c r="S97" s="7">
        <v>1</v>
      </c>
      <c r="T97" s="15">
        <v>1.49E-2</v>
      </c>
      <c r="U97" s="7">
        <v>1.0000000000000001E-5</v>
      </c>
      <c r="V97" s="7">
        <v>2.0999999999999999E-3</v>
      </c>
      <c r="W97" s="7">
        <v>1.0000000000000001E-5</v>
      </c>
      <c r="X97" s="7">
        <v>6.4000000000000003E-3</v>
      </c>
      <c r="Y97" s="7">
        <v>1.0000000000000001E-5</v>
      </c>
    </row>
    <row r="98" spans="1:25" x14ac:dyDescent="0.3">
      <c r="A98" t="s">
        <v>476</v>
      </c>
      <c r="B98" s="7">
        <v>1E-4</v>
      </c>
      <c r="C98" s="7">
        <v>1.0000000000000001E-5</v>
      </c>
      <c r="D98" s="7">
        <v>1</v>
      </c>
      <c r="E98" s="7">
        <v>0.99970000000000003</v>
      </c>
      <c r="F98" s="7">
        <v>1.0000000000000001E-5</v>
      </c>
      <c r="G98" s="7">
        <v>1</v>
      </c>
      <c r="H98" s="15">
        <v>1.0000000000000001E-5</v>
      </c>
      <c r="I98" s="7">
        <v>1.0000000000000001E-5</v>
      </c>
      <c r="J98" s="7">
        <v>0.21970000000000001</v>
      </c>
      <c r="K98" s="7">
        <v>1.0000000000000001E-5</v>
      </c>
      <c r="L98" s="7">
        <v>4.0000000000000002E-4</v>
      </c>
      <c r="M98" s="7">
        <v>0.28360000000000002</v>
      </c>
      <c r="N98" s="15">
        <v>1.0000000000000001E-5</v>
      </c>
      <c r="O98" s="7">
        <v>1.0000000000000001E-5</v>
      </c>
      <c r="P98" s="7">
        <v>0.99980000000000002</v>
      </c>
      <c r="Q98" s="7">
        <v>1.0000000000000001E-5</v>
      </c>
      <c r="R98" s="7">
        <v>0.54020000000000001</v>
      </c>
      <c r="S98" s="7">
        <v>1</v>
      </c>
      <c r="T98" s="15">
        <v>1E-4</v>
      </c>
      <c r="U98" s="7">
        <v>1.0000000000000001E-5</v>
      </c>
      <c r="V98" s="7">
        <v>2.3999999999999998E-3</v>
      </c>
      <c r="W98" s="7">
        <v>1.0000000000000001E-5</v>
      </c>
      <c r="X98" s="7">
        <v>6.4000000000000003E-3</v>
      </c>
      <c r="Y98" s="7">
        <v>1.0000000000000001E-5</v>
      </c>
    </row>
    <row r="99" spans="1:25" x14ac:dyDescent="0.3">
      <c r="A99" t="s">
        <v>477</v>
      </c>
      <c r="B99" s="7">
        <v>1E-4</v>
      </c>
      <c r="C99" s="7">
        <v>8.9999999999999998E-4</v>
      </c>
      <c r="D99" s="7">
        <v>0.4869</v>
      </c>
      <c r="E99" s="7">
        <v>1E-4</v>
      </c>
      <c r="F99" s="7">
        <v>0.81689999999999996</v>
      </c>
      <c r="G99" s="7">
        <v>0.72030000000000005</v>
      </c>
      <c r="H99" s="15">
        <v>1</v>
      </c>
      <c r="I99" s="7">
        <v>1</v>
      </c>
      <c r="J99" s="7">
        <v>1</v>
      </c>
      <c r="K99" s="7">
        <v>1</v>
      </c>
      <c r="L99" s="7">
        <v>9.2299999999999993E-2</v>
      </c>
      <c r="M99" s="7">
        <v>1</v>
      </c>
      <c r="N99" s="15">
        <v>1.0000000000000001E-5</v>
      </c>
      <c r="O99" s="7">
        <v>1.0000000000000001E-5</v>
      </c>
      <c r="P99" s="7">
        <v>1.01E-2</v>
      </c>
      <c r="Q99" s="7">
        <v>1.0000000000000001E-5</v>
      </c>
      <c r="R99" s="7">
        <v>0.96499999999999997</v>
      </c>
      <c r="S99" s="7">
        <v>1</v>
      </c>
      <c r="T99" s="15">
        <v>0.89080000000000004</v>
      </c>
      <c r="U99" s="7">
        <v>1.0000000000000001E-5</v>
      </c>
      <c r="V99" s="7">
        <v>1</v>
      </c>
      <c r="W99" s="7">
        <v>1</v>
      </c>
      <c r="X99" s="7">
        <v>5.9999999999999995E-4</v>
      </c>
      <c r="Y99" s="7">
        <v>1</v>
      </c>
    </row>
    <row r="100" spans="1:25" x14ac:dyDescent="0.3">
      <c r="A100" t="s">
        <v>478</v>
      </c>
      <c r="B100" s="7">
        <v>0.1164</v>
      </c>
      <c r="C100" s="7">
        <v>0.94379999999999997</v>
      </c>
      <c r="D100" s="7">
        <v>1</v>
      </c>
      <c r="E100" s="7">
        <v>1</v>
      </c>
      <c r="F100" s="7">
        <v>1.0000000000000001E-5</v>
      </c>
      <c r="G100" s="7">
        <v>1</v>
      </c>
      <c r="H100" s="15">
        <v>1.9599999999999999E-2</v>
      </c>
      <c r="I100" s="7">
        <v>1E-3</v>
      </c>
      <c r="J100" s="7">
        <v>0.92749999999999999</v>
      </c>
      <c r="K100" s="7">
        <v>1</v>
      </c>
      <c r="L100" s="7">
        <v>1.0000000000000001E-5</v>
      </c>
      <c r="M100" s="7">
        <v>1</v>
      </c>
      <c r="N100" s="15">
        <v>1</v>
      </c>
      <c r="O100" s="7">
        <v>0.99929999999999997</v>
      </c>
      <c r="P100" s="7">
        <v>0.99960000000000004</v>
      </c>
      <c r="Q100" s="7">
        <v>1</v>
      </c>
      <c r="R100" s="7">
        <v>1</v>
      </c>
      <c r="S100" s="7">
        <v>1</v>
      </c>
      <c r="T100" s="15">
        <v>0.96330000000000005</v>
      </c>
      <c r="U100" s="7">
        <v>1</v>
      </c>
      <c r="V100" s="7">
        <v>1</v>
      </c>
      <c r="W100" s="7">
        <v>0.99739999999999995</v>
      </c>
      <c r="X100" s="7">
        <v>1</v>
      </c>
      <c r="Y100" s="7">
        <v>0.99739999999999995</v>
      </c>
    </row>
    <row r="101" spans="1:25" x14ac:dyDescent="0.3">
      <c r="A101" t="s">
        <v>479</v>
      </c>
      <c r="B101" s="7">
        <v>1E-4</v>
      </c>
      <c r="C101" s="7">
        <v>1.0000000000000001E-5</v>
      </c>
      <c r="D101" s="7">
        <v>0.18140000000000001</v>
      </c>
      <c r="E101" s="7">
        <v>1.0000000000000001E-5</v>
      </c>
      <c r="F101" s="7">
        <v>1.0000000000000001E-5</v>
      </c>
      <c r="G101" s="7">
        <v>0.74950000000000006</v>
      </c>
      <c r="H101" s="15">
        <v>1.0000000000000001E-5</v>
      </c>
      <c r="I101" s="7">
        <v>1.0000000000000001E-5</v>
      </c>
      <c r="J101" s="7">
        <v>7.0000000000000001E-3</v>
      </c>
      <c r="K101" s="7">
        <v>1.0000000000000001E-5</v>
      </c>
      <c r="L101" s="7">
        <v>1</v>
      </c>
      <c r="M101" s="7">
        <v>0.19650000000000001</v>
      </c>
      <c r="N101" s="15">
        <v>0.18659999999999999</v>
      </c>
      <c r="O101" s="7">
        <v>4.8999999999999998E-3</v>
      </c>
      <c r="P101" s="7">
        <v>8.8999999999999999E-3</v>
      </c>
      <c r="Q101" s="7">
        <v>0.85680000000000001</v>
      </c>
      <c r="R101" s="7">
        <v>8.5000000000000006E-3</v>
      </c>
      <c r="S101" s="7">
        <v>1</v>
      </c>
      <c r="T101" s="15">
        <v>1.0000000000000001E-5</v>
      </c>
      <c r="U101" s="7">
        <v>1</v>
      </c>
      <c r="V101" s="7">
        <v>1E-4</v>
      </c>
      <c r="W101" s="7">
        <v>1.0000000000000001E-5</v>
      </c>
      <c r="X101" s="7">
        <v>1.0000000000000001E-5</v>
      </c>
      <c r="Y101" s="7">
        <v>1.0000000000000001E-5</v>
      </c>
    </row>
    <row r="102" spans="1:25" x14ac:dyDescent="0.3">
      <c r="A102" t="s">
        <v>480</v>
      </c>
      <c r="B102" s="7">
        <v>1E-4</v>
      </c>
      <c r="C102" s="7">
        <v>1.0000000000000001E-5</v>
      </c>
      <c r="D102" s="7">
        <v>0.19259999999999999</v>
      </c>
      <c r="E102" s="7">
        <v>1.0000000000000001E-5</v>
      </c>
      <c r="F102" s="7">
        <v>1.0000000000000001E-5</v>
      </c>
      <c r="G102" s="7">
        <v>0.68089999999999995</v>
      </c>
      <c r="H102" s="15">
        <v>1.0000000000000001E-5</v>
      </c>
      <c r="I102" s="7">
        <v>1.0000000000000001E-5</v>
      </c>
      <c r="J102" s="7">
        <v>0.22</v>
      </c>
      <c r="K102" s="7">
        <v>1.0000000000000001E-5</v>
      </c>
      <c r="L102" s="7">
        <v>1.0000000000000001E-5</v>
      </c>
      <c r="M102" s="7">
        <v>0.2019</v>
      </c>
      <c r="N102" s="15">
        <v>0.57089999999999996</v>
      </c>
      <c r="O102" s="7">
        <v>6.8099999999999994E-2</v>
      </c>
      <c r="P102" s="7">
        <v>0.104</v>
      </c>
      <c r="Q102" s="7">
        <v>0.99660000000000004</v>
      </c>
      <c r="R102" s="7">
        <v>2.2700000000000001E-2</v>
      </c>
      <c r="S102" s="7">
        <v>1</v>
      </c>
      <c r="T102" s="15">
        <v>1.0000000000000001E-5</v>
      </c>
      <c r="U102" s="7">
        <v>1</v>
      </c>
      <c r="V102" s="7">
        <v>2.0000000000000001E-4</v>
      </c>
      <c r="W102" s="7">
        <v>1.0000000000000001E-5</v>
      </c>
      <c r="X102" s="7">
        <v>1.0000000000000001E-5</v>
      </c>
      <c r="Y102" s="7">
        <v>1.0000000000000001E-5</v>
      </c>
    </row>
  </sheetData>
  <mergeCells count="4">
    <mergeCell ref="B3:G3"/>
    <mergeCell ref="T3:Y3"/>
    <mergeCell ref="N3:S3"/>
    <mergeCell ref="H3:M3"/>
  </mergeCells>
  <conditionalFormatting sqref="B25:B33">
    <cfRule type="cellIs" dxfId="27" priority="30" operator="lessThan">
      <formula>0.05</formula>
    </cfRule>
  </conditionalFormatting>
  <conditionalFormatting sqref="B34:B35">
    <cfRule type="cellIs" dxfId="26" priority="29" operator="lessThan">
      <formula>0.05</formula>
    </cfRule>
  </conditionalFormatting>
  <conditionalFormatting sqref="B36:B102">
    <cfRule type="cellIs" dxfId="25" priority="28" operator="lessThan">
      <formula>0.05</formula>
    </cfRule>
  </conditionalFormatting>
  <conditionalFormatting sqref="C25:C102">
    <cfRule type="cellIs" dxfId="24" priority="27" operator="lessThan">
      <formula>0.05</formula>
    </cfRule>
  </conditionalFormatting>
  <conditionalFormatting sqref="D25:D102">
    <cfRule type="cellIs" dxfId="23" priority="26" operator="lessThan">
      <formula>0.05</formula>
    </cfRule>
  </conditionalFormatting>
  <conditionalFormatting sqref="E25:E102">
    <cfRule type="cellIs" dxfId="22" priority="25" operator="lessThan">
      <formula>0.05</formula>
    </cfRule>
  </conditionalFormatting>
  <conditionalFormatting sqref="F25:F102">
    <cfRule type="cellIs" dxfId="21" priority="24" operator="lessThan">
      <formula>0.05</formula>
    </cfRule>
  </conditionalFormatting>
  <conditionalFormatting sqref="G25:G102">
    <cfRule type="cellIs" dxfId="20" priority="23" operator="lessThan">
      <formula>0.05</formula>
    </cfRule>
  </conditionalFormatting>
  <conditionalFormatting sqref="H25:H102">
    <cfRule type="cellIs" dxfId="19" priority="22" operator="lessThan">
      <formula>0.05</formula>
    </cfRule>
  </conditionalFormatting>
  <conditionalFormatting sqref="I25:I102">
    <cfRule type="cellIs" dxfId="18" priority="21" operator="lessThan">
      <formula>0.05</formula>
    </cfRule>
  </conditionalFormatting>
  <conditionalFormatting sqref="J25:J102">
    <cfRule type="cellIs" dxfId="17" priority="20" operator="lessThan">
      <formula>0.05</formula>
    </cfRule>
  </conditionalFormatting>
  <conditionalFormatting sqref="K25:K102">
    <cfRule type="cellIs" dxfId="16" priority="19" operator="lessThan">
      <formula>0.05</formula>
    </cfRule>
  </conditionalFormatting>
  <conditionalFormatting sqref="L25:L102">
    <cfRule type="cellIs" dxfId="15" priority="18" operator="lessThan">
      <formula>0.05</formula>
    </cfRule>
  </conditionalFormatting>
  <conditionalFormatting sqref="M25:M102">
    <cfRule type="cellIs" dxfId="14" priority="17" operator="lessThan">
      <formula>0.05</formula>
    </cfRule>
  </conditionalFormatting>
  <conditionalFormatting sqref="N25:N102">
    <cfRule type="cellIs" dxfId="13" priority="16" operator="lessThan">
      <formula>0.05</formula>
    </cfRule>
  </conditionalFormatting>
  <conditionalFormatting sqref="O25:O102">
    <cfRule type="cellIs" dxfId="12" priority="15" operator="lessThan">
      <formula>0.05</formula>
    </cfRule>
  </conditionalFormatting>
  <conditionalFormatting sqref="P25:P102">
    <cfRule type="cellIs" dxfId="11" priority="14" operator="lessThan">
      <formula>0.05</formula>
    </cfRule>
  </conditionalFormatting>
  <conditionalFormatting sqref="Q25:Q102">
    <cfRule type="cellIs" dxfId="10" priority="13" operator="lessThan">
      <formula>0.05</formula>
    </cfRule>
  </conditionalFormatting>
  <conditionalFormatting sqref="R25:R102">
    <cfRule type="cellIs" dxfId="9" priority="12" operator="lessThan">
      <formula>0.05</formula>
    </cfRule>
  </conditionalFormatting>
  <conditionalFormatting sqref="S25:S102">
    <cfRule type="cellIs" dxfId="8" priority="11" operator="lessThan">
      <formula>0.05</formula>
    </cfRule>
  </conditionalFormatting>
  <conditionalFormatting sqref="T25">
    <cfRule type="cellIs" dxfId="7" priority="10" operator="lessThan">
      <formula>0.05</formula>
    </cfRule>
  </conditionalFormatting>
  <conditionalFormatting sqref="T26:T102">
    <cfRule type="cellIs" dxfId="6" priority="9" operator="lessThan">
      <formula>0.05</formula>
    </cfRule>
  </conditionalFormatting>
  <conditionalFormatting sqref="U25:U102">
    <cfRule type="cellIs" dxfId="5" priority="8" operator="lessThan">
      <formula>0.05</formula>
    </cfRule>
  </conditionalFormatting>
  <conditionalFormatting sqref="V25:V102">
    <cfRule type="cellIs" dxfId="4" priority="7" operator="lessThan">
      <formula>0.05</formula>
    </cfRule>
  </conditionalFormatting>
  <conditionalFormatting sqref="W25:W102">
    <cfRule type="cellIs" dxfId="3" priority="6" operator="lessThan">
      <formula>0.05</formula>
    </cfRule>
  </conditionalFormatting>
  <conditionalFormatting sqref="X25:X102">
    <cfRule type="cellIs" dxfId="2" priority="5" operator="lessThan">
      <formula>0.05</formula>
    </cfRule>
  </conditionalFormatting>
  <conditionalFormatting sqref="Y25:Y102">
    <cfRule type="cellIs" dxfId="1" priority="4" operator="lessThan">
      <formula>0.05</formula>
    </cfRule>
  </conditionalFormatting>
  <conditionalFormatting sqref="D7 G7 M7 S7 J7 Y7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85513-4FDE-44D8-8CFD-1E4760299D06}">
  <dimension ref="A1:AB393"/>
  <sheetViews>
    <sheetView tabSelected="1" workbookViewId="0">
      <selection activeCell="W1" sqref="W1:W1048576"/>
    </sheetView>
  </sheetViews>
  <sheetFormatPr baseColWidth="10" defaultRowHeight="14.4" x14ac:dyDescent="0.3"/>
  <cols>
    <col min="1" max="1" width="15.5546875" bestFit="1" customWidth="1"/>
    <col min="2" max="2" width="12.21875" bestFit="1" customWidth="1"/>
    <col min="8" max="8" width="13.5546875" bestFit="1" customWidth="1"/>
    <col min="13" max="13" width="14.77734375" bestFit="1" customWidth="1"/>
    <col min="24" max="24" width="13.88671875" bestFit="1" customWidth="1"/>
    <col min="28" max="28" width="16.21875" bestFit="1" customWidth="1"/>
  </cols>
  <sheetData>
    <row r="1" spans="1:28" x14ac:dyDescent="0.3">
      <c r="A1" s="4" t="s">
        <v>616</v>
      </c>
    </row>
    <row r="3" spans="1:28" s="4" customFormat="1" x14ac:dyDescent="0.3">
      <c r="A3" s="4" t="s">
        <v>46</v>
      </c>
      <c r="B3" s="4" t="s">
        <v>47</v>
      </c>
      <c r="C3" s="4" t="s">
        <v>48</v>
      </c>
      <c r="D3" s="4" t="s">
        <v>289</v>
      </c>
      <c r="E3" s="4" t="s">
        <v>49</v>
      </c>
      <c r="F3" s="4" t="s">
        <v>50</v>
      </c>
      <c r="G3" s="4" t="s">
        <v>51</v>
      </c>
      <c r="H3" s="4" t="s">
        <v>52</v>
      </c>
      <c r="I3" s="4" t="s">
        <v>53</v>
      </c>
      <c r="J3" s="4" t="s">
        <v>54</v>
      </c>
      <c r="K3" s="4" t="s">
        <v>20</v>
      </c>
      <c r="L3" s="4" t="s">
        <v>55</v>
      </c>
      <c r="M3" s="4" t="s">
        <v>56</v>
      </c>
      <c r="N3" s="4" t="s">
        <v>54</v>
      </c>
      <c r="O3" s="4" t="s">
        <v>57</v>
      </c>
      <c r="P3" s="4" t="s">
        <v>58</v>
      </c>
      <c r="Q3" s="4" t="s">
        <v>59</v>
      </c>
      <c r="R3" s="4" t="s">
        <v>60</v>
      </c>
      <c r="S3" s="4" t="s">
        <v>61</v>
      </c>
      <c r="T3" s="4" t="s">
        <v>62</v>
      </c>
      <c r="U3" s="4" t="s">
        <v>63</v>
      </c>
      <c r="V3" s="4" t="s">
        <v>64</v>
      </c>
      <c r="W3" s="4" t="s">
        <v>65</v>
      </c>
      <c r="X3" s="4" t="s">
        <v>66</v>
      </c>
      <c r="Y3" s="4" t="s">
        <v>67</v>
      </c>
      <c r="Z3" s="4" t="s">
        <v>18</v>
      </c>
      <c r="AA3" s="4" t="s">
        <v>68</v>
      </c>
      <c r="AB3" s="4" t="s">
        <v>28</v>
      </c>
    </row>
    <row r="4" spans="1:28" x14ac:dyDescent="0.3">
      <c r="A4" t="s">
        <v>381</v>
      </c>
      <c r="B4">
        <v>3077</v>
      </c>
      <c r="C4" t="s">
        <v>69</v>
      </c>
      <c r="D4" t="s">
        <v>282</v>
      </c>
      <c r="E4" t="s">
        <v>4</v>
      </c>
      <c r="F4" t="s">
        <v>35</v>
      </c>
      <c r="G4" t="s">
        <v>70</v>
      </c>
      <c r="H4">
        <v>87284</v>
      </c>
      <c r="I4">
        <v>33</v>
      </c>
      <c r="J4">
        <v>44</v>
      </c>
      <c r="K4">
        <v>58</v>
      </c>
      <c r="L4">
        <v>18</v>
      </c>
      <c r="M4">
        <v>9</v>
      </c>
      <c r="N4">
        <v>47</v>
      </c>
      <c r="O4">
        <v>41.2</v>
      </c>
      <c r="P4">
        <v>9</v>
      </c>
      <c r="Q4">
        <v>4</v>
      </c>
      <c r="R4">
        <v>0.6</v>
      </c>
      <c r="S4">
        <v>0.1</v>
      </c>
      <c r="T4">
        <v>0</v>
      </c>
      <c r="U4">
        <v>27.7</v>
      </c>
      <c r="V4">
        <v>87284</v>
      </c>
      <c r="W4">
        <v>0.55000000000000004</v>
      </c>
      <c r="X4">
        <v>1.6701999999999999</v>
      </c>
      <c r="Y4">
        <v>5.1098999999999997</v>
      </c>
      <c r="Z4">
        <v>8.2850129999999994E-2</v>
      </c>
      <c r="AA4">
        <v>0.27713077400000002</v>
      </c>
      <c r="AB4">
        <v>125.2</v>
      </c>
    </row>
    <row r="5" spans="1:28" x14ac:dyDescent="0.3">
      <c r="A5" t="s">
        <v>382</v>
      </c>
      <c r="B5" t="s">
        <v>293</v>
      </c>
      <c r="C5" t="s">
        <v>69</v>
      </c>
      <c r="D5" t="s">
        <v>282</v>
      </c>
      <c r="E5" t="s">
        <v>4</v>
      </c>
      <c r="F5" t="s">
        <v>35</v>
      </c>
      <c r="G5" t="s">
        <v>70</v>
      </c>
      <c r="H5">
        <v>31697</v>
      </c>
      <c r="I5">
        <v>7.9</v>
      </c>
      <c r="J5">
        <v>55</v>
      </c>
      <c r="K5">
        <v>52</v>
      </c>
      <c r="L5">
        <v>0</v>
      </c>
      <c r="M5">
        <v>4</v>
      </c>
      <c r="N5">
        <v>51</v>
      </c>
      <c r="O5">
        <v>9.5</v>
      </c>
      <c r="P5">
        <v>0.3</v>
      </c>
      <c r="Q5">
        <v>0.1</v>
      </c>
      <c r="R5">
        <v>0.1</v>
      </c>
      <c r="S5">
        <v>0.1</v>
      </c>
      <c r="T5">
        <v>0</v>
      </c>
      <c r="U5">
        <v>9.8000000000000007</v>
      </c>
      <c r="V5">
        <v>31697</v>
      </c>
      <c r="W5">
        <v>2.54</v>
      </c>
      <c r="X5">
        <v>0.47589999999999999</v>
      </c>
      <c r="Y5">
        <v>20.9968</v>
      </c>
      <c r="Z5">
        <v>0.16321329600000001</v>
      </c>
      <c r="AA5">
        <v>9.8291061999999998E-2</v>
      </c>
      <c r="AB5">
        <v>114.8</v>
      </c>
    </row>
    <row r="6" spans="1:28" x14ac:dyDescent="0.3">
      <c r="A6" t="s">
        <v>71</v>
      </c>
      <c r="B6">
        <v>3077</v>
      </c>
      <c r="C6" t="s">
        <v>69</v>
      </c>
      <c r="D6" t="s">
        <v>282</v>
      </c>
      <c r="E6" t="s">
        <v>4</v>
      </c>
      <c r="F6" t="s">
        <v>36</v>
      </c>
      <c r="G6" t="s">
        <v>70</v>
      </c>
      <c r="H6">
        <v>27064</v>
      </c>
      <c r="I6">
        <v>18.2</v>
      </c>
      <c r="J6">
        <v>55</v>
      </c>
      <c r="K6">
        <v>52</v>
      </c>
      <c r="L6">
        <v>18</v>
      </c>
      <c r="M6">
        <v>3</v>
      </c>
      <c r="N6">
        <v>56</v>
      </c>
      <c r="O6">
        <v>27.3</v>
      </c>
      <c r="P6">
        <v>0.9</v>
      </c>
      <c r="Q6">
        <v>0</v>
      </c>
      <c r="R6">
        <v>0</v>
      </c>
      <c r="S6">
        <v>0</v>
      </c>
      <c r="T6">
        <v>0</v>
      </c>
      <c r="U6">
        <v>25</v>
      </c>
      <c r="V6">
        <v>27064</v>
      </c>
      <c r="W6">
        <v>0.49</v>
      </c>
      <c r="X6">
        <v>0.43609999999999999</v>
      </c>
      <c r="Y6">
        <v>1.0737000000000001</v>
      </c>
      <c r="Z6">
        <v>5.3426713000000001E-2</v>
      </c>
      <c r="AA6">
        <v>0.249534382</v>
      </c>
      <c r="AB6">
        <v>112.7</v>
      </c>
    </row>
    <row r="7" spans="1:28" x14ac:dyDescent="0.3">
      <c r="A7" t="s">
        <v>294</v>
      </c>
      <c r="B7" t="s">
        <v>293</v>
      </c>
      <c r="C7" t="s">
        <v>69</v>
      </c>
      <c r="D7" t="s">
        <v>282</v>
      </c>
      <c r="E7" t="s">
        <v>4</v>
      </c>
      <c r="F7" t="s">
        <v>36</v>
      </c>
      <c r="G7" t="s">
        <v>70</v>
      </c>
      <c r="H7">
        <v>2413</v>
      </c>
      <c r="I7">
        <v>11.6</v>
      </c>
      <c r="J7">
        <v>66</v>
      </c>
      <c r="K7">
        <v>51</v>
      </c>
      <c r="L7">
        <v>18</v>
      </c>
      <c r="M7">
        <v>0</v>
      </c>
      <c r="N7">
        <v>56</v>
      </c>
      <c r="O7">
        <v>1.4</v>
      </c>
      <c r="P7">
        <v>0.1</v>
      </c>
      <c r="Q7">
        <v>0</v>
      </c>
      <c r="R7">
        <v>0</v>
      </c>
      <c r="S7">
        <v>0</v>
      </c>
      <c r="T7">
        <v>0</v>
      </c>
      <c r="U7">
        <v>2.5</v>
      </c>
      <c r="V7">
        <v>2413</v>
      </c>
      <c r="W7">
        <v>2.19</v>
      </c>
      <c r="X7">
        <v>3.7100000000000001E-2</v>
      </c>
      <c r="Y7">
        <v>1.1639999999999999</v>
      </c>
      <c r="Z7">
        <v>0.11306532699999999</v>
      </c>
      <c r="AA7">
        <v>2.4786852000000002E-2</v>
      </c>
      <c r="AB7">
        <v>28.9</v>
      </c>
    </row>
    <row r="8" spans="1:28" x14ac:dyDescent="0.3">
      <c r="A8" t="s">
        <v>306</v>
      </c>
      <c r="B8" t="s">
        <v>307</v>
      </c>
      <c r="C8" t="s">
        <v>69</v>
      </c>
      <c r="D8" t="s">
        <v>282</v>
      </c>
      <c r="E8" t="s">
        <v>4</v>
      </c>
      <c r="F8" t="s">
        <v>36</v>
      </c>
      <c r="G8" t="s">
        <v>70</v>
      </c>
      <c r="H8">
        <v>12468</v>
      </c>
      <c r="I8">
        <v>11.9</v>
      </c>
      <c r="J8">
        <v>62</v>
      </c>
      <c r="K8">
        <v>51</v>
      </c>
      <c r="L8">
        <v>18</v>
      </c>
      <c r="M8">
        <v>1</v>
      </c>
      <c r="N8">
        <v>56</v>
      </c>
      <c r="O8">
        <v>14.4</v>
      </c>
      <c r="P8">
        <v>0.2</v>
      </c>
      <c r="Q8">
        <v>0</v>
      </c>
      <c r="R8">
        <v>0</v>
      </c>
      <c r="S8">
        <v>0</v>
      </c>
      <c r="T8">
        <v>0</v>
      </c>
      <c r="U8">
        <v>12.7</v>
      </c>
      <c r="V8">
        <v>12468</v>
      </c>
      <c r="W8">
        <v>0.63</v>
      </c>
      <c r="X8">
        <v>0.20219999999999999</v>
      </c>
      <c r="Y8">
        <v>0.58950000000000002</v>
      </c>
      <c r="Z8">
        <v>9.4677583999999995E-2</v>
      </c>
      <c r="AA8">
        <v>0.12678720299999999</v>
      </c>
      <c r="AB8">
        <v>89.4</v>
      </c>
    </row>
    <row r="9" spans="1:28" x14ac:dyDescent="0.3">
      <c r="A9" t="s">
        <v>319</v>
      </c>
      <c r="B9" t="s">
        <v>290</v>
      </c>
      <c r="C9" t="s">
        <v>69</v>
      </c>
      <c r="D9" t="s">
        <v>282</v>
      </c>
      <c r="E9" t="s">
        <v>4</v>
      </c>
      <c r="F9" t="s">
        <v>36</v>
      </c>
      <c r="G9" t="s">
        <v>70</v>
      </c>
      <c r="H9">
        <v>13754</v>
      </c>
      <c r="I9">
        <v>13.7</v>
      </c>
      <c r="J9">
        <v>55</v>
      </c>
      <c r="K9">
        <v>51</v>
      </c>
      <c r="L9">
        <v>18</v>
      </c>
      <c r="M9">
        <v>1</v>
      </c>
      <c r="N9">
        <v>55</v>
      </c>
      <c r="O9">
        <v>15.4</v>
      </c>
      <c r="P9">
        <v>0.3</v>
      </c>
      <c r="Q9">
        <v>0</v>
      </c>
      <c r="R9">
        <v>0</v>
      </c>
      <c r="S9">
        <v>0</v>
      </c>
      <c r="T9">
        <v>0</v>
      </c>
      <c r="U9">
        <v>14.5</v>
      </c>
      <c r="V9">
        <v>13754</v>
      </c>
      <c r="W9">
        <v>1.07</v>
      </c>
      <c r="X9">
        <v>0.22109999999999999</v>
      </c>
      <c r="Y9">
        <v>0.65739999999999998</v>
      </c>
      <c r="Z9">
        <v>0.197191118</v>
      </c>
      <c r="AA9">
        <v>0.144815532</v>
      </c>
      <c r="AB9">
        <v>31.7</v>
      </c>
    </row>
    <row r="10" spans="1:28" x14ac:dyDescent="0.3">
      <c r="A10" t="s">
        <v>331</v>
      </c>
      <c r="B10" t="s">
        <v>292</v>
      </c>
      <c r="C10" t="s">
        <v>69</v>
      </c>
      <c r="D10" t="s">
        <v>282</v>
      </c>
      <c r="E10" t="s">
        <v>4</v>
      </c>
      <c r="F10" t="s">
        <v>36</v>
      </c>
      <c r="G10" t="s">
        <v>70</v>
      </c>
      <c r="H10">
        <v>6923</v>
      </c>
      <c r="I10">
        <v>15.9</v>
      </c>
      <c r="J10">
        <v>62</v>
      </c>
      <c r="K10">
        <v>50</v>
      </c>
      <c r="L10">
        <v>18</v>
      </c>
      <c r="M10">
        <v>1</v>
      </c>
      <c r="N10">
        <v>56</v>
      </c>
      <c r="O10">
        <v>8.4</v>
      </c>
      <c r="P10">
        <v>0</v>
      </c>
      <c r="Q10">
        <v>0</v>
      </c>
      <c r="R10">
        <v>0</v>
      </c>
      <c r="S10">
        <v>0</v>
      </c>
      <c r="T10">
        <v>0</v>
      </c>
      <c r="U10">
        <v>6.8</v>
      </c>
      <c r="V10">
        <v>6923</v>
      </c>
      <c r="W10">
        <v>0.78</v>
      </c>
      <c r="X10">
        <v>0.1125</v>
      </c>
      <c r="Y10">
        <v>0.92879999999999996</v>
      </c>
      <c r="Z10">
        <v>0.13655640399999999</v>
      </c>
      <c r="AA10">
        <v>6.8383413000000004E-2</v>
      </c>
      <c r="AB10">
        <v>65.400000000000006</v>
      </c>
    </row>
    <row r="11" spans="1:28" x14ac:dyDescent="0.3">
      <c r="A11" t="s">
        <v>518</v>
      </c>
      <c r="B11" t="s">
        <v>519</v>
      </c>
      <c r="C11" t="s">
        <v>69</v>
      </c>
      <c r="D11" t="s">
        <v>282</v>
      </c>
      <c r="E11" t="s">
        <v>4</v>
      </c>
      <c r="F11" t="s">
        <v>36</v>
      </c>
      <c r="G11" t="s">
        <v>70</v>
      </c>
      <c r="H11">
        <v>36434</v>
      </c>
      <c r="I11">
        <v>9.6999999999999993</v>
      </c>
      <c r="J11">
        <v>55</v>
      </c>
      <c r="K11">
        <v>55</v>
      </c>
      <c r="L11">
        <v>9</v>
      </c>
      <c r="M11">
        <v>3</v>
      </c>
      <c r="N11">
        <v>57</v>
      </c>
      <c r="O11">
        <v>36.5</v>
      </c>
      <c r="P11">
        <v>1.3</v>
      </c>
      <c r="Q11">
        <v>0.2</v>
      </c>
      <c r="R11">
        <v>0</v>
      </c>
      <c r="S11">
        <v>0</v>
      </c>
      <c r="T11">
        <v>0</v>
      </c>
      <c r="U11">
        <v>31.1</v>
      </c>
      <c r="V11">
        <v>36434</v>
      </c>
      <c r="W11">
        <v>0.4</v>
      </c>
      <c r="X11">
        <v>0.60199999999999998</v>
      </c>
      <c r="Y11">
        <v>1.1256999999999999</v>
      </c>
      <c r="Z11">
        <v>4.9392786000000001E-2</v>
      </c>
      <c r="AA11">
        <v>0.31116766899999998</v>
      </c>
      <c r="AB11">
        <v>22.6</v>
      </c>
    </row>
    <row r="12" spans="1:28" x14ac:dyDescent="0.3">
      <c r="A12" t="s">
        <v>72</v>
      </c>
      <c r="B12" t="s">
        <v>24</v>
      </c>
      <c r="C12" t="s">
        <v>69</v>
      </c>
      <c r="D12" t="s">
        <v>282</v>
      </c>
      <c r="E12" t="s">
        <v>4</v>
      </c>
      <c r="F12" t="s">
        <v>36</v>
      </c>
      <c r="G12" t="s">
        <v>70</v>
      </c>
      <c r="H12">
        <v>78588</v>
      </c>
      <c r="I12">
        <v>12.9</v>
      </c>
      <c r="J12">
        <v>60</v>
      </c>
      <c r="K12">
        <v>54</v>
      </c>
      <c r="L12">
        <v>0</v>
      </c>
      <c r="M12">
        <v>8</v>
      </c>
      <c r="N12">
        <v>58</v>
      </c>
      <c r="O12">
        <v>60</v>
      </c>
      <c r="P12">
        <v>3.9</v>
      </c>
      <c r="Q12">
        <v>1</v>
      </c>
      <c r="R12">
        <v>0</v>
      </c>
      <c r="S12">
        <v>0</v>
      </c>
      <c r="T12">
        <v>1</v>
      </c>
      <c r="U12">
        <v>70.7</v>
      </c>
      <c r="V12">
        <v>78588</v>
      </c>
      <c r="W12">
        <v>0.45</v>
      </c>
      <c r="X12">
        <v>0.155</v>
      </c>
      <c r="Y12">
        <v>0.502</v>
      </c>
      <c r="Z12">
        <v>8.24048E-2</v>
      </c>
      <c r="AA12">
        <v>0.70703181199999998</v>
      </c>
      <c r="AB12">
        <v>14.1</v>
      </c>
    </row>
    <row r="13" spans="1:28" x14ac:dyDescent="0.3">
      <c r="A13" t="s">
        <v>73</v>
      </c>
      <c r="B13" t="s">
        <v>25</v>
      </c>
      <c r="C13" t="s">
        <v>69</v>
      </c>
      <c r="D13" t="s">
        <v>282</v>
      </c>
      <c r="E13" t="s">
        <v>4</v>
      </c>
      <c r="F13" t="s">
        <v>36</v>
      </c>
      <c r="G13" t="s">
        <v>70</v>
      </c>
      <c r="H13">
        <v>12057</v>
      </c>
      <c r="I13">
        <v>11.9</v>
      </c>
      <c r="J13">
        <v>66</v>
      </c>
      <c r="K13">
        <v>53</v>
      </c>
      <c r="L13">
        <v>0</v>
      </c>
      <c r="M13">
        <v>1</v>
      </c>
      <c r="N13">
        <v>57</v>
      </c>
      <c r="O13">
        <v>14.2</v>
      </c>
      <c r="P13">
        <v>0.2</v>
      </c>
      <c r="Q13">
        <v>0</v>
      </c>
      <c r="R13">
        <v>0</v>
      </c>
      <c r="S13">
        <v>0</v>
      </c>
      <c r="T13">
        <v>0</v>
      </c>
      <c r="U13">
        <v>11.4</v>
      </c>
      <c r="V13">
        <v>12057</v>
      </c>
      <c r="W13">
        <v>0.55000000000000004</v>
      </c>
      <c r="X13">
        <v>1.3293999999999999</v>
      </c>
      <c r="Y13">
        <v>1.6497999999999999</v>
      </c>
      <c r="Z13">
        <v>7.9275198000000005E-2</v>
      </c>
      <c r="AA13">
        <v>0.114413414</v>
      </c>
      <c r="AB13">
        <v>97.9</v>
      </c>
    </row>
    <row r="14" spans="1:28" x14ac:dyDescent="0.3">
      <c r="A14" t="s">
        <v>531</v>
      </c>
      <c r="B14" t="s">
        <v>532</v>
      </c>
      <c r="C14" t="s">
        <v>74</v>
      </c>
      <c r="D14" t="s">
        <v>282</v>
      </c>
      <c r="E14" t="s">
        <v>4</v>
      </c>
      <c r="F14" t="s">
        <v>36</v>
      </c>
      <c r="G14" t="s">
        <v>70</v>
      </c>
      <c r="H14">
        <v>9519</v>
      </c>
      <c r="I14">
        <v>17.7</v>
      </c>
      <c r="J14">
        <v>41</v>
      </c>
      <c r="K14">
        <v>45</v>
      </c>
      <c r="L14">
        <v>27</v>
      </c>
      <c r="M14">
        <v>1</v>
      </c>
      <c r="N14">
        <v>54</v>
      </c>
      <c r="O14">
        <v>11.5</v>
      </c>
      <c r="P14">
        <v>0.1</v>
      </c>
      <c r="Q14">
        <v>0</v>
      </c>
      <c r="R14">
        <v>0</v>
      </c>
      <c r="S14">
        <v>0</v>
      </c>
      <c r="T14">
        <v>0</v>
      </c>
      <c r="U14">
        <v>13.6</v>
      </c>
      <c r="V14">
        <v>9519</v>
      </c>
      <c r="W14">
        <v>0.23</v>
      </c>
      <c r="X14">
        <v>0.2019</v>
      </c>
      <c r="Y14">
        <v>0.58109999999999995</v>
      </c>
      <c r="Z14">
        <v>3.0257190000000001E-3</v>
      </c>
      <c r="AA14">
        <v>0.13600903</v>
      </c>
      <c r="AB14">
        <v>6.5</v>
      </c>
    </row>
    <row r="15" spans="1:28" x14ac:dyDescent="0.3">
      <c r="A15" t="s">
        <v>533</v>
      </c>
      <c r="B15" t="s">
        <v>534</v>
      </c>
      <c r="C15" t="s">
        <v>74</v>
      </c>
      <c r="D15" t="s">
        <v>282</v>
      </c>
      <c r="E15" t="s">
        <v>4</v>
      </c>
      <c r="F15" t="s">
        <v>36</v>
      </c>
      <c r="G15" t="s">
        <v>70</v>
      </c>
      <c r="H15">
        <v>83774</v>
      </c>
      <c r="I15">
        <v>11.5</v>
      </c>
      <c r="J15">
        <v>49</v>
      </c>
      <c r="K15">
        <v>52</v>
      </c>
      <c r="L15">
        <v>9</v>
      </c>
      <c r="M15">
        <v>7</v>
      </c>
      <c r="N15">
        <v>57</v>
      </c>
      <c r="O15">
        <v>63.1</v>
      </c>
      <c r="P15">
        <v>4.2</v>
      </c>
      <c r="Q15">
        <v>0.5</v>
      </c>
      <c r="R15">
        <v>0</v>
      </c>
      <c r="S15">
        <v>0</v>
      </c>
      <c r="T15">
        <v>1</v>
      </c>
      <c r="U15">
        <v>66.8</v>
      </c>
      <c r="V15">
        <v>83774</v>
      </c>
      <c r="W15">
        <v>0.22</v>
      </c>
      <c r="X15">
        <v>0.2258</v>
      </c>
      <c r="Y15">
        <v>0.80410000000000004</v>
      </c>
      <c r="Z15">
        <v>1.246998E-3</v>
      </c>
      <c r="AA15">
        <v>0.66813947600000001</v>
      </c>
      <c r="AB15">
        <v>1.1000000000000001</v>
      </c>
    </row>
    <row r="16" spans="1:28" x14ac:dyDescent="0.3">
      <c r="A16" t="s">
        <v>535</v>
      </c>
      <c r="B16" t="s">
        <v>536</v>
      </c>
      <c r="C16" t="s">
        <v>74</v>
      </c>
      <c r="D16" t="s">
        <v>282</v>
      </c>
      <c r="E16" t="s">
        <v>4</v>
      </c>
      <c r="F16" t="s">
        <v>36</v>
      </c>
      <c r="G16" t="s">
        <v>70</v>
      </c>
      <c r="H16">
        <v>12539</v>
      </c>
      <c r="I16">
        <v>11</v>
      </c>
      <c r="J16">
        <v>40</v>
      </c>
      <c r="K16">
        <v>54</v>
      </c>
      <c r="L16">
        <v>9</v>
      </c>
      <c r="M16">
        <v>1</v>
      </c>
      <c r="N16">
        <v>56</v>
      </c>
      <c r="O16">
        <v>14.6</v>
      </c>
      <c r="P16">
        <v>0.2</v>
      </c>
      <c r="Q16">
        <v>0</v>
      </c>
      <c r="R16">
        <v>0</v>
      </c>
      <c r="S16">
        <v>0</v>
      </c>
      <c r="T16">
        <v>0</v>
      </c>
      <c r="U16">
        <v>10</v>
      </c>
      <c r="V16">
        <v>12539</v>
      </c>
      <c r="W16">
        <v>0.27</v>
      </c>
      <c r="X16">
        <v>0.32869999999999999</v>
      </c>
      <c r="Y16">
        <v>0.71160000000000001</v>
      </c>
      <c r="Z16">
        <v>5.6513140000000002E-3</v>
      </c>
      <c r="AA16">
        <v>9.9887676999999994E-2</v>
      </c>
      <c r="AB16">
        <v>9.1999999999999993</v>
      </c>
    </row>
    <row r="17" spans="1:28" x14ac:dyDescent="0.3">
      <c r="A17" t="s">
        <v>537</v>
      </c>
      <c r="B17" t="s">
        <v>538</v>
      </c>
      <c r="C17" t="s">
        <v>74</v>
      </c>
      <c r="D17" t="s">
        <v>282</v>
      </c>
      <c r="E17" t="s">
        <v>4</v>
      </c>
      <c r="F17" t="s">
        <v>36</v>
      </c>
      <c r="G17" t="s">
        <v>70</v>
      </c>
      <c r="H17">
        <v>13853</v>
      </c>
      <c r="I17">
        <v>8.6999999999999993</v>
      </c>
      <c r="J17">
        <v>43</v>
      </c>
      <c r="K17">
        <v>52</v>
      </c>
      <c r="L17">
        <v>9</v>
      </c>
      <c r="M17">
        <v>1</v>
      </c>
      <c r="N17">
        <v>57</v>
      </c>
      <c r="O17">
        <v>14.1</v>
      </c>
      <c r="P17">
        <v>0.7</v>
      </c>
      <c r="Q17">
        <v>0.1</v>
      </c>
      <c r="R17">
        <v>0</v>
      </c>
      <c r="S17">
        <v>0</v>
      </c>
      <c r="T17">
        <v>0</v>
      </c>
      <c r="U17">
        <v>14.1</v>
      </c>
      <c r="V17">
        <v>13853</v>
      </c>
      <c r="W17">
        <v>1.43</v>
      </c>
      <c r="X17">
        <v>0.2051</v>
      </c>
      <c r="Y17">
        <v>0.56389999999999996</v>
      </c>
      <c r="Z17">
        <v>1.6666667E-2</v>
      </c>
      <c r="AA17">
        <v>0.140769645</v>
      </c>
      <c r="AB17">
        <v>21.1</v>
      </c>
    </row>
    <row r="18" spans="1:28" x14ac:dyDescent="0.3">
      <c r="A18" t="s">
        <v>539</v>
      </c>
      <c r="B18" t="s">
        <v>540</v>
      </c>
      <c r="C18" t="s">
        <v>74</v>
      </c>
      <c r="D18" t="s">
        <v>282</v>
      </c>
      <c r="E18" t="s">
        <v>4</v>
      </c>
      <c r="F18" t="s">
        <v>36</v>
      </c>
      <c r="G18" t="s">
        <v>70</v>
      </c>
      <c r="H18">
        <v>20891</v>
      </c>
      <c r="I18">
        <v>11.6</v>
      </c>
      <c r="J18">
        <v>46</v>
      </c>
      <c r="K18">
        <v>52</v>
      </c>
      <c r="L18">
        <v>9</v>
      </c>
      <c r="M18">
        <v>2</v>
      </c>
      <c r="N18">
        <v>57</v>
      </c>
      <c r="O18">
        <v>23.1</v>
      </c>
      <c r="P18">
        <v>0.2</v>
      </c>
      <c r="Q18">
        <v>0</v>
      </c>
      <c r="R18">
        <v>0</v>
      </c>
      <c r="S18">
        <v>0</v>
      </c>
      <c r="T18">
        <v>0</v>
      </c>
      <c r="U18">
        <v>15.7</v>
      </c>
      <c r="V18">
        <v>20891</v>
      </c>
      <c r="W18">
        <v>0.24</v>
      </c>
      <c r="X18">
        <v>1.3050999999999999</v>
      </c>
      <c r="Y18">
        <v>1.9906999999999999</v>
      </c>
      <c r="Z18">
        <v>2.5525529999999999E-3</v>
      </c>
      <c r="AA18">
        <v>0.157222954</v>
      </c>
      <c r="AB18">
        <v>23.5</v>
      </c>
    </row>
    <row r="19" spans="1:28" x14ac:dyDescent="0.3">
      <c r="A19" t="s">
        <v>541</v>
      </c>
      <c r="B19" t="s">
        <v>542</v>
      </c>
      <c r="C19" t="s">
        <v>74</v>
      </c>
      <c r="D19" t="s">
        <v>282</v>
      </c>
      <c r="E19" t="s">
        <v>4</v>
      </c>
      <c r="F19" t="s">
        <v>36</v>
      </c>
      <c r="G19" t="s">
        <v>70</v>
      </c>
      <c r="H19">
        <v>13229</v>
      </c>
      <c r="I19">
        <v>18.5</v>
      </c>
      <c r="J19">
        <v>55</v>
      </c>
      <c r="K19">
        <v>52</v>
      </c>
      <c r="L19">
        <v>27</v>
      </c>
      <c r="M19">
        <v>1</v>
      </c>
      <c r="N19">
        <v>59</v>
      </c>
      <c r="O19">
        <v>15.2</v>
      </c>
      <c r="P19">
        <v>0.1</v>
      </c>
      <c r="Q19">
        <v>0</v>
      </c>
      <c r="R19">
        <v>0</v>
      </c>
      <c r="S19">
        <v>0</v>
      </c>
      <c r="T19">
        <v>0</v>
      </c>
      <c r="U19">
        <v>10.6</v>
      </c>
      <c r="V19">
        <v>13229</v>
      </c>
      <c r="W19">
        <v>0.3</v>
      </c>
      <c r="X19">
        <v>0.2</v>
      </c>
      <c r="Y19">
        <v>0.59989999999999999</v>
      </c>
      <c r="Z19">
        <v>1.01833E-3</v>
      </c>
      <c r="AA19">
        <v>0.106050039</v>
      </c>
      <c r="AB19">
        <v>22.4</v>
      </c>
    </row>
    <row r="20" spans="1:28" x14ac:dyDescent="0.3">
      <c r="A20" t="s">
        <v>75</v>
      </c>
      <c r="B20">
        <v>3077</v>
      </c>
      <c r="C20" t="s">
        <v>69</v>
      </c>
      <c r="D20" t="s">
        <v>282</v>
      </c>
      <c r="E20" t="s">
        <v>4</v>
      </c>
      <c r="F20" t="s">
        <v>37</v>
      </c>
      <c r="G20" t="s">
        <v>70</v>
      </c>
      <c r="H20">
        <v>70</v>
      </c>
      <c r="I20">
        <v>14.2</v>
      </c>
      <c r="J20">
        <v>38</v>
      </c>
      <c r="K20">
        <v>53</v>
      </c>
      <c r="L20">
        <v>9</v>
      </c>
      <c r="M20">
        <v>0</v>
      </c>
      <c r="N20">
        <v>49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.1</v>
      </c>
      <c r="V20">
        <v>70</v>
      </c>
      <c r="W20">
        <v>3.34</v>
      </c>
      <c r="X20">
        <v>1.1000000000000001E-3</v>
      </c>
      <c r="Y20">
        <v>0.12540000000000001</v>
      </c>
      <c r="Z20">
        <v>0</v>
      </c>
      <c r="AA20">
        <v>5.2303199999999999E-4</v>
      </c>
      <c r="AB20">
        <v>0.2</v>
      </c>
    </row>
    <row r="21" spans="1:28" x14ac:dyDescent="0.3">
      <c r="A21" t="s">
        <v>295</v>
      </c>
      <c r="B21" t="s">
        <v>293</v>
      </c>
      <c r="C21" t="s">
        <v>69</v>
      </c>
      <c r="D21" t="s">
        <v>282</v>
      </c>
      <c r="E21" t="s">
        <v>4</v>
      </c>
      <c r="F21" t="s">
        <v>37</v>
      </c>
      <c r="G21" t="s">
        <v>70</v>
      </c>
      <c r="H21">
        <v>2624</v>
      </c>
      <c r="I21">
        <v>12.9</v>
      </c>
      <c r="J21">
        <v>68</v>
      </c>
      <c r="K21">
        <v>52</v>
      </c>
      <c r="L21">
        <v>0</v>
      </c>
      <c r="M21">
        <v>0</v>
      </c>
      <c r="N21">
        <v>57</v>
      </c>
      <c r="O21">
        <v>1.7</v>
      </c>
      <c r="P21">
        <v>0.1</v>
      </c>
      <c r="Q21">
        <v>0</v>
      </c>
      <c r="R21">
        <v>0</v>
      </c>
      <c r="S21">
        <v>0</v>
      </c>
      <c r="T21">
        <v>0</v>
      </c>
      <c r="U21">
        <v>2.6</v>
      </c>
      <c r="V21">
        <v>2624</v>
      </c>
      <c r="W21">
        <v>2.1</v>
      </c>
      <c r="X21">
        <v>4.1300000000000003E-2</v>
      </c>
      <c r="Y21">
        <v>1.1747000000000001</v>
      </c>
      <c r="Z21">
        <v>0.121353559</v>
      </c>
      <c r="AA21">
        <v>2.6330049000000001E-2</v>
      </c>
      <c r="AB21">
        <v>30.7</v>
      </c>
    </row>
    <row r="22" spans="1:28" x14ac:dyDescent="0.3">
      <c r="A22" t="s">
        <v>308</v>
      </c>
      <c r="B22" t="s">
        <v>307</v>
      </c>
      <c r="C22" t="s">
        <v>69</v>
      </c>
      <c r="D22" t="s">
        <v>282</v>
      </c>
      <c r="E22" t="s">
        <v>4</v>
      </c>
      <c r="F22" t="s">
        <v>37</v>
      </c>
      <c r="G22" t="s">
        <v>70</v>
      </c>
      <c r="H22">
        <v>18942</v>
      </c>
      <c r="I22">
        <v>14</v>
      </c>
      <c r="J22">
        <v>64</v>
      </c>
      <c r="K22">
        <v>52</v>
      </c>
      <c r="L22">
        <v>9</v>
      </c>
      <c r="M22">
        <v>2</v>
      </c>
      <c r="N22">
        <v>57</v>
      </c>
      <c r="O22">
        <v>19.3</v>
      </c>
      <c r="P22">
        <v>0.7</v>
      </c>
      <c r="Q22">
        <v>0.1</v>
      </c>
      <c r="R22">
        <v>0</v>
      </c>
      <c r="S22">
        <v>0</v>
      </c>
      <c r="T22">
        <v>0</v>
      </c>
      <c r="U22">
        <v>18.100000000000001</v>
      </c>
      <c r="V22">
        <v>18942</v>
      </c>
      <c r="W22">
        <v>0.54</v>
      </c>
      <c r="X22">
        <v>0.30580000000000002</v>
      </c>
      <c r="Y22">
        <v>0.83660000000000001</v>
      </c>
      <c r="Z22">
        <v>9.6536724000000004E-2</v>
      </c>
      <c r="AA22">
        <v>0.18134819199999999</v>
      </c>
      <c r="AB22">
        <v>127.8</v>
      </c>
    </row>
    <row r="23" spans="1:28" x14ac:dyDescent="0.3">
      <c r="A23" t="s">
        <v>320</v>
      </c>
      <c r="B23" t="s">
        <v>290</v>
      </c>
      <c r="C23" t="s">
        <v>69</v>
      </c>
      <c r="D23" t="s">
        <v>282</v>
      </c>
      <c r="E23" t="s">
        <v>4</v>
      </c>
      <c r="F23" t="s">
        <v>37</v>
      </c>
      <c r="G23" t="s">
        <v>70</v>
      </c>
      <c r="H23">
        <v>17509</v>
      </c>
      <c r="I23">
        <v>15.9</v>
      </c>
      <c r="J23">
        <v>60</v>
      </c>
      <c r="K23">
        <v>52</v>
      </c>
      <c r="L23">
        <v>18</v>
      </c>
      <c r="M23">
        <v>2</v>
      </c>
      <c r="N23">
        <v>56</v>
      </c>
      <c r="O23">
        <v>18.3</v>
      </c>
      <c r="P23">
        <v>0.7</v>
      </c>
      <c r="Q23">
        <v>0.1</v>
      </c>
      <c r="R23">
        <v>0</v>
      </c>
      <c r="S23">
        <v>0</v>
      </c>
      <c r="T23">
        <v>0</v>
      </c>
      <c r="U23">
        <v>17.7</v>
      </c>
      <c r="V23">
        <v>17509</v>
      </c>
      <c r="W23">
        <v>1.02</v>
      </c>
      <c r="X23">
        <v>0.28439999999999999</v>
      </c>
      <c r="Y23">
        <v>0.84809999999999997</v>
      </c>
      <c r="Z23">
        <v>0.19523386600000001</v>
      </c>
      <c r="AA23">
        <v>0.17682107799999999</v>
      </c>
      <c r="AB23">
        <v>38.700000000000003</v>
      </c>
    </row>
    <row r="24" spans="1:28" x14ac:dyDescent="0.3">
      <c r="A24" t="s">
        <v>332</v>
      </c>
      <c r="B24" t="s">
        <v>292</v>
      </c>
      <c r="C24" t="s">
        <v>69</v>
      </c>
      <c r="D24" t="s">
        <v>282</v>
      </c>
      <c r="E24" t="s">
        <v>4</v>
      </c>
      <c r="F24" t="s">
        <v>37</v>
      </c>
      <c r="G24" t="s">
        <v>70</v>
      </c>
      <c r="H24">
        <v>9487</v>
      </c>
      <c r="I24">
        <v>19.7</v>
      </c>
      <c r="J24">
        <v>65</v>
      </c>
      <c r="K24">
        <v>51</v>
      </c>
      <c r="L24">
        <v>0</v>
      </c>
      <c r="M24">
        <v>1</v>
      </c>
      <c r="N24">
        <v>57</v>
      </c>
      <c r="O24">
        <v>10.7</v>
      </c>
      <c r="P24">
        <v>0.2</v>
      </c>
      <c r="Q24">
        <v>0</v>
      </c>
      <c r="R24">
        <v>0</v>
      </c>
      <c r="S24">
        <v>0</v>
      </c>
      <c r="T24">
        <v>0</v>
      </c>
      <c r="U24">
        <v>8.9</v>
      </c>
      <c r="V24">
        <v>9487</v>
      </c>
      <c r="W24">
        <v>0.73</v>
      </c>
      <c r="X24">
        <v>0.15490000000000001</v>
      </c>
      <c r="Y24">
        <v>0.57740000000000002</v>
      </c>
      <c r="Z24">
        <v>0.14823889700000001</v>
      </c>
      <c r="AA24">
        <v>8.9405533999999995E-2</v>
      </c>
      <c r="AB24">
        <v>85.6</v>
      </c>
    </row>
    <row r="25" spans="1:28" x14ac:dyDescent="0.3">
      <c r="A25" t="s">
        <v>520</v>
      </c>
      <c r="B25" t="s">
        <v>519</v>
      </c>
      <c r="C25" t="s">
        <v>69</v>
      </c>
      <c r="D25" t="s">
        <v>282</v>
      </c>
      <c r="E25" t="s">
        <v>4</v>
      </c>
      <c r="F25" t="s">
        <v>37</v>
      </c>
      <c r="G25" t="s">
        <v>70</v>
      </c>
      <c r="H25">
        <v>38206</v>
      </c>
      <c r="I25">
        <v>11.3</v>
      </c>
      <c r="J25">
        <v>57</v>
      </c>
      <c r="K25">
        <v>55</v>
      </c>
      <c r="L25">
        <v>0</v>
      </c>
      <c r="M25">
        <v>3</v>
      </c>
      <c r="N25">
        <v>58</v>
      </c>
      <c r="O25">
        <v>36</v>
      </c>
      <c r="P25">
        <v>1.6</v>
      </c>
      <c r="Q25">
        <v>0.4</v>
      </c>
      <c r="R25">
        <v>0</v>
      </c>
      <c r="S25">
        <v>0</v>
      </c>
      <c r="T25">
        <v>0</v>
      </c>
      <c r="U25">
        <v>32.5</v>
      </c>
      <c r="V25">
        <v>38206</v>
      </c>
      <c r="W25">
        <v>0.33</v>
      </c>
      <c r="X25">
        <v>0.62929999999999997</v>
      </c>
      <c r="Y25">
        <v>1.2909999999999999</v>
      </c>
      <c r="Z25">
        <v>4.6071609999999999E-2</v>
      </c>
      <c r="AA25">
        <v>0.32509934400000001</v>
      </c>
      <c r="AB25">
        <v>23.6</v>
      </c>
    </row>
    <row r="26" spans="1:28" x14ac:dyDescent="0.3">
      <c r="A26" t="s">
        <v>76</v>
      </c>
      <c r="B26" t="s">
        <v>24</v>
      </c>
      <c r="C26" t="s">
        <v>69</v>
      </c>
      <c r="D26" t="s">
        <v>282</v>
      </c>
      <c r="E26" t="s">
        <v>4</v>
      </c>
      <c r="F26" t="s">
        <v>37</v>
      </c>
      <c r="G26" t="s">
        <v>70</v>
      </c>
      <c r="H26">
        <v>83590</v>
      </c>
      <c r="I26">
        <v>15.7</v>
      </c>
      <c r="J26">
        <v>60</v>
      </c>
      <c r="K26">
        <v>53</v>
      </c>
      <c r="L26">
        <v>0</v>
      </c>
      <c r="M26">
        <v>9</v>
      </c>
      <c r="N26">
        <v>58</v>
      </c>
      <c r="O26">
        <v>59.8</v>
      </c>
      <c r="P26">
        <v>4.3</v>
      </c>
      <c r="Q26">
        <v>1.3</v>
      </c>
      <c r="R26">
        <v>0</v>
      </c>
      <c r="S26">
        <v>0</v>
      </c>
      <c r="T26">
        <v>1</v>
      </c>
      <c r="U26">
        <v>73.5</v>
      </c>
      <c r="V26">
        <v>8359</v>
      </c>
      <c r="W26">
        <v>0.4</v>
      </c>
      <c r="X26">
        <v>0.51200000000000001</v>
      </c>
      <c r="Y26">
        <v>13.1029</v>
      </c>
      <c r="Z26">
        <v>8.1402508999999998E-2</v>
      </c>
      <c r="AA26">
        <v>0.73468921399999998</v>
      </c>
      <c r="AB26">
        <v>14.7</v>
      </c>
    </row>
    <row r="27" spans="1:28" x14ac:dyDescent="0.3">
      <c r="A27" t="s">
        <v>77</v>
      </c>
      <c r="B27" t="s">
        <v>25</v>
      </c>
      <c r="C27" t="s">
        <v>69</v>
      </c>
      <c r="D27" t="s">
        <v>282</v>
      </c>
      <c r="E27" t="s">
        <v>4</v>
      </c>
      <c r="F27" t="s">
        <v>37</v>
      </c>
      <c r="G27" t="s">
        <v>70</v>
      </c>
      <c r="H27">
        <v>14991</v>
      </c>
      <c r="I27">
        <v>13.3</v>
      </c>
      <c r="J27">
        <v>66</v>
      </c>
      <c r="K27">
        <v>54</v>
      </c>
      <c r="L27">
        <v>0</v>
      </c>
      <c r="M27">
        <v>2</v>
      </c>
      <c r="N27">
        <v>57</v>
      </c>
      <c r="O27">
        <v>16.100000000000001</v>
      </c>
      <c r="P27">
        <v>0.5</v>
      </c>
      <c r="Q27">
        <v>0</v>
      </c>
      <c r="R27">
        <v>0</v>
      </c>
      <c r="S27">
        <v>0</v>
      </c>
      <c r="T27">
        <v>0</v>
      </c>
      <c r="U27">
        <v>13.7</v>
      </c>
      <c r="V27">
        <v>14991</v>
      </c>
      <c r="W27">
        <v>0.51</v>
      </c>
      <c r="X27">
        <v>0.1045</v>
      </c>
      <c r="Y27">
        <v>6.4577999999999998</v>
      </c>
      <c r="Z27">
        <v>7.6820307000000004E-2</v>
      </c>
      <c r="AA27">
        <v>0.137292792</v>
      </c>
      <c r="AB27">
        <v>117.5</v>
      </c>
    </row>
    <row r="28" spans="1:28" x14ac:dyDescent="0.3">
      <c r="A28" t="s">
        <v>543</v>
      </c>
      <c r="B28" t="s">
        <v>532</v>
      </c>
      <c r="C28" t="s">
        <v>74</v>
      </c>
      <c r="D28" t="s">
        <v>282</v>
      </c>
      <c r="E28" t="s">
        <v>4</v>
      </c>
      <c r="F28" t="s">
        <v>37</v>
      </c>
      <c r="G28" t="s">
        <v>70</v>
      </c>
      <c r="H28">
        <v>9502</v>
      </c>
      <c r="I28">
        <v>19.8</v>
      </c>
      <c r="J28">
        <v>42</v>
      </c>
      <c r="K28">
        <v>46</v>
      </c>
      <c r="L28">
        <v>27</v>
      </c>
      <c r="M28">
        <v>1</v>
      </c>
      <c r="N28">
        <v>54</v>
      </c>
      <c r="O28">
        <v>11.3</v>
      </c>
      <c r="P28">
        <v>0.1</v>
      </c>
      <c r="Q28">
        <v>0</v>
      </c>
      <c r="R28">
        <v>0</v>
      </c>
      <c r="S28">
        <v>0</v>
      </c>
      <c r="T28">
        <v>0</v>
      </c>
      <c r="U28">
        <v>13.3</v>
      </c>
      <c r="V28">
        <v>9502</v>
      </c>
      <c r="W28">
        <v>0.19</v>
      </c>
      <c r="X28">
        <v>0.15490000000000001</v>
      </c>
      <c r="Y28">
        <v>0.51219999999999999</v>
      </c>
      <c r="Z28">
        <v>1.258917E-3</v>
      </c>
      <c r="AA28">
        <v>0.13304024</v>
      </c>
      <c r="AB28">
        <v>6.3</v>
      </c>
    </row>
    <row r="29" spans="1:28" x14ac:dyDescent="0.3">
      <c r="A29" t="s">
        <v>544</v>
      </c>
      <c r="B29" t="s">
        <v>534</v>
      </c>
      <c r="C29" t="s">
        <v>74</v>
      </c>
      <c r="D29" t="s">
        <v>282</v>
      </c>
      <c r="E29" t="s">
        <v>4</v>
      </c>
      <c r="F29" t="s">
        <v>37</v>
      </c>
      <c r="G29" t="s">
        <v>70</v>
      </c>
      <c r="H29">
        <v>88175</v>
      </c>
      <c r="I29">
        <v>14.9</v>
      </c>
      <c r="J29">
        <v>50</v>
      </c>
      <c r="K29">
        <v>52</v>
      </c>
      <c r="L29">
        <v>9</v>
      </c>
      <c r="M29">
        <v>10</v>
      </c>
      <c r="N29">
        <v>56</v>
      </c>
      <c r="O29">
        <v>62.5</v>
      </c>
      <c r="P29">
        <v>5.0999999999999996</v>
      </c>
      <c r="Q29">
        <v>0.7</v>
      </c>
      <c r="R29">
        <v>0</v>
      </c>
      <c r="S29">
        <v>0</v>
      </c>
      <c r="T29">
        <v>1</v>
      </c>
      <c r="U29">
        <v>69.099999999999994</v>
      </c>
      <c r="V29">
        <v>88175</v>
      </c>
      <c r="W29">
        <v>0.16</v>
      </c>
      <c r="X29">
        <v>1.3935</v>
      </c>
      <c r="Y29">
        <v>1.8120000000000001</v>
      </c>
      <c r="Z29">
        <v>6.1549300000000005E-4</v>
      </c>
      <c r="AA29">
        <v>0.69148727600000004</v>
      </c>
      <c r="AB29">
        <v>1.2</v>
      </c>
    </row>
    <row r="30" spans="1:28" x14ac:dyDescent="0.3">
      <c r="A30" t="s">
        <v>545</v>
      </c>
      <c r="B30" t="s">
        <v>536</v>
      </c>
      <c r="C30" t="s">
        <v>74</v>
      </c>
      <c r="D30" t="s">
        <v>282</v>
      </c>
      <c r="E30" t="s">
        <v>4</v>
      </c>
      <c r="F30" t="s">
        <v>37</v>
      </c>
      <c r="G30" t="s">
        <v>70</v>
      </c>
      <c r="H30">
        <v>10658</v>
      </c>
      <c r="I30">
        <v>13.8</v>
      </c>
      <c r="J30">
        <v>41</v>
      </c>
      <c r="K30">
        <v>53</v>
      </c>
      <c r="L30">
        <v>9</v>
      </c>
      <c r="M30">
        <v>1</v>
      </c>
      <c r="N30">
        <v>56</v>
      </c>
      <c r="O30">
        <v>12.4</v>
      </c>
      <c r="P30">
        <v>0.1</v>
      </c>
      <c r="Q30">
        <v>0</v>
      </c>
      <c r="R30">
        <v>0</v>
      </c>
      <c r="S30">
        <v>0</v>
      </c>
      <c r="T30">
        <v>0</v>
      </c>
      <c r="U30">
        <v>8.1999999999999993</v>
      </c>
      <c r="V30">
        <v>10658</v>
      </c>
      <c r="W30">
        <v>0.2</v>
      </c>
      <c r="X30">
        <v>0.17019999999999999</v>
      </c>
      <c r="Y30">
        <v>0.52439999999999998</v>
      </c>
      <c r="Z30">
        <v>4.0066779999999996E-3</v>
      </c>
      <c r="AA30">
        <v>8.1910895999999997E-2</v>
      </c>
      <c r="AB30">
        <v>7.5</v>
      </c>
    </row>
    <row r="31" spans="1:28" x14ac:dyDescent="0.3">
      <c r="A31" t="s">
        <v>546</v>
      </c>
      <c r="B31" t="s">
        <v>538</v>
      </c>
      <c r="C31" t="s">
        <v>74</v>
      </c>
      <c r="D31" t="s">
        <v>282</v>
      </c>
      <c r="E31" t="s">
        <v>4</v>
      </c>
      <c r="F31" t="s">
        <v>37</v>
      </c>
      <c r="G31" t="s">
        <v>70</v>
      </c>
      <c r="H31">
        <v>14145</v>
      </c>
      <c r="I31">
        <v>9.6</v>
      </c>
      <c r="J31">
        <v>43</v>
      </c>
      <c r="K31">
        <v>53</v>
      </c>
      <c r="L31">
        <v>18</v>
      </c>
      <c r="M31">
        <v>1</v>
      </c>
      <c r="N31">
        <v>57</v>
      </c>
      <c r="O31">
        <v>14.2</v>
      </c>
      <c r="P31">
        <v>0.7</v>
      </c>
      <c r="Q31">
        <v>0.1</v>
      </c>
      <c r="R31">
        <v>0</v>
      </c>
      <c r="S31">
        <v>0</v>
      </c>
      <c r="T31">
        <v>0</v>
      </c>
      <c r="U31">
        <v>14.1</v>
      </c>
      <c r="V31">
        <v>14145</v>
      </c>
      <c r="W31">
        <v>1.31</v>
      </c>
      <c r="X31">
        <v>0.22989999999999999</v>
      </c>
      <c r="Y31">
        <v>0.83209999999999995</v>
      </c>
      <c r="Z31">
        <v>1.6152717E-2</v>
      </c>
      <c r="AA31">
        <v>0.140542098</v>
      </c>
      <c r="AB31">
        <v>21</v>
      </c>
    </row>
    <row r="32" spans="1:28" x14ac:dyDescent="0.3">
      <c r="A32" t="s">
        <v>547</v>
      </c>
      <c r="B32" t="s">
        <v>540</v>
      </c>
      <c r="C32" t="s">
        <v>74</v>
      </c>
      <c r="D32" t="s">
        <v>282</v>
      </c>
      <c r="E32" t="s">
        <v>4</v>
      </c>
      <c r="F32" t="s">
        <v>37</v>
      </c>
      <c r="G32" t="s">
        <v>70</v>
      </c>
      <c r="H32">
        <v>20889</v>
      </c>
      <c r="I32">
        <v>14.6</v>
      </c>
      <c r="J32">
        <v>46</v>
      </c>
      <c r="K32">
        <v>52</v>
      </c>
      <c r="L32">
        <v>9</v>
      </c>
      <c r="M32">
        <v>2</v>
      </c>
      <c r="N32">
        <v>57</v>
      </c>
      <c r="O32">
        <v>22.7</v>
      </c>
      <c r="P32">
        <v>0.3</v>
      </c>
      <c r="Q32">
        <v>0</v>
      </c>
      <c r="R32">
        <v>0</v>
      </c>
      <c r="S32">
        <v>0</v>
      </c>
      <c r="T32">
        <v>0</v>
      </c>
      <c r="U32">
        <v>15.4</v>
      </c>
      <c r="V32">
        <v>20889</v>
      </c>
      <c r="W32">
        <v>0.17</v>
      </c>
      <c r="X32">
        <v>0.32740000000000002</v>
      </c>
      <c r="Y32">
        <v>0.72529999999999994</v>
      </c>
      <c r="Z32">
        <v>2.4191109999999998E-3</v>
      </c>
      <c r="AA32">
        <v>0.15364077700000001</v>
      </c>
      <c r="AB32">
        <v>23</v>
      </c>
    </row>
    <row r="33" spans="1:28" x14ac:dyDescent="0.3">
      <c r="A33" t="s">
        <v>548</v>
      </c>
      <c r="B33" t="s">
        <v>542</v>
      </c>
      <c r="C33" t="s">
        <v>74</v>
      </c>
      <c r="D33" t="s">
        <v>282</v>
      </c>
      <c r="E33" t="s">
        <v>4</v>
      </c>
      <c r="F33" t="s">
        <v>37</v>
      </c>
      <c r="G33" t="s">
        <v>70</v>
      </c>
      <c r="H33">
        <v>12858</v>
      </c>
      <c r="I33">
        <v>19.600000000000001</v>
      </c>
      <c r="J33">
        <v>55</v>
      </c>
      <c r="K33">
        <v>52</v>
      </c>
      <c r="L33">
        <v>9</v>
      </c>
      <c r="M33">
        <v>2</v>
      </c>
      <c r="N33">
        <v>59</v>
      </c>
      <c r="O33">
        <v>14.5</v>
      </c>
      <c r="P33">
        <v>0.1</v>
      </c>
      <c r="Q33">
        <v>0</v>
      </c>
      <c r="R33">
        <v>0</v>
      </c>
      <c r="S33">
        <v>0</v>
      </c>
      <c r="T33">
        <v>0</v>
      </c>
      <c r="U33">
        <v>10.1</v>
      </c>
      <c r="V33">
        <v>12858</v>
      </c>
      <c r="W33">
        <v>0.23</v>
      </c>
      <c r="X33">
        <v>0.1991</v>
      </c>
      <c r="Y33">
        <v>0.56520000000000004</v>
      </c>
      <c r="Z33">
        <v>1.077586E-3</v>
      </c>
      <c r="AA33">
        <v>0.100509662</v>
      </c>
      <c r="AB33">
        <v>21.2</v>
      </c>
    </row>
    <row r="34" spans="1:28" x14ac:dyDescent="0.3">
      <c r="A34" t="s">
        <v>307</v>
      </c>
      <c r="B34" t="s">
        <v>307</v>
      </c>
      <c r="C34" t="s">
        <v>69</v>
      </c>
      <c r="D34" t="s">
        <v>282</v>
      </c>
      <c r="E34" t="s">
        <v>4</v>
      </c>
      <c r="F34" t="s">
        <v>35</v>
      </c>
      <c r="G34" t="s">
        <v>70</v>
      </c>
      <c r="H34">
        <v>48217</v>
      </c>
      <c r="I34">
        <v>9.3000000000000007</v>
      </c>
      <c r="J34">
        <v>49</v>
      </c>
      <c r="K34">
        <v>55</v>
      </c>
      <c r="L34">
        <v>9</v>
      </c>
      <c r="M34">
        <v>2</v>
      </c>
      <c r="N34">
        <v>49</v>
      </c>
      <c r="O34">
        <v>36.1</v>
      </c>
      <c r="P34">
        <v>4.3</v>
      </c>
      <c r="Q34">
        <v>1.4</v>
      </c>
      <c r="R34">
        <v>0.1</v>
      </c>
      <c r="S34">
        <v>0</v>
      </c>
      <c r="T34">
        <v>0</v>
      </c>
      <c r="U34">
        <v>15.5</v>
      </c>
      <c r="V34">
        <v>48217</v>
      </c>
      <c r="W34">
        <v>0.68</v>
      </c>
      <c r="X34">
        <v>1.381</v>
      </c>
      <c r="Y34">
        <v>2.4135</v>
      </c>
      <c r="Z34">
        <v>0.12663854199999999</v>
      </c>
      <c r="AA34">
        <v>0.154547611</v>
      </c>
      <c r="AB34">
        <v>108.9</v>
      </c>
    </row>
    <row r="35" spans="1:28" x14ac:dyDescent="0.3">
      <c r="A35" t="s">
        <v>290</v>
      </c>
      <c r="B35" t="s">
        <v>290</v>
      </c>
      <c r="C35" t="s">
        <v>69</v>
      </c>
      <c r="D35" t="s">
        <v>282</v>
      </c>
      <c r="E35" t="s">
        <v>4</v>
      </c>
      <c r="F35" t="s">
        <v>35</v>
      </c>
      <c r="G35" t="s">
        <v>70</v>
      </c>
      <c r="H35">
        <v>144090</v>
      </c>
      <c r="I35">
        <v>14.5</v>
      </c>
      <c r="J35">
        <v>47</v>
      </c>
      <c r="K35">
        <v>52</v>
      </c>
      <c r="L35">
        <v>0</v>
      </c>
      <c r="M35">
        <v>8</v>
      </c>
      <c r="N35">
        <v>48</v>
      </c>
      <c r="O35">
        <v>56.3</v>
      </c>
      <c r="P35">
        <v>13</v>
      </c>
      <c r="Q35">
        <v>4.4000000000000004</v>
      </c>
      <c r="R35">
        <v>0.7</v>
      </c>
      <c r="S35">
        <v>0.3</v>
      </c>
      <c r="T35">
        <v>1</v>
      </c>
      <c r="U35">
        <v>46.3</v>
      </c>
      <c r="V35">
        <v>14409</v>
      </c>
      <c r="W35">
        <v>1.2</v>
      </c>
      <c r="X35">
        <v>0.24779999999999999</v>
      </c>
      <c r="Y35">
        <v>0.76400000000000001</v>
      </c>
      <c r="Z35">
        <v>0.25251662499999999</v>
      </c>
      <c r="AA35">
        <v>0.46287135099999999</v>
      </c>
      <c r="AB35">
        <v>101.2</v>
      </c>
    </row>
    <row r="36" spans="1:28" x14ac:dyDescent="0.3">
      <c r="A36" t="s">
        <v>292</v>
      </c>
      <c r="B36" t="s">
        <v>292</v>
      </c>
      <c r="C36" t="s">
        <v>69</v>
      </c>
      <c r="D36" t="s">
        <v>282</v>
      </c>
      <c r="E36" t="s">
        <v>4</v>
      </c>
      <c r="F36" t="s">
        <v>35</v>
      </c>
      <c r="G36" t="s">
        <v>70</v>
      </c>
      <c r="H36">
        <v>43610</v>
      </c>
      <c r="I36">
        <v>18.7</v>
      </c>
      <c r="J36">
        <v>54</v>
      </c>
      <c r="K36">
        <v>55</v>
      </c>
      <c r="L36">
        <v>9</v>
      </c>
      <c r="M36">
        <v>2</v>
      </c>
      <c r="N36">
        <v>51</v>
      </c>
      <c r="O36">
        <v>35.200000000000003</v>
      </c>
      <c r="P36">
        <v>3.1</v>
      </c>
      <c r="Q36">
        <v>0.9</v>
      </c>
      <c r="R36">
        <v>0</v>
      </c>
      <c r="S36">
        <v>0</v>
      </c>
      <c r="T36">
        <v>0</v>
      </c>
      <c r="U36">
        <v>13.9</v>
      </c>
      <c r="V36">
        <v>4361</v>
      </c>
      <c r="W36">
        <v>0.9</v>
      </c>
      <c r="X36">
        <v>0.9012</v>
      </c>
      <c r="Y36">
        <v>2.4291</v>
      </c>
      <c r="Z36">
        <v>0.180210184</v>
      </c>
      <c r="AA36">
        <v>0.13922721099999999</v>
      </c>
      <c r="AB36">
        <v>133.19999999999999</v>
      </c>
    </row>
    <row r="37" spans="1:28" x14ac:dyDescent="0.3">
      <c r="A37" t="s">
        <v>519</v>
      </c>
      <c r="B37" t="s">
        <v>519</v>
      </c>
      <c r="C37" t="s">
        <v>69</v>
      </c>
      <c r="D37" t="s">
        <v>282</v>
      </c>
      <c r="E37" t="s">
        <v>4</v>
      </c>
      <c r="F37" t="s">
        <v>35</v>
      </c>
      <c r="G37" t="s">
        <v>70</v>
      </c>
      <c r="H37">
        <v>66783</v>
      </c>
      <c r="I37">
        <v>4.4000000000000004</v>
      </c>
      <c r="J37">
        <v>44</v>
      </c>
      <c r="K37">
        <v>69</v>
      </c>
      <c r="L37">
        <v>9</v>
      </c>
      <c r="M37">
        <v>2</v>
      </c>
      <c r="N37">
        <v>48</v>
      </c>
      <c r="O37">
        <v>41.8</v>
      </c>
      <c r="P37">
        <v>6.8</v>
      </c>
      <c r="Q37">
        <v>3</v>
      </c>
      <c r="R37">
        <v>0.3</v>
      </c>
      <c r="S37">
        <v>0</v>
      </c>
      <c r="T37">
        <v>0</v>
      </c>
      <c r="U37">
        <v>20.8</v>
      </c>
      <c r="V37">
        <v>66783</v>
      </c>
      <c r="W37">
        <v>0.4</v>
      </c>
      <c r="X37">
        <v>2.2484000000000002</v>
      </c>
      <c r="Y37">
        <v>5.6368999999999998</v>
      </c>
      <c r="Z37">
        <v>6.6054830999999994E-2</v>
      </c>
      <c r="AA37">
        <v>0.20774320399999999</v>
      </c>
      <c r="AB37">
        <v>15.1</v>
      </c>
    </row>
    <row r="38" spans="1:28" x14ac:dyDescent="0.3">
      <c r="A38" t="s">
        <v>78</v>
      </c>
      <c r="B38">
        <v>3077</v>
      </c>
      <c r="C38" t="s">
        <v>69</v>
      </c>
      <c r="D38" t="s">
        <v>282</v>
      </c>
      <c r="E38" t="s">
        <v>481</v>
      </c>
      <c r="F38" t="s">
        <v>418</v>
      </c>
      <c r="G38" t="s">
        <v>70</v>
      </c>
      <c r="H38">
        <v>4009</v>
      </c>
      <c r="I38">
        <v>23.1</v>
      </c>
      <c r="J38">
        <v>55</v>
      </c>
      <c r="K38">
        <v>64</v>
      </c>
      <c r="L38">
        <v>18</v>
      </c>
      <c r="M38">
        <v>1</v>
      </c>
      <c r="N38">
        <v>57</v>
      </c>
      <c r="O38">
        <v>1.3</v>
      </c>
      <c r="P38">
        <v>0.1</v>
      </c>
      <c r="Q38">
        <v>0</v>
      </c>
      <c r="R38">
        <v>0</v>
      </c>
      <c r="S38">
        <v>0</v>
      </c>
      <c r="T38">
        <v>0</v>
      </c>
      <c r="U38">
        <v>1.3</v>
      </c>
      <c r="V38">
        <v>4009</v>
      </c>
      <c r="W38">
        <v>3.33</v>
      </c>
      <c r="X38">
        <v>0.78610000000000002</v>
      </c>
      <c r="Y38">
        <v>4.1650999999999998</v>
      </c>
      <c r="Z38">
        <v>1.5129683E-2</v>
      </c>
      <c r="AA38">
        <v>1.3021517999999999E-2</v>
      </c>
      <c r="AB38">
        <v>5.9</v>
      </c>
    </row>
    <row r="39" spans="1:28" x14ac:dyDescent="0.3">
      <c r="A39" t="s">
        <v>296</v>
      </c>
      <c r="B39" t="s">
        <v>293</v>
      </c>
      <c r="C39" t="s">
        <v>69</v>
      </c>
      <c r="D39" t="s">
        <v>282</v>
      </c>
      <c r="E39" t="s">
        <v>481</v>
      </c>
      <c r="F39" t="s">
        <v>418</v>
      </c>
      <c r="G39" t="s">
        <v>70</v>
      </c>
      <c r="H39">
        <v>20102</v>
      </c>
      <c r="I39">
        <v>17.600000000000001</v>
      </c>
      <c r="J39">
        <v>59</v>
      </c>
      <c r="K39">
        <v>54</v>
      </c>
      <c r="L39">
        <v>0</v>
      </c>
      <c r="M39">
        <v>4</v>
      </c>
      <c r="N39">
        <v>57</v>
      </c>
      <c r="O39">
        <v>0.5</v>
      </c>
      <c r="P39">
        <v>0.1</v>
      </c>
      <c r="Q39">
        <v>0.1</v>
      </c>
      <c r="R39">
        <v>0</v>
      </c>
      <c r="S39">
        <v>0</v>
      </c>
      <c r="T39">
        <v>0</v>
      </c>
      <c r="U39">
        <v>6.2</v>
      </c>
      <c r="V39">
        <v>20102</v>
      </c>
      <c r="W39">
        <v>3.57</v>
      </c>
      <c r="X39">
        <v>1.345</v>
      </c>
      <c r="Y39">
        <v>3.6663000000000001</v>
      </c>
      <c r="Z39">
        <v>0.109237668</v>
      </c>
      <c r="AA39">
        <v>6.2461742000000001E-2</v>
      </c>
      <c r="AB39">
        <v>72.900000000000006</v>
      </c>
    </row>
    <row r="40" spans="1:28" x14ac:dyDescent="0.3">
      <c r="A40" t="s">
        <v>309</v>
      </c>
      <c r="B40" t="s">
        <v>307</v>
      </c>
      <c r="C40" t="s">
        <v>69</v>
      </c>
      <c r="D40" t="s">
        <v>282</v>
      </c>
      <c r="E40" t="s">
        <v>481</v>
      </c>
      <c r="F40" t="s">
        <v>418</v>
      </c>
      <c r="G40" t="s">
        <v>70</v>
      </c>
      <c r="H40">
        <v>6045</v>
      </c>
      <c r="I40">
        <v>23.8</v>
      </c>
      <c r="J40">
        <v>57</v>
      </c>
      <c r="K40">
        <v>56</v>
      </c>
      <c r="L40">
        <v>0</v>
      </c>
      <c r="M40">
        <v>1</v>
      </c>
      <c r="N40">
        <v>57</v>
      </c>
      <c r="O40">
        <v>0.6</v>
      </c>
      <c r="P40">
        <v>0.1</v>
      </c>
      <c r="Q40">
        <v>0.1</v>
      </c>
      <c r="R40">
        <v>0</v>
      </c>
      <c r="S40">
        <v>0</v>
      </c>
      <c r="T40">
        <v>0</v>
      </c>
      <c r="U40">
        <v>2</v>
      </c>
      <c r="V40">
        <v>6045</v>
      </c>
      <c r="W40">
        <v>3.11</v>
      </c>
      <c r="X40">
        <v>7.9699999999999993E-2</v>
      </c>
      <c r="Y40">
        <v>5.3022</v>
      </c>
      <c r="Z40">
        <v>3.2374101000000002E-2</v>
      </c>
      <c r="AA40">
        <v>1.9752643E-2</v>
      </c>
      <c r="AB40">
        <v>13.9</v>
      </c>
    </row>
    <row r="41" spans="1:28" x14ac:dyDescent="0.3">
      <c r="A41" t="s">
        <v>321</v>
      </c>
      <c r="B41" t="s">
        <v>290</v>
      </c>
      <c r="C41" t="s">
        <v>69</v>
      </c>
      <c r="D41" t="s">
        <v>282</v>
      </c>
      <c r="E41" t="s">
        <v>481</v>
      </c>
      <c r="F41" t="s">
        <v>418</v>
      </c>
      <c r="G41" t="s">
        <v>70</v>
      </c>
      <c r="H41">
        <v>7147</v>
      </c>
      <c r="I41">
        <v>21</v>
      </c>
      <c r="J41">
        <v>56</v>
      </c>
      <c r="K41">
        <v>58</v>
      </c>
      <c r="L41">
        <v>0</v>
      </c>
      <c r="M41">
        <v>1</v>
      </c>
      <c r="N41">
        <v>56</v>
      </c>
      <c r="O41">
        <v>1.6</v>
      </c>
      <c r="P41">
        <v>0.1</v>
      </c>
      <c r="Q41">
        <v>0.1</v>
      </c>
      <c r="R41">
        <v>0</v>
      </c>
      <c r="S41">
        <v>0</v>
      </c>
      <c r="T41">
        <v>0</v>
      </c>
      <c r="U41">
        <v>2.2999999999999998</v>
      </c>
      <c r="V41">
        <v>7147</v>
      </c>
      <c r="W41">
        <v>3.47</v>
      </c>
      <c r="X41">
        <v>0.32350000000000001</v>
      </c>
      <c r="Y41">
        <v>22.996500000000001</v>
      </c>
      <c r="Z41">
        <v>7.0443350000000002E-2</v>
      </c>
      <c r="AA41">
        <v>2.3403782000000001E-2</v>
      </c>
      <c r="AB41">
        <v>5.0999999999999996</v>
      </c>
    </row>
    <row r="42" spans="1:28" x14ac:dyDescent="0.3">
      <c r="A42" t="s">
        <v>333</v>
      </c>
      <c r="B42" t="s">
        <v>292</v>
      </c>
      <c r="C42" t="s">
        <v>69</v>
      </c>
      <c r="D42" t="s">
        <v>282</v>
      </c>
      <c r="E42" t="s">
        <v>481</v>
      </c>
      <c r="F42" t="s">
        <v>418</v>
      </c>
      <c r="G42" t="s">
        <v>70</v>
      </c>
      <c r="H42">
        <v>4658</v>
      </c>
      <c r="I42">
        <v>8.8000000000000007</v>
      </c>
      <c r="J42">
        <v>56</v>
      </c>
      <c r="K42">
        <v>55</v>
      </c>
      <c r="L42">
        <v>0</v>
      </c>
      <c r="M42">
        <v>1</v>
      </c>
      <c r="N42">
        <v>57</v>
      </c>
      <c r="O42">
        <v>1.3</v>
      </c>
      <c r="P42">
        <v>0.1</v>
      </c>
      <c r="Q42">
        <v>0.1</v>
      </c>
      <c r="R42">
        <v>0</v>
      </c>
      <c r="S42">
        <v>0</v>
      </c>
      <c r="T42">
        <v>0</v>
      </c>
      <c r="U42">
        <v>1.5</v>
      </c>
      <c r="V42">
        <v>4658</v>
      </c>
      <c r="W42">
        <v>3.25</v>
      </c>
      <c r="X42">
        <v>0.1119</v>
      </c>
      <c r="Y42">
        <v>6.7958999999999996</v>
      </c>
      <c r="Z42">
        <v>4.6959199E-2</v>
      </c>
      <c r="AA42">
        <v>1.5014618E-2</v>
      </c>
      <c r="AB42">
        <v>14.4</v>
      </c>
    </row>
    <row r="43" spans="1:28" x14ac:dyDescent="0.3">
      <c r="A43" t="s">
        <v>521</v>
      </c>
      <c r="B43" t="s">
        <v>519</v>
      </c>
      <c r="C43" t="s">
        <v>69</v>
      </c>
      <c r="D43" t="s">
        <v>282</v>
      </c>
      <c r="E43" t="s">
        <v>481</v>
      </c>
      <c r="F43" t="s">
        <v>418</v>
      </c>
      <c r="G43" t="s">
        <v>70</v>
      </c>
      <c r="H43">
        <v>3164</v>
      </c>
      <c r="I43">
        <v>28.9</v>
      </c>
      <c r="J43">
        <v>47</v>
      </c>
      <c r="K43">
        <v>69</v>
      </c>
      <c r="L43">
        <v>0</v>
      </c>
      <c r="M43">
        <v>0</v>
      </c>
      <c r="N43">
        <v>58</v>
      </c>
      <c r="O43">
        <v>3.6</v>
      </c>
      <c r="P43">
        <v>0.1</v>
      </c>
      <c r="Q43">
        <v>0</v>
      </c>
      <c r="R43">
        <v>0</v>
      </c>
      <c r="S43">
        <v>0</v>
      </c>
      <c r="T43">
        <v>0</v>
      </c>
      <c r="U43">
        <v>1</v>
      </c>
      <c r="V43">
        <v>3164</v>
      </c>
      <c r="W43">
        <v>0.54</v>
      </c>
      <c r="X43">
        <v>0.1239</v>
      </c>
      <c r="Y43">
        <v>8.1300000000000008</v>
      </c>
      <c r="Z43">
        <v>5.0556116999999998E-2</v>
      </c>
      <c r="AA43">
        <v>9.7554660000000008E-3</v>
      </c>
      <c r="AB43">
        <v>0.7</v>
      </c>
    </row>
    <row r="44" spans="1:28" x14ac:dyDescent="0.3">
      <c r="A44" t="s">
        <v>79</v>
      </c>
      <c r="B44" t="s">
        <v>24</v>
      </c>
      <c r="C44" t="s">
        <v>69</v>
      </c>
      <c r="D44" t="s">
        <v>282</v>
      </c>
      <c r="E44" t="s">
        <v>481</v>
      </c>
      <c r="F44" t="s">
        <v>418</v>
      </c>
      <c r="G44" t="s">
        <v>70</v>
      </c>
      <c r="H44">
        <v>25080</v>
      </c>
      <c r="I44">
        <v>17.399999999999999</v>
      </c>
      <c r="J44">
        <v>60</v>
      </c>
      <c r="K44">
        <v>65</v>
      </c>
      <c r="L44">
        <v>0</v>
      </c>
      <c r="M44">
        <v>3</v>
      </c>
      <c r="N44">
        <v>58</v>
      </c>
      <c r="O44">
        <v>21.6</v>
      </c>
      <c r="P44">
        <v>0.2</v>
      </c>
      <c r="Q44">
        <v>0.1</v>
      </c>
      <c r="R44">
        <v>0.1</v>
      </c>
      <c r="S44">
        <v>0.1</v>
      </c>
      <c r="T44">
        <v>0</v>
      </c>
      <c r="U44">
        <v>8</v>
      </c>
      <c r="V44">
        <v>2508</v>
      </c>
      <c r="W44">
        <v>1.35</v>
      </c>
      <c r="X44">
        <v>8.2900000000000001E-2</v>
      </c>
      <c r="Y44">
        <v>4.8197000000000001</v>
      </c>
      <c r="Z44">
        <v>6.1540533000000001E-2</v>
      </c>
      <c r="AA44">
        <v>8.0481605999999997E-2</v>
      </c>
      <c r="AB44">
        <v>1.6</v>
      </c>
    </row>
    <row r="45" spans="1:28" x14ac:dyDescent="0.3">
      <c r="A45" t="s">
        <v>80</v>
      </c>
      <c r="B45" t="s">
        <v>25</v>
      </c>
      <c r="C45" t="s">
        <v>69</v>
      </c>
      <c r="D45" t="s">
        <v>282</v>
      </c>
      <c r="E45" t="s">
        <v>481</v>
      </c>
      <c r="F45" t="s">
        <v>418</v>
      </c>
      <c r="G45" t="s">
        <v>70</v>
      </c>
      <c r="H45">
        <v>5456</v>
      </c>
      <c r="I45">
        <v>15.1</v>
      </c>
      <c r="J45">
        <v>60</v>
      </c>
      <c r="K45">
        <v>63</v>
      </c>
      <c r="L45">
        <v>0</v>
      </c>
      <c r="M45">
        <v>1</v>
      </c>
      <c r="N45">
        <v>57</v>
      </c>
      <c r="O45">
        <v>0.7</v>
      </c>
      <c r="P45">
        <v>0.1</v>
      </c>
      <c r="Q45">
        <v>0.1</v>
      </c>
      <c r="R45">
        <v>0</v>
      </c>
      <c r="S45">
        <v>0</v>
      </c>
      <c r="T45">
        <v>0</v>
      </c>
      <c r="U45">
        <v>1.7</v>
      </c>
      <c r="V45">
        <v>5456</v>
      </c>
      <c r="W45">
        <v>3.58</v>
      </c>
      <c r="X45">
        <v>6.1899999999999997E-2</v>
      </c>
      <c r="Y45">
        <v>0.57920000000000005</v>
      </c>
      <c r="Z45">
        <v>8.1920904000000003E-2</v>
      </c>
      <c r="AA45">
        <v>1.7290171E-2</v>
      </c>
      <c r="AB45">
        <v>14.8</v>
      </c>
    </row>
    <row r="46" spans="1:28" x14ac:dyDescent="0.3">
      <c r="A46" t="s">
        <v>549</v>
      </c>
      <c r="B46" t="s">
        <v>532</v>
      </c>
      <c r="C46" t="s">
        <v>74</v>
      </c>
      <c r="D46" t="s">
        <v>282</v>
      </c>
      <c r="E46" t="s">
        <v>481</v>
      </c>
      <c r="F46" t="s">
        <v>418</v>
      </c>
      <c r="G46" t="s">
        <v>70</v>
      </c>
      <c r="H46">
        <v>137296</v>
      </c>
      <c r="I46">
        <v>17.399999999999999</v>
      </c>
      <c r="J46">
        <v>56</v>
      </c>
      <c r="K46">
        <v>59</v>
      </c>
      <c r="L46">
        <v>18</v>
      </c>
      <c r="M46">
        <v>8</v>
      </c>
      <c r="N46">
        <v>57</v>
      </c>
      <c r="O46">
        <v>82.8</v>
      </c>
      <c r="P46">
        <v>17.7</v>
      </c>
      <c r="Q46">
        <v>1.6</v>
      </c>
      <c r="R46">
        <v>0</v>
      </c>
      <c r="S46">
        <v>0</v>
      </c>
      <c r="T46">
        <v>2</v>
      </c>
      <c r="U46">
        <v>46</v>
      </c>
      <c r="V46">
        <v>137296</v>
      </c>
      <c r="W46">
        <v>0.21</v>
      </c>
      <c r="X46">
        <v>2.6097999999999999</v>
      </c>
      <c r="Y46">
        <v>2.3795000000000002</v>
      </c>
      <c r="Z46">
        <v>3.4608680000000002E-3</v>
      </c>
      <c r="AA46">
        <v>0.45999316499999998</v>
      </c>
      <c r="AB46">
        <v>21.9</v>
      </c>
    </row>
    <row r="47" spans="1:28" x14ac:dyDescent="0.3">
      <c r="A47" t="s">
        <v>550</v>
      </c>
      <c r="B47" t="s">
        <v>534</v>
      </c>
      <c r="C47" t="s">
        <v>74</v>
      </c>
      <c r="D47" t="s">
        <v>282</v>
      </c>
      <c r="E47" t="s">
        <v>481</v>
      </c>
      <c r="F47" t="s">
        <v>418</v>
      </c>
      <c r="G47" t="s">
        <v>70</v>
      </c>
      <c r="H47">
        <v>245378</v>
      </c>
      <c r="I47">
        <v>2.7</v>
      </c>
      <c r="J47">
        <v>55</v>
      </c>
      <c r="K47">
        <v>69</v>
      </c>
      <c r="L47">
        <v>0</v>
      </c>
      <c r="M47">
        <v>4</v>
      </c>
      <c r="N47">
        <v>58</v>
      </c>
      <c r="O47">
        <v>97.3</v>
      </c>
      <c r="P47">
        <v>54.6</v>
      </c>
      <c r="Q47">
        <v>9.1999999999999993</v>
      </c>
      <c r="R47">
        <v>0</v>
      </c>
      <c r="S47">
        <v>0</v>
      </c>
      <c r="T47">
        <v>5</v>
      </c>
      <c r="U47">
        <v>81.400000000000006</v>
      </c>
      <c r="V47">
        <v>245378</v>
      </c>
      <c r="W47">
        <v>0.13</v>
      </c>
      <c r="X47">
        <v>5.2229000000000001</v>
      </c>
      <c r="Y47">
        <v>3.0653000000000001</v>
      </c>
      <c r="Z47">
        <v>6.5467499999999996E-4</v>
      </c>
      <c r="AA47">
        <v>0.81448681700000003</v>
      </c>
      <c r="AB47">
        <v>1.4</v>
      </c>
    </row>
    <row r="48" spans="1:28" x14ac:dyDescent="0.3">
      <c r="A48" t="s">
        <v>551</v>
      </c>
      <c r="B48" t="s">
        <v>536</v>
      </c>
      <c r="C48" t="s">
        <v>74</v>
      </c>
      <c r="D48" t="s">
        <v>282</v>
      </c>
      <c r="E48" t="s">
        <v>481</v>
      </c>
      <c r="F48" t="s">
        <v>418</v>
      </c>
      <c r="G48" t="s">
        <v>70</v>
      </c>
      <c r="H48">
        <v>137342</v>
      </c>
      <c r="I48">
        <v>1.8</v>
      </c>
      <c r="J48">
        <v>49</v>
      </c>
      <c r="K48">
        <v>70</v>
      </c>
      <c r="L48">
        <v>9</v>
      </c>
      <c r="M48">
        <v>1</v>
      </c>
      <c r="N48">
        <v>57</v>
      </c>
      <c r="O48">
        <v>87.9</v>
      </c>
      <c r="P48">
        <v>20.3</v>
      </c>
      <c r="Q48">
        <v>1.1000000000000001</v>
      </c>
      <c r="R48">
        <v>0</v>
      </c>
      <c r="S48">
        <v>0</v>
      </c>
      <c r="T48">
        <v>2</v>
      </c>
      <c r="U48">
        <v>44</v>
      </c>
      <c r="V48">
        <v>137342</v>
      </c>
      <c r="W48">
        <v>0.18</v>
      </c>
      <c r="X48">
        <v>2.867</v>
      </c>
      <c r="Y48">
        <v>2.2284000000000002</v>
      </c>
      <c r="Z48">
        <v>4.7991470000000001E-3</v>
      </c>
      <c r="AA48">
        <v>0.44012959499999998</v>
      </c>
      <c r="AB48">
        <v>40.4</v>
      </c>
    </row>
    <row r="49" spans="1:28" x14ac:dyDescent="0.3">
      <c r="A49" t="s">
        <v>552</v>
      </c>
      <c r="B49" t="s">
        <v>538</v>
      </c>
      <c r="C49" t="s">
        <v>74</v>
      </c>
      <c r="D49" t="s">
        <v>282</v>
      </c>
      <c r="E49" t="s">
        <v>481</v>
      </c>
      <c r="F49" t="s">
        <v>418</v>
      </c>
      <c r="G49" t="s">
        <v>70</v>
      </c>
      <c r="H49">
        <v>44494</v>
      </c>
      <c r="I49">
        <v>1.2</v>
      </c>
      <c r="J49">
        <v>48</v>
      </c>
      <c r="K49">
        <v>59</v>
      </c>
      <c r="L49">
        <v>0</v>
      </c>
      <c r="M49">
        <v>0</v>
      </c>
      <c r="N49">
        <v>56</v>
      </c>
      <c r="O49">
        <v>47.4</v>
      </c>
      <c r="P49">
        <v>1.7</v>
      </c>
      <c r="Q49">
        <v>0.1</v>
      </c>
      <c r="R49">
        <v>0</v>
      </c>
      <c r="S49">
        <v>0</v>
      </c>
      <c r="T49">
        <v>0</v>
      </c>
      <c r="U49">
        <v>14</v>
      </c>
      <c r="V49">
        <v>44494</v>
      </c>
      <c r="W49">
        <v>1.43</v>
      </c>
      <c r="X49">
        <v>0.83230000000000004</v>
      </c>
      <c r="Y49">
        <v>1.2125999999999999</v>
      </c>
      <c r="Z49">
        <v>2.0722320999999998E-2</v>
      </c>
      <c r="AA49">
        <v>0.140308721</v>
      </c>
      <c r="AB49">
        <v>21</v>
      </c>
    </row>
    <row r="50" spans="1:28" x14ac:dyDescent="0.3">
      <c r="A50" t="s">
        <v>553</v>
      </c>
      <c r="B50" t="s">
        <v>540</v>
      </c>
      <c r="C50" t="s">
        <v>74</v>
      </c>
      <c r="D50" t="s">
        <v>282</v>
      </c>
      <c r="E50" t="s">
        <v>481</v>
      </c>
      <c r="F50" t="s">
        <v>418</v>
      </c>
      <c r="G50" t="s">
        <v>70</v>
      </c>
      <c r="H50">
        <v>132794</v>
      </c>
      <c r="I50">
        <v>1.9</v>
      </c>
      <c r="J50">
        <v>49</v>
      </c>
      <c r="K50">
        <v>71</v>
      </c>
      <c r="L50">
        <v>9</v>
      </c>
      <c r="M50">
        <v>2</v>
      </c>
      <c r="N50">
        <v>57</v>
      </c>
      <c r="O50">
        <v>87.3</v>
      </c>
      <c r="P50">
        <v>20.3</v>
      </c>
      <c r="Q50">
        <v>1</v>
      </c>
      <c r="R50">
        <v>0</v>
      </c>
      <c r="S50">
        <v>0</v>
      </c>
      <c r="T50">
        <v>2</v>
      </c>
      <c r="U50">
        <v>42.9</v>
      </c>
      <c r="V50">
        <v>132794</v>
      </c>
      <c r="W50">
        <v>0.14000000000000001</v>
      </c>
      <c r="X50">
        <v>2.8462999999999998</v>
      </c>
      <c r="Y50">
        <v>2.2092999999999998</v>
      </c>
      <c r="Z50">
        <v>2.0003769999999998E-3</v>
      </c>
      <c r="AA50">
        <v>0.42890456399999999</v>
      </c>
      <c r="AB50">
        <v>64.2</v>
      </c>
    </row>
    <row r="51" spans="1:28" x14ac:dyDescent="0.3">
      <c r="A51" t="s">
        <v>554</v>
      </c>
      <c r="B51" t="s">
        <v>542</v>
      </c>
      <c r="C51" t="s">
        <v>74</v>
      </c>
      <c r="D51" t="s">
        <v>282</v>
      </c>
      <c r="E51" t="s">
        <v>481</v>
      </c>
      <c r="F51" t="s">
        <v>418</v>
      </c>
      <c r="G51" t="s">
        <v>70</v>
      </c>
      <c r="H51">
        <v>77788</v>
      </c>
      <c r="I51">
        <v>10.8</v>
      </c>
      <c r="J51">
        <v>56</v>
      </c>
      <c r="K51">
        <v>69</v>
      </c>
      <c r="L51">
        <v>18</v>
      </c>
      <c r="M51">
        <v>3</v>
      </c>
      <c r="N51">
        <v>59</v>
      </c>
      <c r="O51">
        <v>72.5</v>
      </c>
      <c r="P51">
        <v>6.3</v>
      </c>
      <c r="Q51">
        <v>0.1</v>
      </c>
      <c r="R51">
        <v>0</v>
      </c>
      <c r="S51">
        <v>0</v>
      </c>
      <c r="T51">
        <v>1</v>
      </c>
      <c r="U51">
        <v>25.5</v>
      </c>
      <c r="V51">
        <v>77788</v>
      </c>
      <c r="W51">
        <v>0.12</v>
      </c>
      <c r="X51">
        <v>1.6758</v>
      </c>
      <c r="Y51">
        <v>1.6416999999999999</v>
      </c>
      <c r="Z51">
        <v>7.5894500000000002E-4</v>
      </c>
      <c r="AA51">
        <v>0.25531300400000001</v>
      </c>
      <c r="AB51">
        <v>53.9</v>
      </c>
    </row>
    <row r="52" spans="1:28" x14ac:dyDescent="0.3">
      <c r="A52" t="s">
        <v>81</v>
      </c>
      <c r="B52">
        <v>3077</v>
      </c>
      <c r="C52" t="s">
        <v>69</v>
      </c>
      <c r="D52" t="s">
        <v>282</v>
      </c>
      <c r="E52" t="s">
        <v>481</v>
      </c>
      <c r="F52" t="s">
        <v>419</v>
      </c>
      <c r="G52" t="s">
        <v>70</v>
      </c>
      <c r="H52">
        <v>72921</v>
      </c>
      <c r="I52">
        <v>13.3</v>
      </c>
      <c r="J52">
        <v>55</v>
      </c>
      <c r="K52">
        <v>74</v>
      </c>
      <c r="L52">
        <v>0</v>
      </c>
      <c r="M52">
        <v>10</v>
      </c>
      <c r="N52">
        <v>56</v>
      </c>
      <c r="O52">
        <v>67.900000000000006</v>
      </c>
      <c r="P52">
        <v>8.1</v>
      </c>
      <c r="Q52">
        <v>0.3</v>
      </c>
      <c r="R52">
        <v>0</v>
      </c>
      <c r="S52">
        <v>0</v>
      </c>
      <c r="T52">
        <v>1</v>
      </c>
      <c r="U52">
        <v>65.400000000000006</v>
      </c>
      <c r="V52">
        <v>72921</v>
      </c>
      <c r="W52">
        <v>0.41</v>
      </c>
      <c r="X52">
        <v>1.6930000000000001</v>
      </c>
      <c r="Y52">
        <v>1.8411</v>
      </c>
      <c r="Z52">
        <v>5.2192464000000001E-2</v>
      </c>
      <c r="AA52">
        <v>0.65364240200000001</v>
      </c>
      <c r="AB52">
        <v>295.2</v>
      </c>
    </row>
    <row r="53" spans="1:28" x14ac:dyDescent="0.3">
      <c r="A53" t="s">
        <v>297</v>
      </c>
      <c r="B53" t="s">
        <v>293</v>
      </c>
      <c r="C53" t="s">
        <v>69</v>
      </c>
      <c r="D53" t="s">
        <v>282</v>
      </c>
      <c r="E53" t="s">
        <v>481</v>
      </c>
      <c r="F53" t="s">
        <v>419</v>
      </c>
      <c r="G53" t="s">
        <v>70</v>
      </c>
      <c r="H53">
        <v>17114</v>
      </c>
      <c r="I53">
        <v>12.6</v>
      </c>
      <c r="J53">
        <v>62</v>
      </c>
      <c r="K53">
        <v>63</v>
      </c>
      <c r="L53">
        <v>9</v>
      </c>
      <c r="M53">
        <v>3</v>
      </c>
      <c r="N53">
        <v>57</v>
      </c>
      <c r="O53">
        <v>25.5</v>
      </c>
      <c r="P53">
        <v>0.3</v>
      </c>
      <c r="Q53">
        <v>0</v>
      </c>
      <c r="R53">
        <v>0</v>
      </c>
      <c r="S53">
        <v>0</v>
      </c>
      <c r="T53">
        <v>0</v>
      </c>
      <c r="U53">
        <v>18.3</v>
      </c>
      <c r="V53">
        <v>17114</v>
      </c>
      <c r="W53">
        <v>0.6</v>
      </c>
      <c r="X53">
        <v>0.38569999999999999</v>
      </c>
      <c r="Y53">
        <v>0.89900000000000002</v>
      </c>
      <c r="Z53">
        <v>9.1703057000000004E-2</v>
      </c>
      <c r="AA53">
        <v>0.18258049400000001</v>
      </c>
      <c r="AB53">
        <v>213.2</v>
      </c>
    </row>
    <row r="54" spans="1:28" x14ac:dyDescent="0.3">
      <c r="A54" t="s">
        <v>310</v>
      </c>
      <c r="B54" t="s">
        <v>307</v>
      </c>
      <c r="C54" t="s">
        <v>69</v>
      </c>
      <c r="D54" t="s">
        <v>282</v>
      </c>
      <c r="E54" t="s">
        <v>481</v>
      </c>
      <c r="F54" t="s">
        <v>419</v>
      </c>
      <c r="G54" t="s">
        <v>70</v>
      </c>
      <c r="H54">
        <v>62235</v>
      </c>
      <c r="I54">
        <v>10.8</v>
      </c>
      <c r="J54">
        <v>57</v>
      </c>
      <c r="K54">
        <v>70</v>
      </c>
      <c r="L54">
        <v>0</v>
      </c>
      <c r="M54">
        <v>8</v>
      </c>
      <c r="N54">
        <v>56</v>
      </c>
      <c r="O54">
        <v>64.2</v>
      </c>
      <c r="P54">
        <v>5.2</v>
      </c>
      <c r="Q54">
        <v>0.1</v>
      </c>
      <c r="R54">
        <v>0</v>
      </c>
      <c r="S54">
        <v>0</v>
      </c>
      <c r="T54">
        <v>1</v>
      </c>
      <c r="U54">
        <v>60.3</v>
      </c>
      <c r="V54">
        <v>62235</v>
      </c>
      <c r="W54">
        <v>0.47</v>
      </c>
      <c r="X54">
        <v>1.4307000000000001</v>
      </c>
      <c r="Y54">
        <v>1.6129</v>
      </c>
      <c r="Z54">
        <v>8.7229189999999998E-2</v>
      </c>
      <c r="AA54">
        <v>0.60312830100000003</v>
      </c>
      <c r="AB54">
        <v>425.1</v>
      </c>
    </row>
    <row r="55" spans="1:28" x14ac:dyDescent="0.3">
      <c r="A55" t="s">
        <v>322</v>
      </c>
      <c r="B55" t="s">
        <v>290</v>
      </c>
      <c r="C55" t="s">
        <v>69</v>
      </c>
      <c r="D55" t="s">
        <v>282</v>
      </c>
      <c r="E55" t="s">
        <v>481</v>
      </c>
      <c r="F55" t="s">
        <v>419</v>
      </c>
      <c r="G55" t="s">
        <v>70</v>
      </c>
      <c r="H55">
        <v>61583</v>
      </c>
      <c r="I55">
        <v>16.2</v>
      </c>
      <c r="J55">
        <v>55</v>
      </c>
      <c r="K55">
        <v>65</v>
      </c>
      <c r="L55">
        <v>18</v>
      </c>
      <c r="M55">
        <v>13</v>
      </c>
      <c r="N55">
        <v>55</v>
      </c>
      <c r="O55">
        <v>54.3</v>
      </c>
      <c r="P55">
        <v>5.3</v>
      </c>
      <c r="Q55">
        <v>0.3</v>
      </c>
      <c r="R55">
        <v>0</v>
      </c>
      <c r="S55">
        <v>0</v>
      </c>
      <c r="T55">
        <v>1</v>
      </c>
      <c r="U55">
        <v>68</v>
      </c>
      <c r="V55">
        <v>61583</v>
      </c>
      <c r="W55">
        <v>0.93</v>
      </c>
      <c r="X55">
        <v>1.2349000000000001</v>
      </c>
      <c r="Y55">
        <v>1.6831</v>
      </c>
      <c r="Z55">
        <v>0.20639816699999999</v>
      </c>
      <c r="AA55">
        <v>0.68039995600000003</v>
      </c>
      <c r="AB55">
        <v>148.80000000000001</v>
      </c>
    </row>
    <row r="56" spans="1:28" x14ac:dyDescent="0.3">
      <c r="A56" t="s">
        <v>334</v>
      </c>
      <c r="B56" t="s">
        <v>292</v>
      </c>
      <c r="C56" t="s">
        <v>69</v>
      </c>
      <c r="D56" t="s">
        <v>282</v>
      </c>
      <c r="E56" t="s">
        <v>481</v>
      </c>
      <c r="F56" t="s">
        <v>419</v>
      </c>
      <c r="G56" t="s">
        <v>70</v>
      </c>
      <c r="H56">
        <v>39404</v>
      </c>
      <c r="I56">
        <v>11.3</v>
      </c>
      <c r="J56">
        <v>57</v>
      </c>
      <c r="K56">
        <v>67</v>
      </c>
      <c r="L56">
        <v>0</v>
      </c>
      <c r="M56">
        <v>7</v>
      </c>
      <c r="N56">
        <v>56</v>
      </c>
      <c r="O56">
        <v>47.3</v>
      </c>
      <c r="P56">
        <v>2.2000000000000002</v>
      </c>
      <c r="Q56">
        <v>0</v>
      </c>
      <c r="R56">
        <v>0</v>
      </c>
      <c r="S56">
        <v>0</v>
      </c>
      <c r="T56">
        <v>0</v>
      </c>
      <c r="U56">
        <v>40.1</v>
      </c>
      <c r="V56">
        <v>39404</v>
      </c>
      <c r="W56">
        <v>0.62</v>
      </c>
      <c r="X56">
        <v>0.89259999999999995</v>
      </c>
      <c r="Y56">
        <v>1.2806999999999999</v>
      </c>
      <c r="Z56">
        <v>0.13723167999999999</v>
      </c>
      <c r="AA56">
        <v>0.40121778600000002</v>
      </c>
      <c r="AB56">
        <v>383.9</v>
      </c>
    </row>
    <row r="57" spans="1:28" x14ac:dyDescent="0.3">
      <c r="A57" t="s">
        <v>522</v>
      </c>
      <c r="B57" t="s">
        <v>519</v>
      </c>
      <c r="C57" t="s">
        <v>69</v>
      </c>
      <c r="D57" t="s">
        <v>282</v>
      </c>
      <c r="E57" t="s">
        <v>481</v>
      </c>
      <c r="F57" t="s">
        <v>419</v>
      </c>
      <c r="G57" t="s">
        <v>70</v>
      </c>
      <c r="H57">
        <v>68629</v>
      </c>
      <c r="I57">
        <v>8</v>
      </c>
      <c r="J57">
        <v>52</v>
      </c>
      <c r="K57">
        <v>77</v>
      </c>
      <c r="L57">
        <v>0</v>
      </c>
      <c r="M57">
        <v>5</v>
      </c>
      <c r="N57">
        <v>57</v>
      </c>
      <c r="O57">
        <v>69.2</v>
      </c>
      <c r="P57">
        <v>6.2</v>
      </c>
      <c r="Q57">
        <v>0.2</v>
      </c>
      <c r="R57">
        <v>0</v>
      </c>
      <c r="S57">
        <v>0</v>
      </c>
      <c r="T57">
        <v>1</v>
      </c>
      <c r="U57">
        <v>64.5</v>
      </c>
      <c r="V57">
        <v>68629</v>
      </c>
      <c r="W57">
        <v>0.33</v>
      </c>
      <c r="X57">
        <v>1.5940000000000001</v>
      </c>
      <c r="Y57">
        <v>1.659</v>
      </c>
      <c r="Z57">
        <v>4.4630129999999997E-2</v>
      </c>
      <c r="AA57">
        <v>0.64545830699999995</v>
      </c>
      <c r="AB57">
        <v>46.8</v>
      </c>
    </row>
    <row r="58" spans="1:28" x14ac:dyDescent="0.3">
      <c r="A58" t="s">
        <v>82</v>
      </c>
      <c r="B58" t="s">
        <v>24</v>
      </c>
      <c r="C58" t="s">
        <v>69</v>
      </c>
      <c r="D58" t="s">
        <v>282</v>
      </c>
      <c r="E58" t="s">
        <v>481</v>
      </c>
      <c r="F58" t="s">
        <v>419</v>
      </c>
      <c r="G58" t="s">
        <v>70</v>
      </c>
      <c r="H58">
        <v>73675</v>
      </c>
      <c r="I58">
        <v>8.9</v>
      </c>
      <c r="J58">
        <v>58</v>
      </c>
      <c r="K58">
        <v>76</v>
      </c>
      <c r="L58">
        <v>0</v>
      </c>
      <c r="M58">
        <v>7</v>
      </c>
      <c r="N58">
        <v>57</v>
      </c>
      <c r="O58">
        <v>72</v>
      </c>
      <c r="P58">
        <v>7.6</v>
      </c>
      <c r="Q58">
        <v>0.2</v>
      </c>
      <c r="R58">
        <v>0</v>
      </c>
      <c r="S58">
        <v>0</v>
      </c>
      <c r="T58">
        <v>1</v>
      </c>
      <c r="U58">
        <v>71.3</v>
      </c>
      <c r="V58">
        <v>73675</v>
      </c>
      <c r="W58">
        <v>0.4</v>
      </c>
      <c r="X58">
        <v>2.1676000000000002</v>
      </c>
      <c r="Y58">
        <v>2.5249000000000001</v>
      </c>
      <c r="Z58">
        <v>7.8074288000000006E-2</v>
      </c>
      <c r="AA58">
        <v>0.71310348800000001</v>
      </c>
      <c r="AB58">
        <v>14.2</v>
      </c>
    </row>
    <row r="59" spans="1:28" x14ac:dyDescent="0.3">
      <c r="A59" t="s">
        <v>83</v>
      </c>
      <c r="B59" t="s">
        <v>25</v>
      </c>
      <c r="C59" t="s">
        <v>69</v>
      </c>
      <c r="D59" t="s">
        <v>282</v>
      </c>
      <c r="E59" t="s">
        <v>481</v>
      </c>
      <c r="F59" t="s">
        <v>419</v>
      </c>
      <c r="G59" t="s">
        <v>70</v>
      </c>
      <c r="H59">
        <v>50541</v>
      </c>
      <c r="I59">
        <v>10.199999999999999</v>
      </c>
      <c r="J59">
        <v>59</v>
      </c>
      <c r="K59">
        <v>72</v>
      </c>
      <c r="L59">
        <v>0</v>
      </c>
      <c r="M59">
        <v>6</v>
      </c>
      <c r="N59">
        <v>56</v>
      </c>
      <c r="O59">
        <v>58</v>
      </c>
      <c r="P59">
        <v>3.5</v>
      </c>
      <c r="Q59">
        <v>0.1</v>
      </c>
      <c r="R59">
        <v>0</v>
      </c>
      <c r="S59">
        <v>0</v>
      </c>
      <c r="T59">
        <v>1</v>
      </c>
      <c r="U59">
        <v>50.3</v>
      </c>
      <c r="V59">
        <v>50541</v>
      </c>
      <c r="W59">
        <v>0.41</v>
      </c>
      <c r="X59">
        <v>2.1423000000000001</v>
      </c>
      <c r="Y59">
        <v>2.8260999999999998</v>
      </c>
      <c r="Z59">
        <v>7.8759437000000002E-2</v>
      </c>
      <c r="AA59">
        <v>0.50296558700000005</v>
      </c>
      <c r="AB59">
        <v>430.3</v>
      </c>
    </row>
    <row r="60" spans="1:28" x14ac:dyDescent="0.3">
      <c r="A60" t="s">
        <v>555</v>
      </c>
      <c r="B60" t="s">
        <v>532</v>
      </c>
      <c r="C60" t="s">
        <v>74</v>
      </c>
      <c r="D60" t="s">
        <v>282</v>
      </c>
      <c r="E60" t="s">
        <v>481</v>
      </c>
      <c r="F60" t="s">
        <v>419</v>
      </c>
      <c r="G60" t="s">
        <v>70</v>
      </c>
      <c r="H60">
        <v>62487</v>
      </c>
      <c r="I60">
        <v>17.7</v>
      </c>
      <c r="J60">
        <v>57</v>
      </c>
      <c r="K60">
        <v>68</v>
      </c>
      <c r="L60">
        <v>9</v>
      </c>
      <c r="M60">
        <v>10</v>
      </c>
      <c r="N60">
        <v>58</v>
      </c>
      <c r="O60">
        <v>63.1</v>
      </c>
      <c r="P60">
        <v>4.5</v>
      </c>
      <c r="Q60">
        <v>0.1</v>
      </c>
      <c r="R60">
        <v>0</v>
      </c>
      <c r="S60">
        <v>0</v>
      </c>
      <c r="T60">
        <v>1</v>
      </c>
      <c r="U60">
        <v>63.6</v>
      </c>
      <c r="V60">
        <v>62487</v>
      </c>
      <c r="W60">
        <v>0.17</v>
      </c>
      <c r="X60">
        <v>1.3492999999999999</v>
      </c>
      <c r="Y60">
        <v>1.5512999999999999</v>
      </c>
      <c r="Z60">
        <v>2.675705E-3</v>
      </c>
      <c r="AA60">
        <v>0.63578645300000003</v>
      </c>
      <c r="AB60">
        <v>30.2</v>
      </c>
    </row>
    <row r="61" spans="1:28" x14ac:dyDescent="0.3">
      <c r="A61" t="s">
        <v>556</v>
      </c>
      <c r="B61" t="s">
        <v>534</v>
      </c>
      <c r="C61" t="s">
        <v>74</v>
      </c>
      <c r="D61" t="s">
        <v>282</v>
      </c>
      <c r="E61" t="s">
        <v>481</v>
      </c>
      <c r="F61" t="s">
        <v>419</v>
      </c>
      <c r="G61" t="s">
        <v>70</v>
      </c>
      <c r="H61">
        <v>105855</v>
      </c>
      <c r="I61">
        <v>8.6</v>
      </c>
      <c r="J61">
        <v>56</v>
      </c>
      <c r="K61">
        <v>76</v>
      </c>
      <c r="L61">
        <v>0</v>
      </c>
      <c r="M61">
        <v>8</v>
      </c>
      <c r="N61">
        <v>58</v>
      </c>
      <c r="O61">
        <v>84.6</v>
      </c>
      <c r="P61">
        <v>14.1</v>
      </c>
      <c r="Q61">
        <v>0.4</v>
      </c>
      <c r="R61">
        <v>0</v>
      </c>
      <c r="S61">
        <v>0</v>
      </c>
      <c r="T61">
        <v>2</v>
      </c>
      <c r="U61">
        <v>86.6</v>
      </c>
      <c r="V61">
        <v>105855</v>
      </c>
      <c r="W61">
        <v>0.2</v>
      </c>
      <c r="X61">
        <v>2.4258999999999999</v>
      </c>
      <c r="Y61">
        <v>1.9622999999999999</v>
      </c>
      <c r="Z61">
        <v>7.1921699999999997E-4</v>
      </c>
      <c r="AA61">
        <v>0.86636438800000004</v>
      </c>
      <c r="AB61">
        <v>1.5</v>
      </c>
    </row>
    <row r="62" spans="1:28" x14ac:dyDescent="0.3">
      <c r="A62" t="s">
        <v>557</v>
      </c>
      <c r="B62" t="s">
        <v>536</v>
      </c>
      <c r="C62" t="s">
        <v>74</v>
      </c>
      <c r="D62" t="s">
        <v>282</v>
      </c>
      <c r="E62" t="s">
        <v>481</v>
      </c>
      <c r="F62" t="s">
        <v>419</v>
      </c>
      <c r="G62" t="s">
        <v>70</v>
      </c>
      <c r="H62">
        <v>72570</v>
      </c>
      <c r="I62">
        <v>9.8000000000000007</v>
      </c>
      <c r="J62">
        <v>51</v>
      </c>
      <c r="K62">
        <v>77</v>
      </c>
      <c r="L62">
        <v>9</v>
      </c>
      <c r="M62">
        <v>6</v>
      </c>
      <c r="N62">
        <v>57</v>
      </c>
      <c r="O62">
        <v>71.599999999999994</v>
      </c>
      <c r="P62">
        <v>6.5</v>
      </c>
      <c r="Q62">
        <v>0.1</v>
      </c>
      <c r="R62">
        <v>0</v>
      </c>
      <c r="S62">
        <v>0</v>
      </c>
      <c r="T62">
        <v>1</v>
      </c>
      <c r="U62">
        <v>59.4</v>
      </c>
      <c r="V62">
        <v>7257</v>
      </c>
      <c r="W62">
        <v>0.2</v>
      </c>
      <c r="X62">
        <v>1.6614</v>
      </c>
      <c r="Y62">
        <v>1.6615</v>
      </c>
      <c r="Z62">
        <v>3.7739549999999998E-3</v>
      </c>
      <c r="AA62">
        <v>0.593765341</v>
      </c>
      <c r="AB62">
        <v>54.5</v>
      </c>
    </row>
    <row r="63" spans="1:28" x14ac:dyDescent="0.3">
      <c r="A63" t="s">
        <v>558</v>
      </c>
      <c r="B63" t="s">
        <v>538</v>
      </c>
      <c r="C63" t="s">
        <v>74</v>
      </c>
      <c r="D63" t="s">
        <v>282</v>
      </c>
      <c r="E63" t="s">
        <v>481</v>
      </c>
      <c r="F63" t="s">
        <v>419</v>
      </c>
      <c r="G63" t="s">
        <v>70</v>
      </c>
      <c r="H63">
        <v>25153</v>
      </c>
      <c r="I63">
        <v>8.5</v>
      </c>
      <c r="J63">
        <v>49</v>
      </c>
      <c r="K63">
        <v>72</v>
      </c>
      <c r="L63">
        <v>18</v>
      </c>
      <c r="M63">
        <v>2</v>
      </c>
      <c r="N63">
        <v>56</v>
      </c>
      <c r="O63">
        <v>33.799999999999997</v>
      </c>
      <c r="P63">
        <v>0.7</v>
      </c>
      <c r="Q63">
        <v>0</v>
      </c>
      <c r="R63">
        <v>0</v>
      </c>
      <c r="S63">
        <v>0</v>
      </c>
      <c r="T63">
        <v>0</v>
      </c>
      <c r="U63">
        <v>26.1</v>
      </c>
      <c r="V63">
        <v>25153</v>
      </c>
      <c r="W63">
        <v>1.27</v>
      </c>
      <c r="X63">
        <v>0.53149999999999997</v>
      </c>
      <c r="Y63">
        <v>0.94010000000000005</v>
      </c>
      <c r="Z63">
        <v>1.6725978999999998E-2</v>
      </c>
      <c r="AA63">
        <v>0.26064474700000001</v>
      </c>
      <c r="AB63">
        <v>39</v>
      </c>
    </row>
    <row r="64" spans="1:28" x14ac:dyDescent="0.3">
      <c r="A64" t="s">
        <v>559</v>
      </c>
      <c r="B64" t="s">
        <v>540</v>
      </c>
      <c r="C64" t="s">
        <v>74</v>
      </c>
      <c r="D64" t="s">
        <v>282</v>
      </c>
      <c r="E64" t="s">
        <v>481</v>
      </c>
      <c r="F64" t="s">
        <v>419</v>
      </c>
      <c r="G64" t="s">
        <v>70</v>
      </c>
      <c r="H64">
        <v>68920</v>
      </c>
      <c r="I64">
        <v>9.6</v>
      </c>
      <c r="J64">
        <v>50</v>
      </c>
      <c r="K64">
        <v>77</v>
      </c>
      <c r="L64">
        <v>9</v>
      </c>
      <c r="M64">
        <v>5</v>
      </c>
      <c r="N64">
        <v>57</v>
      </c>
      <c r="O64">
        <v>69.8</v>
      </c>
      <c r="P64">
        <v>5.6</v>
      </c>
      <c r="Q64">
        <v>0.1</v>
      </c>
      <c r="R64">
        <v>0</v>
      </c>
      <c r="S64">
        <v>0</v>
      </c>
      <c r="T64">
        <v>1</v>
      </c>
      <c r="U64">
        <v>52.1</v>
      </c>
      <c r="V64">
        <v>6892</v>
      </c>
      <c r="W64">
        <v>0.19</v>
      </c>
      <c r="X64">
        <v>1.5742</v>
      </c>
      <c r="Y64">
        <v>1.5947</v>
      </c>
      <c r="Z64">
        <v>1.231415E-3</v>
      </c>
      <c r="AA64">
        <v>0.52098845699999996</v>
      </c>
      <c r="AB64">
        <v>77.900000000000006</v>
      </c>
    </row>
    <row r="65" spans="1:28" x14ac:dyDescent="0.3">
      <c r="A65" t="s">
        <v>560</v>
      </c>
      <c r="B65" t="s">
        <v>542</v>
      </c>
      <c r="C65" t="s">
        <v>74</v>
      </c>
      <c r="D65" t="s">
        <v>282</v>
      </c>
      <c r="E65" t="s">
        <v>481</v>
      </c>
      <c r="F65" t="s">
        <v>419</v>
      </c>
      <c r="G65" t="s">
        <v>70</v>
      </c>
      <c r="H65">
        <v>58622</v>
      </c>
      <c r="I65">
        <v>13.3</v>
      </c>
      <c r="J65">
        <v>55</v>
      </c>
      <c r="K65">
        <v>75</v>
      </c>
      <c r="L65">
        <v>9</v>
      </c>
      <c r="M65">
        <v>6</v>
      </c>
      <c r="N65">
        <v>58</v>
      </c>
      <c r="O65">
        <v>63.3</v>
      </c>
      <c r="P65">
        <v>3.8</v>
      </c>
      <c r="Q65">
        <v>0</v>
      </c>
      <c r="R65">
        <v>0</v>
      </c>
      <c r="S65">
        <v>0</v>
      </c>
      <c r="T65">
        <v>1</v>
      </c>
      <c r="U65">
        <v>46</v>
      </c>
      <c r="V65">
        <v>58622</v>
      </c>
      <c r="W65">
        <v>0.21</v>
      </c>
      <c r="X65">
        <v>1.3103</v>
      </c>
      <c r="Y65">
        <v>1.4622999999999999</v>
      </c>
      <c r="Z65">
        <v>4.1767200000000001E-4</v>
      </c>
      <c r="AA65">
        <v>0.4595245</v>
      </c>
      <c r="AB65">
        <v>97</v>
      </c>
    </row>
    <row r="66" spans="1:28" x14ac:dyDescent="0.3">
      <c r="A66" t="s">
        <v>84</v>
      </c>
      <c r="B66">
        <v>3077</v>
      </c>
      <c r="C66" t="s">
        <v>69</v>
      </c>
      <c r="D66" t="s">
        <v>282</v>
      </c>
      <c r="E66" t="s">
        <v>482</v>
      </c>
      <c r="F66" t="s">
        <v>422</v>
      </c>
      <c r="G66" t="s">
        <v>70</v>
      </c>
      <c r="H66">
        <v>104394</v>
      </c>
      <c r="I66">
        <v>19.399999999999999</v>
      </c>
      <c r="J66">
        <v>55</v>
      </c>
      <c r="K66">
        <v>76</v>
      </c>
      <c r="L66">
        <v>0</v>
      </c>
      <c r="M66">
        <v>19</v>
      </c>
      <c r="N66">
        <v>56</v>
      </c>
      <c r="O66">
        <v>70</v>
      </c>
      <c r="P66">
        <v>17.3</v>
      </c>
      <c r="Q66">
        <v>3.5</v>
      </c>
      <c r="R66">
        <v>0</v>
      </c>
      <c r="S66">
        <v>0</v>
      </c>
      <c r="T66">
        <v>1</v>
      </c>
      <c r="U66">
        <v>88.3</v>
      </c>
      <c r="V66">
        <v>104394</v>
      </c>
      <c r="W66">
        <v>0.4</v>
      </c>
      <c r="X66">
        <v>1.746</v>
      </c>
      <c r="Y66">
        <v>1.7522</v>
      </c>
      <c r="Z66">
        <v>5.3769772E-2</v>
      </c>
      <c r="AA66">
        <v>0.88344461699999999</v>
      </c>
      <c r="AB66">
        <v>399</v>
      </c>
    </row>
    <row r="67" spans="1:28" x14ac:dyDescent="0.3">
      <c r="A67" t="s">
        <v>298</v>
      </c>
      <c r="B67" t="s">
        <v>293</v>
      </c>
      <c r="C67" t="s">
        <v>69</v>
      </c>
      <c r="D67" t="s">
        <v>282</v>
      </c>
      <c r="E67" t="s">
        <v>482</v>
      </c>
      <c r="F67" t="s">
        <v>422</v>
      </c>
      <c r="G67" t="s">
        <v>70</v>
      </c>
      <c r="H67">
        <v>22472</v>
      </c>
      <c r="I67">
        <v>22</v>
      </c>
      <c r="J67">
        <v>56</v>
      </c>
      <c r="K67">
        <v>75</v>
      </c>
      <c r="L67">
        <v>9</v>
      </c>
      <c r="M67">
        <v>22</v>
      </c>
      <c r="N67">
        <v>56</v>
      </c>
      <c r="O67">
        <v>28</v>
      </c>
      <c r="P67">
        <v>1.5</v>
      </c>
      <c r="Q67">
        <v>0.1</v>
      </c>
      <c r="R67">
        <v>0</v>
      </c>
      <c r="S67">
        <v>0</v>
      </c>
      <c r="T67">
        <v>0</v>
      </c>
      <c r="U67">
        <v>85</v>
      </c>
      <c r="V67">
        <v>22472</v>
      </c>
      <c r="W67">
        <v>0.54</v>
      </c>
      <c r="X67">
        <v>1.1788000000000001</v>
      </c>
      <c r="Y67">
        <v>1.4386000000000001</v>
      </c>
      <c r="Z67">
        <v>8.0225988999999998E-2</v>
      </c>
      <c r="AA67">
        <v>0.85002080400000002</v>
      </c>
      <c r="AB67">
        <v>992.6</v>
      </c>
    </row>
    <row r="68" spans="1:28" x14ac:dyDescent="0.3">
      <c r="A68" t="s">
        <v>311</v>
      </c>
      <c r="B68" t="s">
        <v>307</v>
      </c>
      <c r="C68" t="s">
        <v>69</v>
      </c>
      <c r="D68" t="s">
        <v>282</v>
      </c>
      <c r="E68" t="s">
        <v>482</v>
      </c>
      <c r="F68" t="s">
        <v>422</v>
      </c>
      <c r="G68" t="s">
        <v>70</v>
      </c>
      <c r="H68">
        <v>100241</v>
      </c>
      <c r="I68">
        <v>16.3</v>
      </c>
      <c r="J68">
        <v>55</v>
      </c>
      <c r="K68">
        <v>75</v>
      </c>
      <c r="L68">
        <v>9</v>
      </c>
      <c r="M68">
        <v>16</v>
      </c>
      <c r="N68">
        <v>56</v>
      </c>
      <c r="O68">
        <v>69.400000000000006</v>
      </c>
      <c r="P68">
        <v>16.2</v>
      </c>
      <c r="Q68">
        <v>3</v>
      </c>
      <c r="R68">
        <v>0</v>
      </c>
      <c r="S68">
        <v>0</v>
      </c>
      <c r="T68">
        <v>1</v>
      </c>
      <c r="U68">
        <v>88.5</v>
      </c>
      <c r="V68">
        <v>100241</v>
      </c>
      <c r="W68">
        <v>0.44</v>
      </c>
      <c r="X68">
        <v>2.4434</v>
      </c>
      <c r="Y68">
        <v>3.0775999999999999</v>
      </c>
      <c r="Z68">
        <v>8.8229527000000002E-2</v>
      </c>
      <c r="AA68">
        <v>0.88524749400000002</v>
      </c>
      <c r="AB68">
        <v>624</v>
      </c>
    </row>
    <row r="69" spans="1:28" x14ac:dyDescent="0.3">
      <c r="A69" t="s">
        <v>323</v>
      </c>
      <c r="B69" t="s">
        <v>290</v>
      </c>
      <c r="C69" t="s">
        <v>69</v>
      </c>
      <c r="D69" t="s">
        <v>282</v>
      </c>
      <c r="E69" t="s">
        <v>482</v>
      </c>
      <c r="F69" t="s">
        <v>422</v>
      </c>
      <c r="G69" t="s">
        <v>70</v>
      </c>
      <c r="H69">
        <v>35455</v>
      </c>
      <c r="I69">
        <v>20.399999999999999</v>
      </c>
      <c r="J69">
        <v>54</v>
      </c>
      <c r="K69">
        <v>71</v>
      </c>
      <c r="L69">
        <v>18</v>
      </c>
      <c r="M69">
        <v>21</v>
      </c>
      <c r="N69">
        <v>55</v>
      </c>
      <c r="O69">
        <v>34.9</v>
      </c>
      <c r="P69">
        <v>3.2</v>
      </c>
      <c r="Q69">
        <v>0.4</v>
      </c>
      <c r="R69">
        <v>0</v>
      </c>
      <c r="S69">
        <v>0</v>
      </c>
      <c r="T69">
        <v>0</v>
      </c>
      <c r="U69">
        <v>92.4</v>
      </c>
      <c r="V69">
        <v>35455</v>
      </c>
      <c r="W69">
        <v>0.88</v>
      </c>
      <c r="X69">
        <v>0.52229999999999999</v>
      </c>
      <c r="Y69">
        <v>1.1223000000000001</v>
      </c>
      <c r="Z69">
        <v>0.20245681400000001</v>
      </c>
      <c r="AA69">
        <v>0.92383657299999999</v>
      </c>
      <c r="AB69">
        <v>202</v>
      </c>
    </row>
    <row r="70" spans="1:28" x14ac:dyDescent="0.3">
      <c r="A70" t="s">
        <v>335</v>
      </c>
      <c r="B70" t="s">
        <v>292</v>
      </c>
      <c r="C70" t="s">
        <v>69</v>
      </c>
      <c r="D70" t="s">
        <v>282</v>
      </c>
      <c r="E70" t="s">
        <v>482</v>
      </c>
      <c r="F70" t="s">
        <v>422</v>
      </c>
      <c r="G70" t="s">
        <v>70</v>
      </c>
      <c r="H70">
        <v>80716</v>
      </c>
      <c r="I70">
        <v>24.8</v>
      </c>
      <c r="J70">
        <v>55</v>
      </c>
      <c r="K70">
        <v>73</v>
      </c>
      <c r="L70">
        <v>0</v>
      </c>
      <c r="M70">
        <v>23</v>
      </c>
      <c r="N70">
        <v>55</v>
      </c>
      <c r="O70">
        <v>59</v>
      </c>
      <c r="P70">
        <v>12</v>
      </c>
      <c r="Q70">
        <v>2.7</v>
      </c>
      <c r="R70">
        <v>0</v>
      </c>
      <c r="S70">
        <v>0</v>
      </c>
      <c r="T70">
        <v>1</v>
      </c>
      <c r="U70">
        <v>77.2</v>
      </c>
      <c r="V70">
        <v>80716</v>
      </c>
      <c r="W70">
        <v>0.59</v>
      </c>
      <c r="X70">
        <v>2.3319999999999999</v>
      </c>
      <c r="Y70">
        <v>2.9350999999999998</v>
      </c>
      <c r="Z70">
        <v>0.136434729</v>
      </c>
      <c r="AA70">
        <v>0.77150121400000005</v>
      </c>
      <c r="AB70">
        <v>738.3</v>
      </c>
    </row>
    <row r="71" spans="1:28" x14ac:dyDescent="0.3">
      <c r="A71" t="s">
        <v>523</v>
      </c>
      <c r="B71" t="s">
        <v>519</v>
      </c>
      <c r="C71" t="s">
        <v>69</v>
      </c>
      <c r="D71" t="s">
        <v>282</v>
      </c>
      <c r="E71" t="s">
        <v>482</v>
      </c>
      <c r="F71" t="s">
        <v>422</v>
      </c>
      <c r="G71" t="s">
        <v>70</v>
      </c>
      <c r="H71">
        <v>90128</v>
      </c>
      <c r="I71">
        <v>10.6</v>
      </c>
      <c r="J71">
        <v>54</v>
      </c>
      <c r="K71">
        <v>77</v>
      </c>
      <c r="L71">
        <v>0</v>
      </c>
      <c r="M71">
        <v>9</v>
      </c>
      <c r="N71">
        <v>56</v>
      </c>
      <c r="O71">
        <v>70.3</v>
      </c>
      <c r="P71">
        <v>13.6</v>
      </c>
      <c r="Q71">
        <v>1.9</v>
      </c>
      <c r="R71">
        <v>0</v>
      </c>
      <c r="S71">
        <v>0</v>
      </c>
      <c r="T71">
        <v>1</v>
      </c>
      <c r="U71">
        <v>83.3</v>
      </c>
      <c r="V71">
        <v>90128</v>
      </c>
      <c r="W71">
        <v>0.32</v>
      </c>
      <c r="X71">
        <v>0.7681</v>
      </c>
      <c r="Y71">
        <v>1.5669</v>
      </c>
      <c r="Z71">
        <v>4.6447983999999998E-2</v>
      </c>
      <c r="AA71">
        <v>0.83293748000000001</v>
      </c>
      <c r="AB71">
        <v>60.5</v>
      </c>
    </row>
    <row r="72" spans="1:28" x14ac:dyDescent="0.3">
      <c r="A72" t="s">
        <v>85</v>
      </c>
      <c r="B72" t="s">
        <v>24</v>
      </c>
      <c r="C72" t="s">
        <v>69</v>
      </c>
      <c r="D72" t="s">
        <v>282</v>
      </c>
      <c r="E72" t="s">
        <v>482</v>
      </c>
      <c r="F72" t="s">
        <v>422</v>
      </c>
      <c r="G72" t="s">
        <v>70</v>
      </c>
      <c r="H72">
        <v>90769</v>
      </c>
      <c r="I72">
        <v>12.1</v>
      </c>
      <c r="J72">
        <v>56</v>
      </c>
      <c r="K72">
        <v>77</v>
      </c>
      <c r="L72">
        <v>0</v>
      </c>
      <c r="M72">
        <v>11</v>
      </c>
      <c r="N72">
        <v>57</v>
      </c>
      <c r="O72">
        <v>71.400000000000006</v>
      </c>
      <c r="P72">
        <v>13.9</v>
      </c>
      <c r="Q72">
        <v>1.9</v>
      </c>
      <c r="R72">
        <v>0</v>
      </c>
      <c r="S72">
        <v>0</v>
      </c>
      <c r="T72">
        <v>1</v>
      </c>
      <c r="U72">
        <v>85.9</v>
      </c>
      <c r="V72">
        <v>90769</v>
      </c>
      <c r="W72">
        <v>0.36</v>
      </c>
      <c r="X72">
        <v>1.8774999999999999</v>
      </c>
      <c r="Y72">
        <v>2.8687999999999998</v>
      </c>
      <c r="Z72">
        <v>7.5955039000000002E-2</v>
      </c>
      <c r="AA72">
        <v>0.85925386000000004</v>
      </c>
      <c r="AB72">
        <v>17.100000000000001</v>
      </c>
    </row>
    <row r="73" spans="1:28" x14ac:dyDescent="0.3">
      <c r="A73" t="s">
        <v>86</v>
      </c>
      <c r="B73" t="s">
        <v>25</v>
      </c>
      <c r="C73" t="s">
        <v>69</v>
      </c>
      <c r="D73" t="s">
        <v>282</v>
      </c>
      <c r="E73" t="s">
        <v>482</v>
      </c>
      <c r="F73" t="s">
        <v>422</v>
      </c>
      <c r="G73" t="s">
        <v>70</v>
      </c>
      <c r="H73">
        <v>90518</v>
      </c>
      <c r="I73">
        <v>13.9</v>
      </c>
      <c r="J73">
        <v>55</v>
      </c>
      <c r="K73">
        <v>76</v>
      </c>
      <c r="L73">
        <v>0</v>
      </c>
      <c r="M73">
        <v>13</v>
      </c>
      <c r="N73">
        <v>56</v>
      </c>
      <c r="O73">
        <v>66.599999999999994</v>
      </c>
      <c r="P73">
        <v>14.1</v>
      </c>
      <c r="Q73">
        <v>2.7</v>
      </c>
      <c r="R73">
        <v>0</v>
      </c>
      <c r="S73">
        <v>0</v>
      </c>
      <c r="T73">
        <v>1</v>
      </c>
      <c r="U73">
        <v>85.3</v>
      </c>
      <c r="V73">
        <v>90518</v>
      </c>
      <c r="W73">
        <v>0.4</v>
      </c>
      <c r="X73">
        <v>2.1192000000000002</v>
      </c>
      <c r="Y73">
        <v>2.4929999999999999</v>
      </c>
      <c r="Z73">
        <v>7.6850595999999993E-2</v>
      </c>
      <c r="AA73">
        <v>0.85284113900000003</v>
      </c>
      <c r="AB73">
        <v>729.7</v>
      </c>
    </row>
    <row r="74" spans="1:28" x14ac:dyDescent="0.3">
      <c r="A74" t="s">
        <v>561</v>
      </c>
      <c r="B74" t="s">
        <v>532</v>
      </c>
      <c r="C74" t="s">
        <v>74</v>
      </c>
      <c r="D74" t="s">
        <v>282</v>
      </c>
      <c r="E74" t="s">
        <v>482</v>
      </c>
      <c r="F74" t="s">
        <v>422</v>
      </c>
      <c r="G74" t="s">
        <v>70</v>
      </c>
      <c r="H74">
        <v>96329</v>
      </c>
      <c r="I74">
        <v>25</v>
      </c>
      <c r="J74">
        <v>56</v>
      </c>
      <c r="K74">
        <v>73</v>
      </c>
      <c r="L74">
        <v>9</v>
      </c>
      <c r="M74">
        <v>24</v>
      </c>
      <c r="N74">
        <v>57</v>
      </c>
      <c r="O74">
        <v>69.099999999999994</v>
      </c>
      <c r="P74">
        <v>13.9</v>
      </c>
      <c r="Q74">
        <v>2.4</v>
      </c>
      <c r="R74">
        <v>0</v>
      </c>
      <c r="S74">
        <v>0</v>
      </c>
      <c r="T74">
        <v>1</v>
      </c>
      <c r="U74">
        <v>93.1</v>
      </c>
      <c r="V74">
        <v>96329</v>
      </c>
      <c r="W74">
        <v>0.17</v>
      </c>
      <c r="X74">
        <v>2.1604000000000001</v>
      </c>
      <c r="Y74">
        <v>2.7679</v>
      </c>
      <c r="Z74">
        <v>2.6765970000000002E-3</v>
      </c>
      <c r="AA74">
        <v>0.93063405099999996</v>
      </c>
      <c r="AB74">
        <v>44.2</v>
      </c>
    </row>
    <row r="75" spans="1:28" x14ac:dyDescent="0.3">
      <c r="A75" t="s">
        <v>562</v>
      </c>
      <c r="B75" t="s">
        <v>534</v>
      </c>
      <c r="C75" t="s">
        <v>74</v>
      </c>
      <c r="D75" t="s">
        <v>282</v>
      </c>
      <c r="E75" t="s">
        <v>482</v>
      </c>
      <c r="F75" t="s">
        <v>422</v>
      </c>
      <c r="G75" t="s">
        <v>70</v>
      </c>
      <c r="H75">
        <v>111227</v>
      </c>
      <c r="I75">
        <v>11.1</v>
      </c>
      <c r="J75">
        <v>55</v>
      </c>
      <c r="K75">
        <v>76</v>
      </c>
      <c r="L75">
        <v>0</v>
      </c>
      <c r="M75">
        <v>10</v>
      </c>
      <c r="N75">
        <v>57</v>
      </c>
      <c r="O75">
        <v>81.8</v>
      </c>
      <c r="P75">
        <v>17.5</v>
      </c>
      <c r="Q75">
        <v>1.5</v>
      </c>
      <c r="R75">
        <v>0</v>
      </c>
      <c r="S75">
        <v>0</v>
      </c>
      <c r="T75">
        <v>2</v>
      </c>
      <c r="U75">
        <v>91.7</v>
      </c>
      <c r="V75">
        <v>111227</v>
      </c>
      <c r="W75">
        <v>0.15</v>
      </c>
      <c r="X75">
        <v>2.5701000000000001</v>
      </c>
      <c r="Y75">
        <v>2.3759000000000001</v>
      </c>
      <c r="Z75">
        <v>3.78267E-4</v>
      </c>
      <c r="AA75">
        <v>0.91729069100000005</v>
      </c>
      <c r="AB75">
        <v>1.6</v>
      </c>
    </row>
    <row r="76" spans="1:28" x14ac:dyDescent="0.3">
      <c r="A76" t="s">
        <v>563</v>
      </c>
      <c r="B76" t="s">
        <v>536</v>
      </c>
      <c r="C76" t="s">
        <v>74</v>
      </c>
      <c r="D76" t="s">
        <v>282</v>
      </c>
      <c r="E76" t="s">
        <v>482</v>
      </c>
      <c r="F76" t="s">
        <v>422</v>
      </c>
      <c r="G76" t="s">
        <v>70</v>
      </c>
      <c r="H76">
        <v>111714</v>
      </c>
      <c r="I76">
        <v>12.1</v>
      </c>
      <c r="J76">
        <v>55</v>
      </c>
      <c r="K76">
        <v>76</v>
      </c>
      <c r="L76">
        <v>0</v>
      </c>
      <c r="M76">
        <v>12</v>
      </c>
      <c r="N76">
        <v>57</v>
      </c>
      <c r="O76">
        <v>76.8</v>
      </c>
      <c r="P76">
        <v>18.3</v>
      </c>
      <c r="Q76">
        <v>2.9</v>
      </c>
      <c r="R76">
        <v>0</v>
      </c>
      <c r="S76">
        <v>0</v>
      </c>
      <c r="T76">
        <v>2</v>
      </c>
      <c r="U76">
        <v>92.2</v>
      </c>
      <c r="V76">
        <v>111714</v>
      </c>
      <c r="W76">
        <v>0.19</v>
      </c>
      <c r="X76">
        <v>2.5855000000000001</v>
      </c>
      <c r="Y76">
        <v>2.8277000000000001</v>
      </c>
      <c r="Z76">
        <v>3.0375699999999999E-3</v>
      </c>
      <c r="AA76">
        <v>0.92176309400000001</v>
      </c>
      <c r="AB76">
        <v>84.6</v>
      </c>
    </row>
    <row r="77" spans="1:28" x14ac:dyDescent="0.3">
      <c r="A77" t="s">
        <v>564</v>
      </c>
      <c r="B77" t="s">
        <v>538</v>
      </c>
      <c r="C77" t="s">
        <v>74</v>
      </c>
      <c r="D77" t="s">
        <v>282</v>
      </c>
      <c r="E77" t="s">
        <v>482</v>
      </c>
      <c r="F77" t="s">
        <v>422</v>
      </c>
      <c r="G77" t="s">
        <v>70</v>
      </c>
      <c r="H77">
        <v>45830</v>
      </c>
      <c r="I77">
        <v>10.8</v>
      </c>
      <c r="J77">
        <v>52</v>
      </c>
      <c r="K77">
        <v>77</v>
      </c>
      <c r="L77">
        <v>9</v>
      </c>
      <c r="M77">
        <v>5</v>
      </c>
      <c r="N77">
        <v>56</v>
      </c>
      <c r="O77">
        <v>44.4</v>
      </c>
      <c r="P77">
        <v>4.4000000000000004</v>
      </c>
      <c r="Q77">
        <v>0.8</v>
      </c>
      <c r="R77">
        <v>0</v>
      </c>
      <c r="S77">
        <v>0</v>
      </c>
      <c r="T77">
        <v>0</v>
      </c>
      <c r="U77">
        <v>45.6</v>
      </c>
      <c r="V77">
        <v>4583</v>
      </c>
      <c r="W77">
        <v>1.18</v>
      </c>
      <c r="X77">
        <v>1.0183</v>
      </c>
      <c r="Y77">
        <v>1.8854</v>
      </c>
      <c r="Z77">
        <v>1.7276758999999999E-2</v>
      </c>
      <c r="AA77">
        <v>0.45576594100000001</v>
      </c>
      <c r="AB77">
        <v>68.2</v>
      </c>
    </row>
    <row r="78" spans="1:28" x14ac:dyDescent="0.3">
      <c r="A78" t="s">
        <v>565</v>
      </c>
      <c r="B78" t="s">
        <v>540</v>
      </c>
      <c r="C78" t="s">
        <v>74</v>
      </c>
      <c r="D78" t="s">
        <v>282</v>
      </c>
      <c r="E78" t="s">
        <v>482</v>
      </c>
      <c r="F78" t="s">
        <v>422</v>
      </c>
      <c r="G78" t="s">
        <v>70</v>
      </c>
      <c r="H78">
        <v>112933</v>
      </c>
      <c r="I78">
        <v>12</v>
      </c>
      <c r="J78">
        <v>55</v>
      </c>
      <c r="K78">
        <v>76</v>
      </c>
      <c r="L78">
        <v>0</v>
      </c>
      <c r="M78">
        <v>11</v>
      </c>
      <c r="N78">
        <v>57</v>
      </c>
      <c r="O78">
        <v>77.2</v>
      </c>
      <c r="P78">
        <v>18.600000000000001</v>
      </c>
      <c r="Q78">
        <v>2.7</v>
      </c>
      <c r="R78">
        <v>0</v>
      </c>
      <c r="S78">
        <v>0</v>
      </c>
      <c r="T78">
        <v>2</v>
      </c>
      <c r="U78">
        <v>88.2</v>
      </c>
      <c r="V78">
        <v>112933</v>
      </c>
      <c r="W78">
        <v>0.18</v>
      </c>
      <c r="X78">
        <v>2.6009000000000002</v>
      </c>
      <c r="Y78">
        <v>2.754</v>
      </c>
      <c r="Z78">
        <v>1.5696830000000001E-3</v>
      </c>
      <c r="AA78">
        <v>0.88248210500000002</v>
      </c>
      <c r="AB78">
        <v>132</v>
      </c>
    </row>
    <row r="79" spans="1:28" x14ac:dyDescent="0.3">
      <c r="A79" t="s">
        <v>566</v>
      </c>
      <c r="B79" t="s">
        <v>542</v>
      </c>
      <c r="C79" t="s">
        <v>74</v>
      </c>
      <c r="D79" t="s">
        <v>282</v>
      </c>
      <c r="E79" t="s">
        <v>482</v>
      </c>
      <c r="F79" t="s">
        <v>422</v>
      </c>
      <c r="G79" t="s">
        <v>70</v>
      </c>
      <c r="H79">
        <v>106402</v>
      </c>
      <c r="I79">
        <v>19.899999999999999</v>
      </c>
      <c r="J79">
        <v>56</v>
      </c>
      <c r="K79">
        <v>74</v>
      </c>
      <c r="L79">
        <v>0</v>
      </c>
      <c r="M79">
        <v>18</v>
      </c>
      <c r="N79">
        <v>58</v>
      </c>
      <c r="O79">
        <v>75</v>
      </c>
      <c r="P79">
        <v>16.3</v>
      </c>
      <c r="Q79">
        <v>2.2000000000000002</v>
      </c>
      <c r="R79">
        <v>0</v>
      </c>
      <c r="S79">
        <v>0</v>
      </c>
      <c r="T79">
        <v>2</v>
      </c>
      <c r="U79">
        <v>81.400000000000006</v>
      </c>
      <c r="V79">
        <v>106402</v>
      </c>
      <c r="W79">
        <v>0.19</v>
      </c>
      <c r="X79">
        <v>2.3940999999999999</v>
      </c>
      <c r="Y79">
        <v>2.5983999999999998</v>
      </c>
      <c r="Z79">
        <v>4.6095899999999999E-4</v>
      </c>
      <c r="AA79">
        <v>0.81441113200000004</v>
      </c>
      <c r="AB79">
        <v>171.8</v>
      </c>
    </row>
    <row r="80" spans="1:28" x14ac:dyDescent="0.3">
      <c r="A80" t="s">
        <v>87</v>
      </c>
      <c r="B80">
        <v>3077</v>
      </c>
      <c r="C80" t="s">
        <v>69</v>
      </c>
      <c r="D80" t="s">
        <v>282</v>
      </c>
      <c r="E80" t="s">
        <v>482</v>
      </c>
      <c r="F80" t="s">
        <v>421</v>
      </c>
      <c r="G80" t="s">
        <v>70</v>
      </c>
      <c r="H80">
        <v>15292</v>
      </c>
      <c r="I80">
        <v>71</v>
      </c>
      <c r="J80">
        <v>56</v>
      </c>
      <c r="K80">
        <v>71</v>
      </c>
      <c r="L80">
        <v>9</v>
      </c>
      <c r="M80">
        <v>4</v>
      </c>
      <c r="N80">
        <v>58</v>
      </c>
      <c r="O80">
        <v>0.3</v>
      </c>
      <c r="P80">
        <v>0.1</v>
      </c>
      <c r="Q80">
        <v>0.1</v>
      </c>
      <c r="R80">
        <v>0</v>
      </c>
      <c r="S80">
        <v>0</v>
      </c>
      <c r="T80">
        <v>0</v>
      </c>
      <c r="U80">
        <v>4.9000000000000004</v>
      </c>
      <c r="V80">
        <v>15292</v>
      </c>
      <c r="W80">
        <v>3.99</v>
      </c>
      <c r="X80">
        <v>0.317</v>
      </c>
      <c r="Y80">
        <v>27.460100000000001</v>
      </c>
      <c r="Z80">
        <v>2.0289311000000001E-2</v>
      </c>
      <c r="AA80">
        <v>4.9227400999999997E-2</v>
      </c>
      <c r="AB80">
        <v>22.2</v>
      </c>
    </row>
    <row r="81" spans="1:28" x14ac:dyDescent="0.3">
      <c r="A81" t="s">
        <v>299</v>
      </c>
      <c r="B81" t="s">
        <v>293</v>
      </c>
      <c r="C81" t="s">
        <v>69</v>
      </c>
      <c r="D81" t="s">
        <v>282</v>
      </c>
      <c r="E81" t="s">
        <v>482</v>
      </c>
      <c r="F81" t="s">
        <v>421</v>
      </c>
      <c r="G81" t="s">
        <v>70</v>
      </c>
      <c r="H81">
        <v>74912</v>
      </c>
      <c r="I81">
        <v>56.7</v>
      </c>
      <c r="J81">
        <v>56</v>
      </c>
      <c r="K81">
        <v>62</v>
      </c>
      <c r="L81">
        <v>9</v>
      </c>
      <c r="M81">
        <v>20</v>
      </c>
      <c r="N81">
        <v>57</v>
      </c>
      <c r="O81">
        <v>0.3</v>
      </c>
      <c r="P81">
        <v>0.1</v>
      </c>
      <c r="Q81">
        <v>0.1</v>
      </c>
      <c r="R81">
        <v>0.1</v>
      </c>
      <c r="S81">
        <v>0.1</v>
      </c>
      <c r="T81">
        <v>0</v>
      </c>
      <c r="U81">
        <v>23</v>
      </c>
      <c r="V81">
        <v>74912</v>
      </c>
      <c r="W81">
        <v>3.64</v>
      </c>
      <c r="X81">
        <v>1.2412000000000001</v>
      </c>
      <c r="Y81">
        <v>94.992400000000004</v>
      </c>
      <c r="Z81">
        <v>0.102820961</v>
      </c>
      <c r="AA81">
        <v>0.230384333</v>
      </c>
      <c r="AB81">
        <v>269</v>
      </c>
    </row>
    <row r="82" spans="1:28" x14ac:dyDescent="0.3">
      <c r="A82" t="s">
        <v>312</v>
      </c>
      <c r="B82" t="s">
        <v>307</v>
      </c>
      <c r="C82" t="s">
        <v>69</v>
      </c>
      <c r="D82" t="s">
        <v>282</v>
      </c>
      <c r="E82" t="s">
        <v>482</v>
      </c>
      <c r="F82" t="s">
        <v>421</v>
      </c>
      <c r="G82" t="s">
        <v>70</v>
      </c>
      <c r="H82">
        <v>30761</v>
      </c>
      <c r="I82">
        <v>68.2</v>
      </c>
      <c r="J82">
        <v>57</v>
      </c>
      <c r="K82">
        <v>66</v>
      </c>
      <c r="L82">
        <v>9</v>
      </c>
      <c r="M82">
        <v>8</v>
      </c>
      <c r="N82">
        <v>58</v>
      </c>
      <c r="O82">
        <v>0.2</v>
      </c>
      <c r="P82">
        <v>0.1</v>
      </c>
      <c r="Q82">
        <v>0.1</v>
      </c>
      <c r="R82">
        <v>0.1</v>
      </c>
      <c r="S82">
        <v>0.1</v>
      </c>
      <c r="T82">
        <v>0</v>
      </c>
      <c r="U82">
        <v>9.8000000000000007</v>
      </c>
      <c r="V82">
        <v>30761</v>
      </c>
      <c r="W82">
        <v>3.38</v>
      </c>
      <c r="X82">
        <v>0.59299999999999997</v>
      </c>
      <c r="Y82">
        <v>41.851500000000001</v>
      </c>
      <c r="Z82">
        <v>2.4035709999999998E-2</v>
      </c>
      <c r="AA82">
        <v>9.7634751000000006E-2</v>
      </c>
      <c r="AB82">
        <v>68.8</v>
      </c>
    </row>
    <row r="83" spans="1:28" x14ac:dyDescent="0.3">
      <c r="A83" t="s">
        <v>324</v>
      </c>
      <c r="B83" t="s">
        <v>290</v>
      </c>
      <c r="C83" t="s">
        <v>69</v>
      </c>
      <c r="D83" t="s">
        <v>282</v>
      </c>
      <c r="E83" t="s">
        <v>482</v>
      </c>
      <c r="F83" t="s">
        <v>421</v>
      </c>
      <c r="G83" t="s">
        <v>70</v>
      </c>
      <c r="H83">
        <v>20374</v>
      </c>
      <c r="I83">
        <v>68</v>
      </c>
      <c r="J83">
        <v>55</v>
      </c>
      <c r="K83">
        <v>66</v>
      </c>
      <c r="L83">
        <v>18</v>
      </c>
      <c r="M83">
        <v>5</v>
      </c>
      <c r="N83">
        <v>57</v>
      </c>
      <c r="O83">
        <v>0.5</v>
      </c>
      <c r="P83">
        <v>0.1</v>
      </c>
      <c r="Q83">
        <v>0.1</v>
      </c>
      <c r="R83">
        <v>0</v>
      </c>
      <c r="S83">
        <v>0</v>
      </c>
      <c r="T83">
        <v>0</v>
      </c>
      <c r="U83">
        <v>6.5</v>
      </c>
      <c r="V83">
        <v>20374</v>
      </c>
      <c r="W83">
        <v>4.05</v>
      </c>
      <c r="X83">
        <v>0.37519999999999998</v>
      </c>
      <c r="Y83">
        <v>31.4941</v>
      </c>
      <c r="Z83">
        <v>4.0086284E-2</v>
      </c>
      <c r="AA83">
        <v>6.4938500999999996E-2</v>
      </c>
      <c r="AB83">
        <v>14.2</v>
      </c>
    </row>
    <row r="84" spans="1:28" x14ac:dyDescent="0.3">
      <c r="A84" t="s">
        <v>336</v>
      </c>
      <c r="B84" t="s">
        <v>292</v>
      </c>
      <c r="C84" t="s">
        <v>69</v>
      </c>
      <c r="D84" t="s">
        <v>282</v>
      </c>
      <c r="E84" t="s">
        <v>482</v>
      </c>
      <c r="F84" t="s">
        <v>421</v>
      </c>
      <c r="G84" t="s">
        <v>70</v>
      </c>
      <c r="H84">
        <v>22847</v>
      </c>
      <c r="I84">
        <v>51</v>
      </c>
      <c r="J84">
        <v>56</v>
      </c>
      <c r="K84">
        <v>62</v>
      </c>
      <c r="L84">
        <v>9</v>
      </c>
      <c r="M84">
        <v>6</v>
      </c>
      <c r="N84">
        <v>57</v>
      </c>
      <c r="O84">
        <v>0.6</v>
      </c>
      <c r="P84">
        <v>0.1</v>
      </c>
      <c r="Q84">
        <v>0.1</v>
      </c>
      <c r="R84">
        <v>0.1</v>
      </c>
      <c r="S84">
        <v>0</v>
      </c>
      <c r="T84">
        <v>0</v>
      </c>
      <c r="U84">
        <v>7.2</v>
      </c>
      <c r="V84">
        <v>22847</v>
      </c>
      <c r="W84">
        <v>3.87</v>
      </c>
      <c r="X84">
        <v>0.41360000000000002</v>
      </c>
      <c r="Y84">
        <v>30.984999999999999</v>
      </c>
      <c r="Z84">
        <v>3.4514781000000001E-2</v>
      </c>
      <c r="AA84">
        <v>7.2090293999999999E-2</v>
      </c>
      <c r="AB84">
        <v>69</v>
      </c>
    </row>
    <row r="85" spans="1:28" x14ac:dyDescent="0.3">
      <c r="A85" t="s">
        <v>524</v>
      </c>
      <c r="B85" t="s">
        <v>519</v>
      </c>
      <c r="C85" t="s">
        <v>69</v>
      </c>
      <c r="D85" t="s">
        <v>282</v>
      </c>
      <c r="E85" t="s">
        <v>482</v>
      </c>
      <c r="F85" t="s">
        <v>421</v>
      </c>
      <c r="G85" t="s">
        <v>70</v>
      </c>
      <c r="H85">
        <v>10160</v>
      </c>
      <c r="I85">
        <v>60.4</v>
      </c>
      <c r="J85">
        <v>50</v>
      </c>
      <c r="K85">
        <v>70</v>
      </c>
      <c r="L85">
        <v>9</v>
      </c>
      <c r="M85">
        <v>3</v>
      </c>
      <c r="N85">
        <v>57</v>
      </c>
      <c r="O85">
        <v>1.4</v>
      </c>
      <c r="P85">
        <v>0.1</v>
      </c>
      <c r="Q85">
        <v>0.1</v>
      </c>
      <c r="R85">
        <v>0.1</v>
      </c>
      <c r="S85">
        <v>0.1</v>
      </c>
      <c r="T85">
        <v>0</v>
      </c>
      <c r="U85">
        <v>3.2</v>
      </c>
      <c r="V85">
        <v>1016</v>
      </c>
      <c r="W85">
        <v>1.35</v>
      </c>
      <c r="X85">
        <v>0.21060000000000001</v>
      </c>
      <c r="Y85">
        <v>9.5315999999999992</v>
      </c>
      <c r="Z85">
        <v>4.0218131999999997E-2</v>
      </c>
      <c r="AA85">
        <v>3.1676154999999998E-2</v>
      </c>
      <c r="AB85">
        <v>2.2999999999999998</v>
      </c>
    </row>
    <row r="86" spans="1:28" x14ac:dyDescent="0.3">
      <c r="A86" t="s">
        <v>88</v>
      </c>
      <c r="B86" t="s">
        <v>24</v>
      </c>
      <c r="C86" t="s">
        <v>69</v>
      </c>
      <c r="D86" t="s">
        <v>282</v>
      </c>
      <c r="E86" t="s">
        <v>482</v>
      </c>
      <c r="F86" t="s">
        <v>421</v>
      </c>
      <c r="G86" t="s">
        <v>70</v>
      </c>
      <c r="H86">
        <v>37075</v>
      </c>
      <c r="I86">
        <v>58.4</v>
      </c>
      <c r="J86">
        <v>56</v>
      </c>
      <c r="K86">
        <v>70</v>
      </c>
      <c r="L86">
        <v>9</v>
      </c>
      <c r="M86">
        <v>9</v>
      </c>
      <c r="N86">
        <v>57</v>
      </c>
      <c r="O86">
        <v>5.9</v>
      </c>
      <c r="P86">
        <v>0.1</v>
      </c>
      <c r="Q86">
        <v>0.1</v>
      </c>
      <c r="R86">
        <v>0.1</v>
      </c>
      <c r="S86">
        <v>0.1</v>
      </c>
      <c r="T86">
        <v>0</v>
      </c>
      <c r="U86">
        <v>11.8</v>
      </c>
      <c r="V86">
        <v>37075</v>
      </c>
      <c r="W86">
        <v>2.42</v>
      </c>
      <c r="X86">
        <v>0.78590000000000004</v>
      </c>
      <c r="Y86">
        <v>43.613500000000002</v>
      </c>
      <c r="Z86">
        <v>4.2268337000000003E-2</v>
      </c>
      <c r="AA86">
        <v>0.11766628799999999</v>
      </c>
      <c r="AB86">
        <v>2.2999999999999998</v>
      </c>
    </row>
    <row r="87" spans="1:28" x14ac:dyDescent="0.3">
      <c r="A87" t="s">
        <v>89</v>
      </c>
      <c r="B87" t="s">
        <v>25</v>
      </c>
      <c r="C87" t="s">
        <v>69</v>
      </c>
      <c r="D87" t="s">
        <v>282</v>
      </c>
      <c r="E87" t="s">
        <v>482</v>
      </c>
      <c r="F87" t="s">
        <v>421</v>
      </c>
      <c r="G87" t="s">
        <v>70</v>
      </c>
      <c r="H87">
        <v>19052</v>
      </c>
      <c r="I87">
        <v>54.7</v>
      </c>
      <c r="J87">
        <v>57</v>
      </c>
      <c r="K87">
        <v>69</v>
      </c>
      <c r="L87">
        <v>9</v>
      </c>
      <c r="M87">
        <v>5</v>
      </c>
      <c r="N87">
        <v>58</v>
      </c>
      <c r="O87">
        <v>0.3</v>
      </c>
      <c r="P87">
        <v>0.1</v>
      </c>
      <c r="Q87">
        <v>0.1</v>
      </c>
      <c r="R87">
        <v>0.1</v>
      </c>
      <c r="S87">
        <v>0</v>
      </c>
      <c r="T87">
        <v>0</v>
      </c>
      <c r="U87">
        <v>6</v>
      </c>
      <c r="V87">
        <v>19052</v>
      </c>
      <c r="W87">
        <v>3.9</v>
      </c>
      <c r="X87">
        <v>0.37290000000000001</v>
      </c>
      <c r="Y87">
        <v>27.3795</v>
      </c>
      <c r="Z87">
        <v>5.9580363999999997E-2</v>
      </c>
      <c r="AA87">
        <v>6.0304879999999998E-2</v>
      </c>
      <c r="AB87">
        <v>51.6</v>
      </c>
    </row>
    <row r="88" spans="1:28" x14ac:dyDescent="0.3">
      <c r="A88" t="s">
        <v>567</v>
      </c>
      <c r="B88" t="s">
        <v>532</v>
      </c>
      <c r="C88" t="s">
        <v>74</v>
      </c>
      <c r="D88" t="s">
        <v>282</v>
      </c>
      <c r="E88" t="s">
        <v>482</v>
      </c>
      <c r="F88" t="s">
        <v>421</v>
      </c>
      <c r="G88" t="s">
        <v>70</v>
      </c>
      <c r="H88">
        <v>271238</v>
      </c>
      <c r="I88">
        <v>39.1</v>
      </c>
      <c r="J88">
        <v>56</v>
      </c>
      <c r="K88">
        <v>66</v>
      </c>
      <c r="L88">
        <v>0</v>
      </c>
      <c r="M88">
        <v>40</v>
      </c>
      <c r="N88">
        <v>57</v>
      </c>
      <c r="O88">
        <v>86.9</v>
      </c>
      <c r="P88">
        <v>42.4</v>
      </c>
      <c r="Q88">
        <v>16.5</v>
      </c>
      <c r="R88">
        <v>1</v>
      </c>
      <c r="S88">
        <v>0.2</v>
      </c>
      <c r="T88">
        <v>4</v>
      </c>
      <c r="U88">
        <v>89.2</v>
      </c>
      <c r="V88">
        <v>271238</v>
      </c>
      <c r="W88">
        <v>0.21</v>
      </c>
      <c r="X88">
        <v>5.5225999999999997</v>
      </c>
      <c r="Y88">
        <v>7.5898000000000003</v>
      </c>
      <c r="Z88">
        <v>2.8874870000000002E-3</v>
      </c>
      <c r="AA88">
        <v>0.89232712800000002</v>
      </c>
      <c r="AB88">
        <v>42.4</v>
      </c>
    </row>
    <row r="89" spans="1:28" x14ac:dyDescent="0.3">
      <c r="A89" t="s">
        <v>568</v>
      </c>
      <c r="B89" t="s">
        <v>534</v>
      </c>
      <c r="C89" t="s">
        <v>74</v>
      </c>
      <c r="D89" t="s">
        <v>282</v>
      </c>
      <c r="E89" t="s">
        <v>482</v>
      </c>
      <c r="F89" t="s">
        <v>421</v>
      </c>
      <c r="G89" t="s">
        <v>70</v>
      </c>
      <c r="H89">
        <v>270124</v>
      </c>
      <c r="I89">
        <v>6.5</v>
      </c>
      <c r="J89">
        <v>56</v>
      </c>
      <c r="K89">
        <v>70</v>
      </c>
      <c r="L89">
        <v>0</v>
      </c>
      <c r="M89">
        <v>9</v>
      </c>
      <c r="N89">
        <v>57</v>
      </c>
      <c r="O89">
        <v>95.9</v>
      </c>
      <c r="P89">
        <v>56.1</v>
      </c>
      <c r="Q89">
        <v>16.3</v>
      </c>
      <c r="R89">
        <v>0</v>
      </c>
      <c r="S89">
        <v>0</v>
      </c>
      <c r="T89">
        <v>5</v>
      </c>
      <c r="U89">
        <v>90.5</v>
      </c>
      <c r="V89">
        <v>270124</v>
      </c>
      <c r="W89">
        <v>0.11</v>
      </c>
      <c r="X89">
        <v>5.7984999999999998</v>
      </c>
      <c r="Y89">
        <v>4.0692000000000004</v>
      </c>
      <c r="Z89">
        <v>4.9733600000000002E-4</v>
      </c>
      <c r="AA89">
        <v>0.90494408699999995</v>
      </c>
      <c r="AB89">
        <v>1.5</v>
      </c>
    </row>
    <row r="90" spans="1:28" x14ac:dyDescent="0.3">
      <c r="A90" t="s">
        <v>569</v>
      </c>
      <c r="B90" t="s">
        <v>536</v>
      </c>
      <c r="C90" t="s">
        <v>74</v>
      </c>
      <c r="D90" t="s">
        <v>282</v>
      </c>
      <c r="E90" t="s">
        <v>482</v>
      </c>
      <c r="F90" t="s">
        <v>421</v>
      </c>
      <c r="G90" t="s">
        <v>70</v>
      </c>
      <c r="H90">
        <v>273628</v>
      </c>
      <c r="I90">
        <v>9.1</v>
      </c>
      <c r="J90">
        <v>55</v>
      </c>
      <c r="K90">
        <v>70</v>
      </c>
      <c r="L90">
        <v>0</v>
      </c>
      <c r="M90">
        <v>12</v>
      </c>
      <c r="N90">
        <v>57</v>
      </c>
      <c r="O90">
        <v>91.9</v>
      </c>
      <c r="P90">
        <v>50.6</v>
      </c>
      <c r="Q90">
        <v>18.8</v>
      </c>
      <c r="R90">
        <v>0.4</v>
      </c>
      <c r="S90">
        <v>0</v>
      </c>
      <c r="T90">
        <v>5</v>
      </c>
      <c r="U90">
        <v>91.2</v>
      </c>
      <c r="V90">
        <v>273628</v>
      </c>
      <c r="W90">
        <v>0.17</v>
      </c>
      <c r="X90">
        <v>5.8575999999999997</v>
      </c>
      <c r="Y90">
        <v>5.2516999999999996</v>
      </c>
      <c r="Z90">
        <v>3.6806640000000002E-3</v>
      </c>
      <c r="AA90">
        <v>0.91227882999999999</v>
      </c>
      <c r="AB90">
        <v>83.7</v>
      </c>
    </row>
    <row r="91" spans="1:28" x14ac:dyDescent="0.3">
      <c r="A91" t="s">
        <v>570</v>
      </c>
      <c r="B91" t="s">
        <v>538</v>
      </c>
      <c r="C91" t="s">
        <v>74</v>
      </c>
      <c r="D91" t="s">
        <v>282</v>
      </c>
      <c r="E91" t="s">
        <v>482</v>
      </c>
      <c r="F91" t="s">
        <v>421</v>
      </c>
      <c r="G91" t="s">
        <v>70</v>
      </c>
      <c r="H91">
        <v>132749</v>
      </c>
      <c r="I91">
        <v>20.5</v>
      </c>
      <c r="J91">
        <v>52</v>
      </c>
      <c r="K91">
        <v>65</v>
      </c>
      <c r="L91">
        <v>0</v>
      </c>
      <c r="M91">
        <v>12</v>
      </c>
      <c r="N91">
        <v>56</v>
      </c>
      <c r="O91">
        <v>63.5</v>
      </c>
      <c r="P91">
        <v>13.8</v>
      </c>
      <c r="Q91">
        <v>4.3</v>
      </c>
      <c r="R91">
        <v>0.9</v>
      </c>
      <c r="S91">
        <v>0.5</v>
      </c>
      <c r="T91">
        <v>1</v>
      </c>
      <c r="U91">
        <v>42.5</v>
      </c>
      <c r="V91">
        <v>132749</v>
      </c>
      <c r="W91">
        <v>1.1399999999999999</v>
      </c>
      <c r="X91">
        <v>2.6631</v>
      </c>
      <c r="Y91">
        <v>7.6006999999999998</v>
      </c>
      <c r="Z91">
        <v>1.3813396E-2</v>
      </c>
      <c r="AA91">
        <v>0.42497631000000002</v>
      </c>
      <c r="AB91">
        <v>63.6</v>
      </c>
    </row>
    <row r="92" spans="1:28" x14ac:dyDescent="0.3">
      <c r="A92" t="s">
        <v>571</v>
      </c>
      <c r="B92" t="s">
        <v>540</v>
      </c>
      <c r="C92" t="s">
        <v>74</v>
      </c>
      <c r="D92" t="s">
        <v>282</v>
      </c>
      <c r="E92" t="s">
        <v>482</v>
      </c>
      <c r="F92" t="s">
        <v>421</v>
      </c>
      <c r="G92" t="s">
        <v>70</v>
      </c>
      <c r="H92">
        <v>234763</v>
      </c>
      <c r="I92">
        <v>9.1999999999999993</v>
      </c>
      <c r="J92">
        <v>55</v>
      </c>
      <c r="K92">
        <v>71</v>
      </c>
      <c r="L92">
        <v>0</v>
      </c>
      <c r="M92">
        <v>12</v>
      </c>
      <c r="N92">
        <v>57</v>
      </c>
      <c r="O92">
        <v>90</v>
      </c>
      <c r="P92">
        <v>45.1</v>
      </c>
      <c r="Q92">
        <v>14.3</v>
      </c>
      <c r="R92">
        <v>0.1</v>
      </c>
      <c r="S92">
        <v>0</v>
      </c>
      <c r="T92">
        <v>4</v>
      </c>
      <c r="U92">
        <v>91.4</v>
      </c>
      <c r="V92">
        <v>234763</v>
      </c>
      <c r="W92">
        <v>0.13</v>
      </c>
      <c r="X92">
        <v>5.0755999999999997</v>
      </c>
      <c r="Y92">
        <v>4.4762000000000004</v>
      </c>
      <c r="Z92">
        <v>1.5603769999999999E-3</v>
      </c>
      <c r="AA92">
        <v>0.91373425100000005</v>
      </c>
      <c r="AB92">
        <v>136.69999999999999</v>
      </c>
    </row>
    <row r="93" spans="1:28" x14ac:dyDescent="0.3">
      <c r="A93" t="s">
        <v>572</v>
      </c>
      <c r="B93" t="s">
        <v>542</v>
      </c>
      <c r="C93" t="s">
        <v>74</v>
      </c>
      <c r="D93" t="s">
        <v>282</v>
      </c>
      <c r="E93" t="s">
        <v>482</v>
      </c>
      <c r="F93" t="s">
        <v>421</v>
      </c>
      <c r="G93" t="s">
        <v>70</v>
      </c>
      <c r="H93">
        <v>236255</v>
      </c>
      <c r="I93">
        <v>31.6</v>
      </c>
      <c r="J93">
        <v>57</v>
      </c>
      <c r="K93">
        <v>70</v>
      </c>
      <c r="L93">
        <v>0</v>
      </c>
      <c r="M93">
        <v>31</v>
      </c>
      <c r="N93">
        <v>58</v>
      </c>
      <c r="O93">
        <v>88.8</v>
      </c>
      <c r="P93">
        <v>44.1</v>
      </c>
      <c r="Q93">
        <v>14</v>
      </c>
      <c r="R93">
        <v>0.3</v>
      </c>
      <c r="S93">
        <v>0.1</v>
      </c>
      <c r="T93">
        <v>4</v>
      </c>
      <c r="U93">
        <v>79.7</v>
      </c>
      <c r="V93">
        <v>236255</v>
      </c>
      <c r="W93">
        <v>0.13</v>
      </c>
      <c r="X93">
        <v>5.1120000000000001</v>
      </c>
      <c r="Y93">
        <v>6.3916000000000004</v>
      </c>
      <c r="Z93">
        <v>4.3471999999999998E-4</v>
      </c>
      <c r="AA93">
        <v>0.79718384900000006</v>
      </c>
      <c r="AB93">
        <v>168.2</v>
      </c>
    </row>
    <row r="94" spans="1:28" x14ac:dyDescent="0.3">
      <c r="A94" t="s">
        <v>90</v>
      </c>
      <c r="B94">
        <v>3077</v>
      </c>
      <c r="C94" t="s">
        <v>69</v>
      </c>
      <c r="D94" t="s">
        <v>282</v>
      </c>
      <c r="E94" t="s">
        <v>481</v>
      </c>
      <c r="F94" t="s">
        <v>420</v>
      </c>
      <c r="G94" t="s">
        <v>70</v>
      </c>
      <c r="H94">
        <v>70033</v>
      </c>
      <c r="I94">
        <v>14.5</v>
      </c>
      <c r="J94">
        <v>55</v>
      </c>
      <c r="K94">
        <v>74</v>
      </c>
      <c r="L94">
        <v>0</v>
      </c>
      <c r="M94">
        <v>10</v>
      </c>
      <c r="N94">
        <v>56</v>
      </c>
      <c r="O94">
        <v>65.900000000000006</v>
      </c>
      <c r="P94">
        <v>7.7</v>
      </c>
      <c r="Q94">
        <v>0.3</v>
      </c>
      <c r="R94">
        <v>0</v>
      </c>
      <c r="S94">
        <v>0</v>
      </c>
      <c r="T94">
        <v>1</v>
      </c>
      <c r="U94">
        <v>61.9</v>
      </c>
      <c r="V94">
        <v>70033</v>
      </c>
      <c r="W94">
        <v>0.39</v>
      </c>
      <c r="X94">
        <v>1.6242000000000001</v>
      </c>
      <c r="Y94">
        <v>1.8317000000000001</v>
      </c>
      <c r="Z94">
        <v>5.3556418000000001E-2</v>
      </c>
      <c r="AA94">
        <v>0.61856771899999996</v>
      </c>
      <c r="AB94">
        <v>279.39999999999998</v>
      </c>
    </row>
    <row r="95" spans="1:28" x14ac:dyDescent="0.3">
      <c r="A95" t="s">
        <v>300</v>
      </c>
      <c r="B95" t="s">
        <v>293</v>
      </c>
      <c r="C95" t="s">
        <v>69</v>
      </c>
      <c r="D95" t="s">
        <v>282</v>
      </c>
      <c r="E95" t="s">
        <v>481</v>
      </c>
      <c r="F95" t="s">
        <v>420</v>
      </c>
      <c r="G95" t="s">
        <v>70</v>
      </c>
      <c r="H95">
        <v>8955</v>
      </c>
      <c r="I95">
        <v>11</v>
      </c>
      <c r="J95">
        <v>62</v>
      </c>
      <c r="K95">
        <v>60</v>
      </c>
      <c r="L95">
        <v>9</v>
      </c>
      <c r="M95">
        <v>1</v>
      </c>
      <c r="N95">
        <v>56</v>
      </c>
      <c r="O95">
        <v>15.1</v>
      </c>
      <c r="P95">
        <v>0.1</v>
      </c>
      <c r="Q95">
        <v>0</v>
      </c>
      <c r="R95">
        <v>0</v>
      </c>
      <c r="S95">
        <v>0</v>
      </c>
      <c r="T95">
        <v>0</v>
      </c>
      <c r="U95">
        <v>9.8000000000000007</v>
      </c>
      <c r="V95">
        <v>8955</v>
      </c>
      <c r="W95">
        <v>0.59</v>
      </c>
      <c r="X95">
        <v>0.20200000000000001</v>
      </c>
      <c r="Y95">
        <v>0.57930000000000004</v>
      </c>
      <c r="Z95">
        <v>8.5899014999999995E-2</v>
      </c>
      <c r="AA95">
        <v>9.8418489999999997E-2</v>
      </c>
      <c r="AB95">
        <v>114.9</v>
      </c>
    </row>
    <row r="96" spans="1:28" x14ac:dyDescent="0.3">
      <c r="A96" t="s">
        <v>313</v>
      </c>
      <c r="B96" t="s">
        <v>307</v>
      </c>
      <c r="C96" t="s">
        <v>69</v>
      </c>
      <c r="D96" t="s">
        <v>282</v>
      </c>
      <c r="E96" t="s">
        <v>481</v>
      </c>
      <c r="F96" t="s">
        <v>420</v>
      </c>
      <c r="G96" t="s">
        <v>70</v>
      </c>
      <c r="H96">
        <v>59011</v>
      </c>
      <c r="I96">
        <v>12.3</v>
      </c>
      <c r="J96">
        <v>57</v>
      </c>
      <c r="K96">
        <v>70</v>
      </c>
      <c r="L96">
        <v>0</v>
      </c>
      <c r="M96">
        <v>8</v>
      </c>
      <c r="N96">
        <v>56</v>
      </c>
      <c r="O96">
        <v>61.2</v>
      </c>
      <c r="P96">
        <v>4.8</v>
      </c>
      <c r="Q96">
        <v>0.1</v>
      </c>
      <c r="R96">
        <v>0</v>
      </c>
      <c r="S96">
        <v>0</v>
      </c>
      <c r="T96">
        <v>1</v>
      </c>
      <c r="U96">
        <v>56.7</v>
      </c>
      <c r="V96">
        <v>59011</v>
      </c>
      <c r="W96">
        <v>0.44</v>
      </c>
      <c r="X96">
        <v>1.3496999999999999</v>
      </c>
      <c r="Y96">
        <v>1.5868</v>
      </c>
      <c r="Z96">
        <v>8.6996988999999997E-2</v>
      </c>
      <c r="AA96">
        <v>0.56683572500000001</v>
      </c>
      <c r="AB96">
        <v>399.6</v>
      </c>
    </row>
    <row r="97" spans="1:28" x14ac:dyDescent="0.3">
      <c r="A97" t="s">
        <v>325</v>
      </c>
      <c r="B97" t="s">
        <v>290</v>
      </c>
      <c r="C97" t="s">
        <v>69</v>
      </c>
      <c r="D97" t="s">
        <v>282</v>
      </c>
      <c r="E97" t="s">
        <v>481</v>
      </c>
      <c r="F97" t="s">
        <v>420</v>
      </c>
      <c r="G97" t="s">
        <v>70</v>
      </c>
      <c r="H97">
        <v>43533</v>
      </c>
      <c r="I97">
        <v>12.3</v>
      </c>
      <c r="J97">
        <v>56</v>
      </c>
      <c r="K97">
        <v>65</v>
      </c>
      <c r="L97">
        <v>9</v>
      </c>
      <c r="M97">
        <v>7</v>
      </c>
      <c r="N97">
        <v>54</v>
      </c>
      <c r="O97">
        <v>45.3</v>
      </c>
      <c r="P97">
        <v>2.5</v>
      </c>
      <c r="Q97">
        <v>0.1</v>
      </c>
      <c r="R97">
        <v>0</v>
      </c>
      <c r="S97">
        <v>0</v>
      </c>
      <c r="T97">
        <v>0</v>
      </c>
      <c r="U97">
        <v>48.2</v>
      </c>
      <c r="V97">
        <v>43533</v>
      </c>
      <c r="W97">
        <v>0.92</v>
      </c>
      <c r="X97">
        <v>0.87970000000000004</v>
      </c>
      <c r="Y97">
        <v>1.3348</v>
      </c>
      <c r="Z97">
        <v>0.207206641</v>
      </c>
      <c r="AA97">
        <v>0.48231201299999998</v>
      </c>
      <c r="AB97">
        <v>105.4</v>
      </c>
    </row>
    <row r="98" spans="1:28" x14ac:dyDescent="0.3">
      <c r="A98" t="s">
        <v>337</v>
      </c>
      <c r="B98" t="s">
        <v>292</v>
      </c>
      <c r="C98" t="s">
        <v>69</v>
      </c>
      <c r="D98" t="s">
        <v>282</v>
      </c>
      <c r="E98" t="s">
        <v>481</v>
      </c>
      <c r="F98" t="s">
        <v>420</v>
      </c>
      <c r="G98" t="s">
        <v>70</v>
      </c>
      <c r="H98">
        <v>37506</v>
      </c>
      <c r="I98">
        <v>12.9</v>
      </c>
      <c r="J98">
        <v>58</v>
      </c>
      <c r="K98">
        <v>67</v>
      </c>
      <c r="L98">
        <v>0</v>
      </c>
      <c r="M98">
        <v>7</v>
      </c>
      <c r="N98">
        <v>55</v>
      </c>
      <c r="O98">
        <v>45.2</v>
      </c>
      <c r="P98">
        <v>2.1</v>
      </c>
      <c r="Q98">
        <v>0</v>
      </c>
      <c r="R98">
        <v>0</v>
      </c>
      <c r="S98">
        <v>0</v>
      </c>
      <c r="T98">
        <v>0</v>
      </c>
      <c r="U98">
        <v>38.200000000000003</v>
      </c>
      <c r="V98">
        <v>37506</v>
      </c>
      <c r="W98">
        <v>0.62</v>
      </c>
      <c r="X98">
        <v>0.85819999999999996</v>
      </c>
      <c r="Y98">
        <v>1.2717000000000001</v>
      </c>
      <c r="Z98">
        <v>0.13711986400000001</v>
      </c>
      <c r="AA98">
        <v>0.38175988599999999</v>
      </c>
      <c r="AB98">
        <v>365.3</v>
      </c>
    </row>
    <row r="99" spans="1:28" x14ac:dyDescent="0.3">
      <c r="A99" t="s">
        <v>525</v>
      </c>
      <c r="B99" t="s">
        <v>519</v>
      </c>
      <c r="C99" t="s">
        <v>69</v>
      </c>
      <c r="D99" t="s">
        <v>282</v>
      </c>
      <c r="E99" t="s">
        <v>481</v>
      </c>
      <c r="F99" t="s">
        <v>420</v>
      </c>
      <c r="G99" t="s">
        <v>70</v>
      </c>
      <c r="H99">
        <v>69004</v>
      </c>
      <c r="I99">
        <v>10</v>
      </c>
      <c r="J99">
        <v>52</v>
      </c>
      <c r="K99">
        <v>77</v>
      </c>
      <c r="L99">
        <v>0</v>
      </c>
      <c r="M99">
        <v>7</v>
      </c>
      <c r="N99">
        <v>57</v>
      </c>
      <c r="O99">
        <v>68.5</v>
      </c>
      <c r="P99">
        <v>6.5</v>
      </c>
      <c r="Q99">
        <v>0.1</v>
      </c>
      <c r="R99">
        <v>0</v>
      </c>
      <c r="S99">
        <v>0</v>
      </c>
      <c r="T99">
        <v>1</v>
      </c>
      <c r="U99">
        <v>63.4</v>
      </c>
      <c r="V99">
        <v>69004</v>
      </c>
      <c r="W99">
        <v>0.32</v>
      </c>
      <c r="X99">
        <v>1.5972999999999999</v>
      </c>
      <c r="Y99">
        <v>1.6820999999999999</v>
      </c>
      <c r="Z99">
        <v>4.5178361E-2</v>
      </c>
      <c r="AA99">
        <v>0.63355246200000004</v>
      </c>
      <c r="AB99">
        <v>46</v>
      </c>
    </row>
    <row r="100" spans="1:28" x14ac:dyDescent="0.3">
      <c r="A100" t="s">
        <v>91</v>
      </c>
      <c r="B100" t="s">
        <v>24</v>
      </c>
      <c r="C100" t="s">
        <v>69</v>
      </c>
      <c r="D100" t="s">
        <v>282</v>
      </c>
      <c r="E100" t="s">
        <v>481</v>
      </c>
      <c r="F100" t="s">
        <v>420</v>
      </c>
      <c r="G100" t="s">
        <v>70</v>
      </c>
      <c r="H100">
        <v>72862</v>
      </c>
      <c r="I100">
        <v>10.7</v>
      </c>
      <c r="J100">
        <v>58</v>
      </c>
      <c r="K100">
        <v>76</v>
      </c>
      <c r="L100">
        <v>0</v>
      </c>
      <c r="M100">
        <v>8</v>
      </c>
      <c r="N100">
        <v>57</v>
      </c>
      <c r="O100">
        <v>71</v>
      </c>
      <c r="P100">
        <v>7.5</v>
      </c>
      <c r="Q100">
        <v>0.2</v>
      </c>
      <c r="R100">
        <v>0</v>
      </c>
      <c r="S100">
        <v>0</v>
      </c>
      <c r="T100">
        <v>1</v>
      </c>
      <c r="U100">
        <v>69.3</v>
      </c>
      <c r="V100">
        <v>72862</v>
      </c>
      <c r="W100">
        <v>0.36</v>
      </c>
      <c r="X100">
        <v>1.7170000000000001</v>
      </c>
      <c r="Y100">
        <v>1.7466999999999999</v>
      </c>
      <c r="Z100">
        <v>7.5479396000000004E-2</v>
      </c>
      <c r="AA100">
        <v>0.69262431400000002</v>
      </c>
      <c r="AB100">
        <v>13.8</v>
      </c>
    </row>
    <row r="101" spans="1:28" x14ac:dyDescent="0.3">
      <c r="A101" t="s">
        <v>92</v>
      </c>
      <c r="B101" t="s">
        <v>25</v>
      </c>
      <c r="C101" t="s">
        <v>69</v>
      </c>
      <c r="D101" t="s">
        <v>282</v>
      </c>
      <c r="E101" t="s">
        <v>481</v>
      </c>
      <c r="F101" t="s">
        <v>420</v>
      </c>
      <c r="G101" t="s">
        <v>70</v>
      </c>
      <c r="H101">
        <v>51547</v>
      </c>
      <c r="I101">
        <v>12.2</v>
      </c>
      <c r="J101">
        <v>59</v>
      </c>
      <c r="K101">
        <v>73</v>
      </c>
      <c r="L101">
        <v>0</v>
      </c>
      <c r="M101">
        <v>7</v>
      </c>
      <c r="N101">
        <v>56</v>
      </c>
      <c r="O101">
        <v>57.7</v>
      </c>
      <c r="P101">
        <v>3.8</v>
      </c>
      <c r="Q101">
        <v>0.1</v>
      </c>
      <c r="R101">
        <v>0</v>
      </c>
      <c r="S101">
        <v>0</v>
      </c>
      <c r="T101">
        <v>1</v>
      </c>
      <c r="U101">
        <v>50.4</v>
      </c>
      <c r="V101">
        <v>51547</v>
      </c>
      <c r="W101">
        <v>0.39</v>
      </c>
      <c r="X101">
        <v>1.2019</v>
      </c>
      <c r="Y101">
        <v>1.4777</v>
      </c>
      <c r="Z101">
        <v>7.7394024000000006E-2</v>
      </c>
      <c r="AA101">
        <v>0.50403348000000003</v>
      </c>
      <c r="AB101">
        <v>431.2</v>
      </c>
    </row>
    <row r="102" spans="1:28" x14ac:dyDescent="0.3">
      <c r="A102" t="s">
        <v>573</v>
      </c>
      <c r="B102" t="s">
        <v>532</v>
      </c>
      <c r="C102" t="s">
        <v>74</v>
      </c>
      <c r="D102" t="s">
        <v>282</v>
      </c>
      <c r="E102" t="s">
        <v>481</v>
      </c>
      <c r="F102" t="s">
        <v>420</v>
      </c>
      <c r="G102" t="s">
        <v>70</v>
      </c>
      <c r="H102">
        <v>7698</v>
      </c>
      <c r="I102">
        <v>30.4</v>
      </c>
      <c r="J102">
        <v>57</v>
      </c>
      <c r="K102">
        <v>63</v>
      </c>
      <c r="L102">
        <v>18</v>
      </c>
      <c r="M102">
        <v>1</v>
      </c>
      <c r="N102">
        <v>58</v>
      </c>
      <c r="O102">
        <v>13.2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8.1</v>
      </c>
      <c r="V102">
        <v>7698</v>
      </c>
      <c r="W102">
        <v>0.17</v>
      </c>
      <c r="X102">
        <v>0.16289999999999999</v>
      </c>
      <c r="Y102">
        <v>0.4627</v>
      </c>
      <c r="Z102">
        <v>9.6431999999999996E-4</v>
      </c>
      <c r="AA102">
        <v>8.0756157999999995E-2</v>
      </c>
      <c r="AB102">
        <v>3.8</v>
      </c>
    </row>
    <row r="103" spans="1:28" x14ac:dyDescent="0.3">
      <c r="A103" t="s">
        <v>574</v>
      </c>
      <c r="B103" t="s">
        <v>534</v>
      </c>
      <c r="C103" t="s">
        <v>74</v>
      </c>
      <c r="D103" t="s">
        <v>282</v>
      </c>
      <c r="E103" t="s">
        <v>481</v>
      </c>
      <c r="F103" t="s">
        <v>420</v>
      </c>
      <c r="G103" t="s">
        <v>70</v>
      </c>
      <c r="H103">
        <v>109524</v>
      </c>
      <c r="I103">
        <v>11.1</v>
      </c>
      <c r="J103">
        <v>56</v>
      </c>
      <c r="K103">
        <v>75</v>
      </c>
      <c r="L103">
        <v>0</v>
      </c>
      <c r="M103">
        <v>10</v>
      </c>
      <c r="N103">
        <v>58</v>
      </c>
      <c r="O103">
        <v>85.1</v>
      </c>
      <c r="P103">
        <v>15.1</v>
      </c>
      <c r="Q103">
        <v>0.5</v>
      </c>
      <c r="R103">
        <v>0</v>
      </c>
      <c r="S103">
        <v>0</v>
      </c>
      <c r="T103">
        <v>2</v>
      </c>
      <c r="U103">
        <v>87</v>
      </c>
      <c r="V103">
        <v>109524</v>
      </c>
      <c r="W103">
        <v>0.16</v>
      </c>
      <c r="X103">
        <v>2.4855999999999998</v>
      </c>
      <c r="Y103">
        <v>1.9981</v>
      </c>
      <c r="Z103">
        <v>3.8050399999999999E-4</v>
      </c>
      <c r="AA103">
        <v>0.86990087699999996</v>
      </c>
      <c r="AB103">
        <v>1.5</v>
      </c>
    </row>
    <row r="104" spans="1:28" x14ac:dyDescent="0.3">
      <c r="A104" t="s">
        <v>575</v>
      </c>
      <c r="B104" t="s">
        <v>536</v>
      </c>
      <c r="C104" t="s">
        <v>74</v>
      </c>
      <c r="D104" t="s">
        <v>282</v>
      </c>
      <c r="E104" t="s">
        <v>481</v>
      </c>
      <c r="F104" t="s">
        <v>420</v>
      </c>
      <c r="G104" t="s">
        <v>70</v>
      </c>
      <c r="H104">
        <v>9257</v>
      </c>
      <c r="I104">
        <v>11.3</v>
      </c>
      <c r="J104">
        <v>44</v>
      </c>
      <c r="K104">
        <v>80</v>
      </c>
      <c r="L104">
        <v>0</v>
      </c>
      <c r="M104">
        <v>1</v>
      </c>
      <c r="N104">
        <v>57</v>
      </c>
      <c r="O104">
        <v>16.60000000000000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7.2</v>
      </c>
      <c r="V104">
        <v>9257</v>
      </c>
      <c r="W104">
        <v>0.19</v>
      </c>
      <c r="X104">
        <v>0.21110000000000001</v>
      </c>
      <c r="Y104">
        <v>0.52680000000000005</v>
      </c>
      <c r="Z104">
        <v>3.8431979999999999E-3</v>
      </c>
      <c r="AA104">
        <v>7.2384214000000002E-2</v>
      </c>
      <c r="AB104">
        <v>6.6</v>
      </c>
    </row>
    <row r="105" spans="1:28" x14ac:dyDescent="0.3">
      <c r="A105" t="s">
        <v>576</v>
      </c>
      <c r="B105" t="s">
        <v>538</v>
      </c>
      <c r="C105" t="s">
        <v>74</v>
      </c>
      <c r="D105" t="s">
        <v>282</v>
      </c>
      <c r="E105" t="s">
        <v>481</v>
      </c>
      <c r="F105" t="s">
        <v>420</v>
      </c>
      <c r="G105" t="s">
        <v>70</v>
      </c>
      <c r="H105">
        <v>2175</v>
      </c>
      <c r="I105">
        <v>9</v>
      </c>
      <c r="J105">
        <v>44</v>
      </c>
      <c r="K105">
        <v>68</v>
      </c>
      <c r="L105">
        <v>0</v>
      </c>
      <c r="M105">
        <v>0</v>
      </c>
      <c r="N105">
        <v>56</v>
      </c>
      <c r="O105">
        <v>3.9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2.4</v>
      </c>
      <c r="V105">
        <v>2175</v>
      </c>
      <c r="W105">
        <v>1.33</v>
      </c>
      <c r="X105">
        <v>4.4900000000000002E-2</v>
      </c>
      <c r="Y105">
        <v>0.23619999999999999</v>
      </c>
      <c r="Z105">
        <v>1.8766755999999999E-2</v>
      </c>
      <c r="AA105">
        <v>2.3666514E-2</v>
      </c>
      <c r="AB105">
        <v>3.5</v>
      </c>
    </row>
    <row r="106" spans="1:28" x14ac:dyDescent="0.3">
      <c r="A106" t="s">
        <v>577</v>
      </c>
      <c r="B106" t="s">
        <v>540</v>
      </c>
      <c r="C106" t="s">
        <v>74</v>
      </c>
      <c r="D106" t="s">
        <v>282</v>
      </c>
      <c r="E106" t="s">
        <v>481</v>
      </c>
      <c r="F106" t="s">
        <v>420</v>
      </c>
      <c r="G106" t="s">
        <v>70</v>
      </c>
      <c r="H106">
        <v>8573</v>
      </c>
      <c r="I106">
        <v>12</v>
      </c>
      <c r="J106">
        <v>44</v>
      </c>
      <c r="K106">
        <v>78</v>
      </c>
      <c r="L106">
        <v>0</v>
      </c>
      <c r="M106">
        <v>1</v>
      </c>
      <c r="N106">
        <v>57</v>
      </c>
      <c r="O106">
        <v>15.4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6.2</v>
      </c>
      <c r="V106">
        <v>8573</v>
      </c>
      <c r="W106">
        <v>0.18</v>
      </c>
      <c r="X106">
        <v>0.1938</v>
      </c>
      <c r="Y106">
        <v>0.503</v>
      </c>
      <c r="Z106">
        <v>2.5678649999999999E-3</v>
      </c>
      <c r="AA106">
        <v>6.1988430999999997E-2</v>
      </c>
      <c r="AB106">
        <v>9.3000000000000007</v>
      </c>
    </row>
    <row r="107" spans="1:28" x14ac:dyDescent="0.3">
      <c r="A107" t="s">
        <v>578</v>
      </c>
      <c r="B107" t="s">
        <v>542</v>
      </c>
      <c r="C107" t="s">
        <v>74</v>
      </c>
      <c r="D107" t="s">
        <v>282</v>
      </c>
      <c r="E107" t="s">
        <v>481</v>
      </c>
      <c r="F107" t="s">
        <v>420</v>
      </c>
      <c r="G107" t="s">
        <v>70</v>
      </c>
      <c r="H107">
        <v>9010</v>
      </c>
      <c r="I107">
        <v>16.399999999999999</v>
      </c>
      <c r="J107">
        <v>52</v>
      </c>
      <c r="K107">
        <v>75</v>
      </c>
      <c r="L107">
        <v>27</v>
      </c>
      <c r="M107">
        <v>1</v>
      </c>
      <c r="N107">
        <v>59</v>
      </c>
      <c r="O107">
        <v>15.8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7.2</v>
      </c>
      <c r="V107">
        <v>901</v>
      </c>
      <c r="W107">
        <v>0.21</v>
      </c>
      <c r="X107">
        <v>0.19969999999999999</v>
      </c>
      <c r="Y107">
        <v>0.51129999999999998</v>
      </c>
      <c r="Z107">
        <v>1.25274E-3</v>
      </c>
      <c r="AA107">
        <v>7.2336360000000002E-2</v>
      </c>
      <c r="AB107">
        <v>15.3</v>
      </c>
    </row>
    <row r="108" spans="1:28" x14ac:dyDescent="0.3">
      <c r="A108" t="s">
        <v>93</v>
      </c>
      <c r="B108">
        <v>3077</v>
      </c>
      <c r="C108" t="s">
        <v>69</v>
      </c>
      <c r="D108" t="s">
        <v>282</v>
      </c>
      <c r="E108" t="s">
        <v>482</v>
      </c>
      <c r="F108" t="s">
        <v>423</v>
      </c>
      <c r="G108" t="s">
        <v>70</v>
      </c>
      <c r="H108">
        <v>103389</v>
      </c>
      <c r="I108">
        <v>20.9</v>
      </c>
      <c r="J108">
        <v>55</v>
      </c>
      <c r="K108">
        <v>76</v>
      </c>
      <c r="L108">
        <v>0</v>
      </c>
      <c r="M108">
        <v>20</v>
      </c>
      <c r="N108">
        <v>55</v>
      </c>
      <c r="O108">
        <v>68.900000000000006</v>
      </c>
      <c r="P108">
        <v>17.3</v>
      </c>
      <c r="Q108">
        <v>3.5</v>
      </c>
      <c r="R108">
        <v>0</v>
      </c>
      <c r="S108">
        <v>0</v>
      </c>
      <c r="T108">
        <v>1</v>
      </c>
      <c r="U108">
        <v>87.3</v>
      </c>
      <c r="V108">
        <v>103389</v>
      </c>
      <c r="W108">
        <v>0.38</v>
      </c>
      <c r="X108">
        <v>2.4104999999999999</v>
      </c>
      <c r="Y108">
        <v>3.081</v>
      </c>
      <c r="Z108">
        <v>5.5576621E-2</v>
      </c>
      <c r="AA108">
        <v>0.87262829200000003</v>
      </c>
      <c r="AB108">
        <v>394.1</v>
      </c>
    </row>
    <row r="109" spans="1:28" x14ac:dyDescent="0.3">
      <c r="A109" t="s">
        <v>301</v>
      </c>
      <c r="B109" t="s">
        <v>293</v>
      </c>
      <c r="C109" t="s">
        <v>69</v>
      </c>
      <c r="D109" t="s">
        <v>282</v>
      </c>
      <c r="E109" t="s">
        <v>482</v>
      </c>
      <c r="F109" t="s">
        <v>423</v>
      </c>
      <c r="G109" t="s">
        <v>70</v>
      </c>
      <c r="H109">
        <v>57917</v>
      </c>
      <c r="I109">
        <v>28.4</v>
      </c>
      <c r="J109">
        <v>56</v>
      </c>
      <c r="K109">
        <v>74</v>
      </c>
      <c r="L109">
        <v>9</v>
      </c>
      <c r="M109">
        <v>27</v>
      </c>
      <c r="N109">
        <v>56</v>
      </c>
      <c r="O109">
        <v>49.2</v>
      </c>
      <c r="P109">
        <v>7.6</v>
      </c>
      <c r="Q109">
        <v>1.2</v>
      </c>
      <c r="R109">
        <v>0</v>
      </c>
      <c r="S109">
        <v>0</v>
      </c>
      <c r="T109">
        <v>0</v>
      </c>
      <c r="U109">
        <v>79.099999999999994</v>
      </c>
      <c r="V109">
        <v>57917</v>
      </c>
      <c r="W109">
        <v>0.48</v>
      </c>
      <c r="X109">
        <v>1.3488</v>
      </c>
      <c r="Y109">
        <v>2.2448000000000001</v>
      </c>
      <c r="Z109">
        <v>8.9293625000000001E-2</v>
      </c>
      <c r="AA109">
        <v>0.79135638799999997</v>
      </c>
      <c r="AB109">
        <v>924.1</v>
      </c>
    </row>
    <row r="110" spans="1:28" x14ac:dyDescent="0.3">
      <c r="A110" t="s">
        <v>314</v>
      </c>
      <c r="B110" t="s">
        <v>307</v>
      </c>
      <c r="C110" t="s">
        <v>69</v>
      </c>
      <c r="D110" t="s">
        <v>282</v>
      </c>
      <c r="E110" t="s">
        <v>482</v>
      </c>
      <c r="F110" t="s">
        <v>423</v>
      </c>
      <c r="G110" t="s">
        <v>70</v>
      </c>
      <c r="H110">
        <v>98428</v>
      </c>
      <c r="I110">
        <v>17.100000000000001</v>
      </c>
      <c r="J110">
        <v>55</v>
      </c>
      <c r="K110">
        <v>75</v>
      </c>
      <c r="L110">
        <v>0</v>
      </c>
      <c r="M110">
        <v>16</v>
      </c>
      <c r="N110">
        <v>56</v>
      </c>
      <c r="O110">
        <v>68.5</v>
      </c>
      <c r="P110">
        <v>15.8</v>
      </c>
      <c r="Q110">
        <v>3</v>
      </c>
      <c r="R110">
        <v>0</v>
      </c>
      <c r="S110">
        <v>0</v>
      </c>
      <c r="T110">
        <v>1</v>
      </c>
      <c r="U110">
        <v>86.9</v>
      </c>
      <c r="V110">
        <v>98428</v>
      </c>
      <c r="W110">
        <v>0.42</v>
      </c>
      <c r="X110">
        <v>2.2879</v>
      </c>
      <c r="Y110">
        <v>2.9001999999999999</v>
      </c>
      <c r="Z110">
        <v>8.7071941E-2</v>
      </c>
      <c r="AA110">
        <v>0.86921351499999999</v>
      </c>
      <c r="AB110">
        <v>612.70000000000005</v>
      </c>
    </row>
    <row r="111" spans="1:28" x14ac:dyDescent="0.3">
      <c r="A111" t="s">
        <v>326</v>
      </c>
      <c r="B111" t="s">
        <v>290</v>
      </c>
      <c r="C111" t="s">
        <v>69</v>
      </c>
      <c r="D111" t="s">
        <v>282</v>
      </c>
      <c r="E111" t="s">
        <v>482</v>
      </c>
      <c r="F111" t="s">
        <v>423</v>
      </c>
      <c r="G111" t="s">
        <v>70</v>
      </c>
      <c r="H111">
        <v>79139</v>
      </c>
      <c r="I111">
        <v>24.3</v>
      </c>
      <c r="J111">
        <v>54</v>
      </c>
      <c r="K111">
        <v>70</v>
      </c>
      <c r="L111">
        <v>18</v>
      </c>
      <c r="M111">
        <v>23</v>
      </c>
      <c r="N111">
        <v>54</v>
      </c>
      <c r="O111">
        <v>52.7</v>
      </c>
      <c r="P111">
        <v>10.6</v>
      </c>
      <c r="Q111">
        <v>2.7</v>
      </c>
      <c r="R111">
        <v>0.1</v>
      </c>
      <c r="S111">
        <v>0</v>
      </c>
      <c r="T111">
        <v>1</v>
      </c>
      <c r="U111">
        <v>86.7</v>
      </c>
      <c r="V111">
        <v>79139</v>
      </c>
      <c r="W111">
        <v>0.85</v>
      </c>
      <c r="X111">
        <v>1.7008000000000001</v>
      </c>
      <c r="Y111">
        <v>3.0327999999999999</v>
      </c>
      <c r="Z111">
        <v>0.20668513999999999</v>
      </c>
      <c r="AA111">
        <v>0.86710566700000002</v>
      </c>
      <c r="AB111">
        <v>189.6</v>
      </c>
    </row>
    <row r="112" spans="1:28" x14ac:dyDescent="0.3">
      <c r="A112" t="s">
        <v>338</v>
      </c>
      <c r="B112" t="s">
        <v>292</v>
      </c>
      <c r="C112" t="s">
        <v>69</v>
      </c>
      <c r="D112" t="s">
        <v>282</v>
      </c>
      <c r="E112" t="s">
        <v>482</v>
      </c>
      <c r="F112" t="s">
        <v>423</v>
      </c>
      <c r="G112" t="s">
        <v>70</v>
      </c>
      <c r="H112">
        <v>85633</v>
      </c>
      <c r="I112">
        <v>27.8</v>
      </c>
      <c r="J112">
        <v>55</v>
      </c>
      <c r="K112">
        <v>74</v>
      </c>
      <c r="L112">
        <v>0</v>
      </c>
      <c r="M112">
        <v>27</v>
      </c>
      <c r="N112">
        <v>55</v>
      </c>
      <c r="O112">
        <v>59.9</v>
      </c>
      <c r="P112">
        <v>13.3</v>
      </c>
      <c r="Q112">
        <v>3</v>
      </c>
      <c r="R112">
        <v>0.1</v>
      </c>
      <c r="S112">
        <v>0</v>
      </c>
      <c r="T112">
        <v>1</v>
      </c>
      <c r="U112">
        <v>80.7</v>
      </c>
      <c r="V112">
        <v>85633</v>
      </c>
      <c r="W112">
        <v>0.56000000000000005</v>
      </c>
      <c r="X112">
        <v>1.9991000000000001</v>
      </c>
      <c r="Y112">
        <v>3.0436000000000001</v>
      </c>
      <c r="Z112">
        <v>0.136014936</v>
      </c>
      <c r="AA112">
        <v>0.80665611599999998</v>
      </c>
      <c r="AB112">
        <v>771.9</v>
      </c>
    </row>
    <row r="113" spans="1:28" x14ac:dyDescent="0.3">
      <c r="A113" t="s">
        <v>526</v>
      </c>
      <c r="B113" t="s">
        <v>519</v>
      </c>
      <c r="C113" t="s">
        <v>69</v>
      </c>
      <c r="D113" t="s">
        <v>282</v>
      </c>
      <c r="E113" t="s">
        <v>482</v>
      </c>
      <c r="F113" t="s">
        <v>423</v>
      </c>
      <c r="G113" t="s">
        <v>70</v>
      </c>
      <c r="H113">
        <v>90789</v>
      </c>
      <c r="I113">
        <v>11.6</v>
      </c>
      <c r="J113">
        <v>54</v>
      </c>
      <c r="K113">
        <v>77</v>
      </c>
      <c r="L113">
        <v>0</v>
      </c>
      <c r="M113">
        <v>10</v>
      </c>
      <c r="N113">
        <v>56</v>
      </c>
      <c r="O113">
        <v>70</v>
      </c>
      <c r="P113">
        <v>13.8</v>
      </c>
      <c r="Q113">
        <v>1.9</v>
      </c>
      <c r="R113">
        <v>0</v>
      </c>
      <c r="S113">
        <v>0</v>
      </c>
      <c r="T113">
        <v>1</v>
      </c>
      <c r="U113">
        <v>82.9</v>
      </c>
      <c r="V113">
        <v>90789</v>
      </c>
      <c r="W113">
        <v>0.31</v>
      </c>
      <c r="X113">
        <v>2.1280000000000001</v>
      </c>
      <c r="Y113">
        <v>2.5284</v>
      </c>
      <c r="Z113">
        <v>4.6301545999999999E-2</v>
      </c>
      <c r="AA113">
        <v>0.82921416000000003</v>
      </c>
      <c r="AB113">
        <v>60.2</v>
      </c>
    </row>
    <row r="114" spans="1:28" x14ac:dyDescent="0.3">
      <c r="A114" t="s">
        <v>94</v>
      </c>
      <c r="B114" t="s">
        <v>24</v>
      </c>
      <c r="C114" t="s">
        <v>69</v>
      </c>
      <c r="D114" t="s">
        <v>282</v>
      </c>
      <c r="E114" t="s">
        <v>482</v>
      </c>
      <c r="F114" t="s">
        <v>423</v>
      </c>
      <c r="G114" t="s">
        <v>70</v>
      </c>
      <c r="H114">
        <v>90350</v>
      </c>
      <c r="I114">
        <v>12.3</v>
      </c>
      <c r="J114">
        <v>56</v>
      </c>
      <c r="K114">
        <v>77</v>
      </c>
      <c r="L114">
        <v>0</v>
      </c>
      <c r="M114">
        <v>11</v>
      </c>
      <c r="N114">
        <v>56</v>
      </c>
      <c r="O114">
        <v>70.599999999999994</v>
      </c>
      <c r="P114">
        <v>13.9</v>
      </c>
      <c r="Q114">
        <v>2</v>
      </c>
      <c r="R114">
        <v>0</v>
      </c>
      <c r="S114">
        <v>0</v>
      </c>
      <c r="T114">
        <v>1</v>
      </c>
      <c r="U114">
        <v>84.8</v>
      </c>
      <c r="V114">
        <v>9035</v>
      </c>
      <c r="W114">
        <v>0.36</v>
      </c>
      <c r="X114">
        <v>2.153</v>
      </c>
      <c r="Y114">
        <v>2.5434000000000001</v>
      </c>
      <c r="Z114">
        <v>7.7592675999999999E-2</v>
      </c>
      <c r="AA114">
        <v>0.84825326499999998</v>
      </c>
      <c r="AB114">
        <v>16.899999999999999</v>
      </c>
    </row>
    <row r="115" spans="1:28" x14ac:dyDescent="0.3">
      <c r="A115" t="s">
        <v>95</v>
      </c>
      <c r="B115" t="s">
        <v>25</v>
      </c>
      <c r="C115" t="s">
        <v>69</v>
      </c>
      <c r="D115" t="s">
        <v>282</v>
      </c>
      <c r="E115" t="s">
        <v>482</v>
      </c>
      <c r="F115" t="s">
        <v>423</v>
      </c>
      <c r="G115" t="s">
        <v>70</v>
      </c>
      <c r="H115">
        <v>95385</v>
      </c>
      <c r="I115">
        <v>15.9</v>
      </c>
      <c r="J115">
        <v>55</v>
      </c>
      <c r="K115">
        <v>77</v>
      </c>
      <c r="L115">
        <v>0</v>
      </c>
      <c r="M115">
        <v>15</v>
      </c>
      <c r="N115">
        <v>56</v>
      </c>
      <c r="O115">
        <v>67.099999999999994</v>
      </c>
      <c r="P115">
        <v>15.4</v>
      </c>
      <c r="Q115">
        <v>3.2</v>
      </c>
      <c r="R115">
        <v>0</v>
      </c>
      <c r="S115">
        <v>0</v>
      </c>
      <c r="T115">
        <v>1</v>
      </c>
      <c r="U115">
        <v>88.4</v>
      </c>
      <c r="V115">
        <v>95385</v>
      </c>
      <c r="W115">
        <v>0.37</v>
      </c>
      <c r="X115">
        <v>2.2614999999999998</v>
      </c>
      <c r="Y115">
        <v>3.0405000000000002</v>
      </c>
      <c r="Z115">
        <v>7.4774215000000005E-2</v>
      </c>
      <c r="AA115">
        <v>0.88433261299999999</v>
      </c>
      <c r="AB115">
        <v>756.6</v>
      </c>
    </row>
    <row r="116" spans="1:28" x14ac:dyDescent="0.3">
      <c r="A116" t="s">
        <v>579</v>
      </c>
      <c r="B116" t="s">
        <v>532</v>
      </c>
      <c r="C116" t="s">
        <v>74</v>
      </c>
      <c r="D116" t="s">
        <v>282</v>
      </c>
      <c r="E116" t="s">
        <v>482</v>
      </c>
      <c r="F116" t="s">
        <v>423</v>
      </c>
      <c r="G116" t="s">
        <v>70</v>
      </c>
      <c r="H116">
        <v>79977</v>
      </c>
      <c r="I116">
        <v>25.5</v>
      </c>
      <c r="J116">
        <v>56</v>
      </c>
      <c r="K116">
        <v>71</v>
      </c>
      <c r="L116">
        <v>18</v>
      </c>
      <c r="M116">
        <v>20</v>
      </c>
      <c r="N116">
        <v>58</v>
      </c>
      <c r="O116">
        <v>65.2</v>
      </c>
      <c r="P116">
        <v>10.3</v>
      </c>
      <c r="Q116">
        <v>1.4</v>
      </c>
      <c r="R116">
        <v>0</v>
      </c>
      <c r="S116">
        <v>0</v>
      </c>
      <c r="T116">
        <v>1</v>
      </c>
      <c r="U116">
        <v>76.3</v>
      </c>
      <c r="V116">
        <v>79977</v>
      </c>
      <c r="W116">
        <v>0.16</v>
      </c>
      <c r="X116">
        <v>1.798</v>
      </c>
      <c r="Y116">
        <v>2.2898999999999998</v>
      </c>
      <c r="Z116">
        <v>1.8387550000000001E-3</v>
      </c>
      <c r="AA116">
        <v>0.76311746800000002</v>
      </c>
      <c r="AB116">
        <v>36.299999999999997</v>
      </c>
    </row>
    <row r="117" spans="1:28" x14ac:dyDescent="0.3">
      <c r="A117" t="s">
        <v>580</v>
      </c>
      <c r="B117" t="s">
        <v>534</v>
      </c>
      <c r="C117" t="s">
        <v>74</v>
      </c>
      <c r="D117" t="s">
        <v>282</v>
      </c>
      <c r="E117" t="s">
        <v>482</v>
      </c>
      <c r="F117" t="s">
        <v>423</v>
      </c>
      <c r="G117" t="s">
        <v>70</v>
      </c>
      <c r="H117">
        <v>116319</v>
      </c>
      <c r="I117">
        <v>11.9</v>
      </c>
      <c r="J117">
        <v>56</v>
      </c>
      <c r="K117">
        <v>75</v>
      </c>
      <c r="L117">
        <v>0</v>
      </c>
      <c r="M117">
        <v>11</v>
      </c>
      <c r="N117">
        <v>57</v>
      </c>
      <c r="O117">
        <v>82.9</v>
      </c>
      <c r="P117">
        <v>18.600000000000001</v>
      </c>
      <c r="Q117">
        <v>1.5</v>
      </c>
      <c r="R117">
        <v>0</v>
      </c>
      <c r="S117">
        <v>0</v>
      </c>
      <c r="T117">
        <v>2</v>
      </c>
      <c r="U117">
        <v>92.1</v>
      </c>
      <c r="V117">
        <v>116319</v>
      </c>
      <c r="W117">
        <v>0.16</v>
      </c>
      <c r="X117">
        <v>2.6551</v>
      </c>
      <c r="Y117">
        <v>2.3712</v>
      </c>
      <c r="Z117">
        <v>8.19457E-4</v>
      </c>
      <c r="AA117">
        <v>0.92074787700000005</v>
      </c>
      <c r="AB117">
        <v>1.6</v>
      </c>
    </row>
    <row r="118" spans="1:28" x14ac:dyDescent="0.3">
      <c r="A118" t="s">
        <v>581</v>
      </c>
      <c r="B118" t="s">
        <v>536</v>
      </c>
      <c r="C118" t="s">
        <v>74</v>
      </c>
      <c r="D118" t="s">
        <v>282</v>
      </c>
      <c r="E118" t="s">
        <v>482</v>
      </c>
      <c r="F118" t="s">
        <v>423</v>
      </c>
      <c r="G118" t="s">
        <v>70</v>
      </c>
      <c r="H118">
        <v>86688</v>
      </c>
      <c r="I118">
        <v>13.2</v>
      </c>
      <c r="J118">
        <v>52</v>
      </c>
      <c r="K118">
        <v>77</v>
      </c>
      <c r="L118">
        <v>18</v>
      </c>
      <c r="M118">
        <v>10</v>
      </c>
      <c r="N118">
        <v>57</v>
      </c>
      <c r="O118">
        <v>70.599999999999994</v>
      </c>
      <c r="P118">
        <v>11.9</v>
      </c>
      <c r="Q118">
        <v>1.1000000000000001</v>
      </c>
      <c r="R118">
        <v>0</v>
      </c>
      <c r="S118">
        <v>0</v>
      </c>
      <c r="T118">
        <v>1</v>
      </c>
      <c r="U118">
        <v>69.2</v>
      </c>
      <c r="V118">
        <v>86688</v>
      </c>
      <c r="W118">
        <v>0.18</v>
      </c>
      <c r="X118">
        <v>1.9856</v>
      </c>
      <c r="Y118">
        <v>2.2229999999999999</v>
      </c>
      <c r="Z118">
        <v>3.2157029999999999E-3</v>
      </c>
      <c r="AA118">
        <v>0.69225793599999996</v>
      </c>
      <c r="AB118">
        <v>63.5</v>
      </c>
    </row>
    <row r="119" spans="1:28" x14ac:dyDescent="0.3">
      <c r="A119" t="s">
        <v>582</v>
      </c>
      <c r="B119" t="s">
        <v>538</v>
      </c>
      <c r="C119" t="s">
        <v>74</v>
      </c>
      <c r="D119" t="s">
        <v>282</v>
      </c>
      <c r="E119" t="s">
        <v>482</v>
      </c>
      <c r="F119" t="s">
        <v>423</v>
      </c>
      <c r="G119" t="s">
        <v>70</v>
      </c>
      <c r="H119">
        <v>31462</v>
      </c>
      <c r="I119">
        <v>11.5</v>
      </c>
      <c r="J119">
        <v>50</v>
      </c>
      <c r="K119">
        <v>74</v>
      </c>
      <c r="L119">
        <v>9</v>
      </c>
      <c r="M119">
        <v>4</v>
      </c>
      <c r="N119">
        <v>56</v>
      </c>
      <c r="O119">
        <v>36.200000000000003</v>
      </c>
      <c r="P119">
        <v>2.2000000000000002</v>
      </c>
      <c r="Q119">
        <v>0.3</v>
      </c>
      <c r="R119">
        <v>0</v>
      </c>
      <c r="S119">
        <v>0</v>
      </c>
      <c r="T119">
        <v>0</v>
      </c>
      <c r="U119">
        <v>31.7</v>
      </c>
      <c r="V119">
        <v>31462</v>
      </c>
      <c r="W119">
        <v>1.1100000000000001</v>
      </c>
      <c r="X119">
        <v>0.70299999999999996</v>
      </c>
      <c r="Y119">
        <v>1.3552</v>
      </c>
      <c r="Z119">
        <v>1.3467049E-2</v>
      </c>
      <c r="AA119">
        <v>0.31727559700000002</v>
      </c>
      <c r="AB119">
        <v>47.5</v>
      </c>
    </row>
    <row r="120" spans="1:28" x14ac:dyDescent="0.3">
      <c r="A120" t="s">
        <v>583</v>
      </c>
      <c r="B120" t="s">
        <v>540</v>
      </c>
      <c r="C120" t="s">
        <v>74</v>
      </c>
      <c r="D120" t="s">
        <v>282</v>
      </c>
      <c r="E120" t="s">
        <v>482</v>
      </c>
      <c r="F120" t="s">
        <v>423</v>
      </c>
      <c r="G120" t="s">
        <v>70</v>
      </c>
      <c r="H120">
        <v>99539</v>
      </c>
      <c r="I120">
        <v>14.2</v>
      </c>
      <c r="J120">
        <v>53</v>
      </c>
      <c r="K120">
        <v>76</v>
      </c>
      <c r="L120">
        <v>9</v>
      </c>
      <c r="M120">
        <v>11</v>
      </c>
      <c r="N120">
        <v>57</v>
      </c>
      <c r="O120">
        <v>73.900000000000006</v>
      </c>
      <c r="P120">
        <v>14.9</v>
      </c>
      <c r="Q120">
        <v>1.7</v>
      </c>
      <c r="R120">
        <v>0</v>
      </c>
      <c r="S120">
        <v>0</v>
      </c>
      <c r="T120">
        <v>2</v>
      </c>
      <c r="U120">
        <v>74.599999999999994</v>
      </c>
      <c r="V120">
        <v>99539</v>
      </c>
      <c r="W120">
        <v>0.16</v>
      </c>
      <c r="X120">
        <v>2.2633000000000001</v>
      </c>
      <c r="Y120">
        <v>2.4380000000000002</v>
      </c>
      <c r="Z120">
        <v>1.5325180000000001E-3</v>
      </c>
      <c r="AA120">
        <v>0.74619179000000002</v>
      </c>
      <c r="AB120">
        <v>111.6</v>
      </c>
    </row>
    <row r="121" spans="1:28" x14ac:dyDescent="0.3">
      <c r="A121" t="s">
        <v>584</v>
      </c>
      <c r="B121" t="s">
        <v>542</v>
      </c>
      <c r="C121" t="s">
        <v>74</v>
      </c>
      <c r="D121" t="s">
        <v>282</v>
      </c>
      <c r="E121" t="s">
        <v>482</v>
      </c>
      <c r="F121" t="s">
        <v>423</v>
      </c>
      <c r="G121" t="s">
        <v>70</v>
      </c>
      <c r="H121">
        <v>81766</v>
      </c>
      <c r="I121">
        <v>18.600000000000001</v>
      </c>
      <c r="J121">
        <v>55</v>
      </c>
      <c r="K121">
        <v>74</v>
      </c>
      <c r="L121">
        <v>9</v>
      </c>
      <c r="M121">
        <v>13</v>
      </c>
      <c r="N121">
        <v>58</v>
      </c>
      <c r="O121">
        <v>68.5</v>
      </c>
      <c r="P121">
        <v>10</v>
      </c>
      <c r="Q121">
        <v>0.8</v>
      </c>
      <c r="R121">
        <v>0</v>
      </c>
      <c r="S121">
        <v>0</v>
      </c>
      <c r="T121">
        <v>1</v>
      </c>
      <c r="U121">
        <v>62.9</v>
      </c>
      <c r="V121">
        <v>81766</v>
      </c>
      <c r="W121">
        <v>0.19</v>
      </c>
      <c r="X121">
        <v>1.8202</v>
      </c>
      <c r="Y121">
        <v>2.0655000000000001</v>
      </c>
      <c r="Z121">
        <v>6.3409399999999998E-4</v>
      </c>
      <c r="AA121">
        <v>0.62870807500000003</v>
      </c>
      <c r="AB121">
        <v>132.69999999999999</v>
      </c>
    </row>
    <row r="122" spans="1:28" x14ac:dyDescent="0.3">
      <c r="A122" t="s">
        <v>96</v>
      </c>
      <c r="B122">
        <v>3077</v>
      </c>
      <c r="C122" t="s">
        <v>69</v>
      </c>
      <c r="D122" t="s">
        <v>282</v>
      </c>
      <c r="E122" t="s">
        <v>483</v>
      </c>
      <c r="F122" t="s">
        <v>400</v>
      </c>
      <c r="G122" t="s">
        <v>70</v>
      </c>
      <c r="H122">
        <v>69217</v>
      </c>
      <c r="I122">
        <v>12.4</v>
      </c>
      <c r="J122">
        <v>56</v>
      </c>
      <c r="K122">
        <v>51</v>
      </c>
      <c r="L122">
        <v>0</v>
      </c>
      <c r="M122">
        <v>8</v>
      </c>
      <c r="N122">
        <v>57</v>
      </c>
      <c r="O122">
        <v>57.8</v>
      </c>
      <c r="P122">
        <v>2.2000000000000002</v>
      </c>
      <c r="Q122">
        <v>0</v>
      </c>
      <c r="R122">
        <v>0</v>
      </c>
      <c r="S122">
        <v>0</v>
      </c>
      <c r="T122">
        <v>1</v>
      </c>
      <c r="U122">
        <v>57.6</v>
      </c>
      <c r="V122">
        <v>69217</v>
      </c>
      <c r="W122">
        <v>0.45</v>
      </c>
      <c r="X122">
        <v>1.0891</v>
      </c>
      <c r="Y122">
        <v>1.3005</v>
      </c>
      <c r="Z122">
        <v>5.4557818000000001E-2</v>
      </c>
      <c r="AA122">
        <v>0.57615056099999995</v>
      </c>
      <c r="AB122">
        <v>260.2</v>
      </c>
    </row>
    <row r="123" spans="1:28" x14ac:dyDescent="0.3">
      <c r="A123" t="s">
        <v>302</v>
      </c>
      <c r="B123" t="s">
        <v>293</v>
      </c>
      <c r="C123" t="s">
        <v>69</v>
      </c>
      <c r="D123" t="s">
        <v>282</v>
      </c>
      <c r="E123" t="s">
        <v>483</v>
      </c>
      <c r="F123" t="s">
        <v>400</v>
      </c>
      <c r="G123" t="s">
        <v>70</v>
      </c>
      <c r="H123">
        <v>21792</v>
      </c>
      <c r="I123">
        <v>10.3</v>
      </c>
      <c r="J123">
        <v>61</v>
      </c>
      <c r="K123">
        <v>51</v>
      </c>
      <c r="L123">
        <v>0</v>
      </c>
      <c r="M123">
        <v>3</v>
      </c>
      <c r="N123">
        <v>57</v>
      </c>
      <c r="O123">
        <v>21.7</v>
      </c>
      <c r="P123">
        <v>0.2</v>
      </c>
      <c r="Q123">
        <v>0.1</v>
      </c>
      <c r="R123">
        <v>0</v>
      </c>
      <c r="S123">
        <v>0</v>
      </c>
      <c r="T123">
        <v>0</v>
      </c>
      <c r="U123">
        <v>21.4</v>
      </c>
      <c r="V123">
        <v>21792</v>
      </c>
      <c r="W123">
        <v>1.04</v>
      </c>
      <c r="X123">
        <v>0.34189999999999998</v>
      </c>
      <c r="Y123">
        <v>2.2387000000000001</v>
      </c>
      <c r="Z123">
        <v>9.6358907999999993E-2</v>
      </c>
      <c r="AA123">
        <v>0.214475523</v>
      </c>
      <c r="AB123">
        <v>250.5</v>
      </c>
    </row>
    <row r="124" spans="1:28" x14ac:dyDescent="0.3">
      <c r="A124" t="s">
        <v>315</v>
      </c>
      <c r="B124" t="s">
        <v>307</v>
      </c>
      <c r="C124" t="s">
        <v>69</v>
      </c>
      <c r="D124" t="s">
        <v>282</v>
      </c>
      <c r="E124" t="s">
        <v>483</v>
      </c>
      <c r="F124" t="s">
        <v>400</v>
      </c>
      <c r="G124" t="s">
        <v>70</v>
      </c>
      <c r="H124">
        <v>59513</v>
      </c>
      <c r="I124">
        <v>10.199999999999999</v>
      </c>
      <c r="J124">
        <v>59</v>
      </c>
      <c r="K124">
        <v>50</v>
      </c>
      <c r="L124">
        <v>0</v>
      </c>
      <c r="M124">
        <v>7</v>
      </c>
      <c r="N124">
        <v>57</v>
      </c>
      <c r="O124">
        <v>53.2</v>
      </c>
      <c r="P124">
        <v>1.4</v>
      </c>
      <c r="Q124">
        <v>0</v>
      </c>
      <c r="R124">
        <v>0</v>
      </c>
      <c r="S124">
        <v>0</v>
      </c>
      <c r="T124">
        <v>1</v>
      </c>
      <c r="U124">
        <v>53.8</v>
      </c>
      <c r="V124">
        <v>59513</v>
      </c>
      <c r="W124">
        <v>0.56000000000000005</v>
      </c>
      <c r="X124">
        <v>0.93899999999999995</v>
      </c>
      <c r="Y124">
        <v>1.2576000000000001</v>
      </c>
      <c r="Z124">
        <v>8.5048011000000007E-2</v>
      </c>
      <c r="AA124">
        <v>0.53807276400000004</v>
      </c>
      <c r="AB124">
        <v>379.3</v>
      </c>
    </row>
    <row r="125" spans="1:28" x14ac:dyDescent="0.3">
      <c r="A125" t="s">
        <v>327</v>
      </c>
      <c r="B125" t="s">
        <v>290</v>
      </c>
      <c r="C125" t="s">
        <v>69</v>
      </c>
      <c r="D125" t="s">
        <v>282</v>
      </c>
      <c r="E125" t="s">
        <v>483</v>
      </c>
      <c r="F125" t="s">
        <v>400</v>
      </c>
      <c r="G125" t="s">
        <v>70</v>
      </c>
      <c r="H125">
        <v>53048</v>
      </c>
      <c r="I125">
        <v>10.4</v>
      </c>
      <c r="J125">
        <v>57</v>
      </c>
      <c r="K125">
        <v>51</v>
      </c>
      <c r="L125">
        <v>0</v>
      </c>
      <c r="M125">
        <v>7</v>
      </c>
      <c r="N125">
        <v>55</v>
      </c>
      <c r="O125">
        <v>49.3</v>
      </c>
      <c r="P125">
        <v>1.1000000000000001</v>
      </c>
      <c r="Q125">
        <v>0</v>
      </c>
      <c r="R125">
        <v>0</v>
      </c>
      <c r="S125">
        <v>0</v>
      </c>
      <c r="T125">
        <v>0</v>
      </c>
      <c r="U125">
        <v>54.5</v>
      </c>
      <c r="V125">
        <v>53048</v>
      </c>
      <c r="W125">
        <v>1.07</v>
      </c>
      <c r="X125">
        <v>0.84699999999999998</v>
      </c>
      <c r="Y125">
        <v>1.1871</v>
      </c>
      <c r="Z125">
        <v>0.19844224599999999</v>
      </c>
      <c r="AA125">
        <v>0.54539099000000002</v>
      </c>
      <c r="AB125">
        <v>119.2</v>
      </c>
    </row>
    <row r="126" spans="1:28" x14ac:dyDescent="0.3">
      <c r="A126" t="s">
        <v>339</v>
      </c>
      <c r="B126" t="s">
        <v>292</v>
      </c>
      <c r="C126" t="s">
        <v>69</v>
      </c>
      <c r="D126" t="s">
        <v>282</v>
      </c>
      <c r="E126" t="s">
        <v>483</v>
      </c>
      <c r="F126" t="s">
        <v>400</v>
      </c>
      <c r="G126" t="s">
        <v>70</v>
      </c>
      <c r="H126">
        <v>51801</v>
      </c>
      <c r="I126">
        <v>12.2</v>
      </c>
      <c r="J126">
        <v>58</v>
      </c>
      <c r="K126">
        <v>50</v>
      </c>
      <c r="L126">
        <v>0</v>
      </c>
      <c r="M126">
        <v>8</v>
      </c>
      <c r="N126">
        <v>57</v>
      </c>
      <c r="O126">
        <v>46.9</v>
      </c>
      <c r="P126">
        <v>1.4</v>
      </c>
      <c r="Q126">
        <v>0</v>
      </c>
      <c r="R126">
        <v>0</v>
      </c>
      <c r="S126">
        <v>0</v>
      </c>
      <c r="T126">
        <v>0</v>
      </c>
      <c r="U126">
        <v>47.1</v>
      </c>
      <c r="V126">
        <v>51801</v>
      </c>
      <c r="W126">
        <v>0.72</v>
      </c>
      <c r="X126">
        <v>0.82630000000000003</v>
      </c>
      <c r="Y126">
        <v>1.2230000000000001</v>
      </c>
      <c r="Z126">
        <v>0.130839077</v>
      </c>
      <c r="AA126">
        <v>0.47114518799999999</v>
      </c>
      <c r="AB126">
        <v>450.9</v>
      </c>
    </row>
    <row r="127" spans="1:28" x14ac:dyDescent="0.3">
      <c r="A127" t="s">
        <v>527</v>
      </c>
      <c r="B127" t="s">
        <v>519</v>
      </c>
      <c r="C127" t="s">
        <v>69</v>
      </c>
      <c r="D127" t="s">
        <v>282</v>
      </c>
      <c r="E127" t="s">
        <v>483</v>
      </c>
      <c r="F127" t="s">
        <v>400</v>
      </c>
      <c r="G127" t="s">
        <v>70</v>
      </c>
      <c r="H127">
        <v>77865</v>
      </c>
      <c r="I127">
        <v>8.8000000000000007</v>
      </c>
      <c r="J127">
        <v>53</v>
      </c>
      <c r="K127">
        <v>53</v>
      </c>
      <c r="L127">
        <v>0</v>
      </c>
      <c r="M127">
        <v>6</v>
      </c>
      <c r="N127">
        <v>58</v>
      </c>
      <c r="O127">
        <v>65</v>
      </c>
      <c r="P127">
        <v>2.5</v>
      </c>
      <c r="Q127">
        <v>0</v>
      </c>
      <c r="R127">
        <v>0</v>
      </c>
      <c r="S127">
        <v>0</v>
      </c>
      <c r="T127">
        <v>1</v>
      </c>
      <c r="U127">
        <v>63.7</v>
      </c>
      <c r="V127">
        <v>77865</v>
      </c>
      <c r="W127">
        <v>0.35</v>
      </c>
      <c r="X127">
        <v>1.2471000000000001</v>
      </c>
      <c r="Y127">
        <v>1.3091999999999999</v>
      </c>
      <c r="Z127">
        <v>4.3021552999999997E-2</v>
      </c>
      <c r="AA127">
        <v>0.63686479100000004</v>
      </c>
      <c r="AB127">
        <v>46.2</v>
      </c>
    </row>
    <row r="128" spans="1:28" x14ac:dyDescent="0.3">
      <c r="A128" t="s">
        <v>97</v>
      </c>
      <c r="B128" t="s">
        <v>24</v>
      </c>
      <c r="C128" t="s">
        <v>69</v>
      </c>
      <c r="D128" t="s">
        <v>282</v>
      </c>
      <c r="E128" t="s">
        <v>483</v>
      </c>
      <c r="F128" t="s">
        <v>400</v>
      </c>
      <c r="G128" t="s">
        <v>70</v>
      </c>
      <c r="H128">
        <v>80366</v>
      </c>
      <c r="I128">
        <v>10.8</v>
      </c>
      <c r="J128">
        <v>52</v>
      </c>
      <c r="K128">
        <v>50</v>
      </c>
      <c r="L128">
        <v>9</v>
      </c>
      <c r="M128">
        <v>6</v>
      </c>
      <c r="N128">
        <v>58</v>
      </c>
      <c r="O128">
        <v>63.6</v>
      </c>
      <c r="P128">
        <v>2.7</v>
      </c>
      <c r="Q128">
        <v>0</v>
      </c>
      <c r="R128">
        <v>0</v>
      </c>
      <c r="S128">
        <v>0</v>
      </c>
      <c r="T128">
        <v>1</v>
      </c>
      <c r="U128">
        <v>57.3</v>
      </c>
      <c r="V128">
        <v>80366</v>
      </c>
      <c r="W128">
        <v>0.18</v>
      </c>
      <c r="X128">
        <v>1.2431000000000001</v>
      </c>
      <c r="Y128">
        <v>1.3391999999999999</v>
      </c>
      <c r="Z128">
        <v>1.726851E-3</v>
      </c>
      <c r="AA128">
        <v>0.57292973700000005</v>
      </c>
      <c r="AB128">
        <v>11.4</v>
      </c>
    </row>
    <row r="129" spans="1:28" x14ac:dyDescent="0.3">
      <c r="A129" t="s">
        <v>98</v>
      </c>
      <c r="B129" t="s">
        <v>25</v>
      </c>
      <c r="C129" t="s">
        <v>69</v>
      </c>
      <c r="D129" t="s">
        <v>282</v>
      </c>
      <c r="E129" t="s">
        <v>483</v>
      </c>
      <c r="F129" t="s">
        <v>400</v>
      </c>
      <c r="G129" t="s">
        <v>70</v>
      </c>
      <c r="H129">
        <v>86622</v>
      </c>
      <c r="I129">
        <v>10.5</v>
      </c>
      <c r="J129">
        <v>59</v>
      </c>
      <c r="K129">
        <v>52</v>
      </c>
      <c r="L129">
        <v>0</v>
      </c>
      <c r="M129">
        <v>8</v>
      </c>
      <c r="N129">
        <v>58</v>
      </c>
      <c r="O129">
        <v>67.5</v>
      </c>
      <c r="P129">
        <v>3.6</v>
      </c>
      <c r="Q129">
        <v>0</v>
      </c>
      <c r="R129">
        <v>0</v>
      </c>
      <c r="S129">
        <v>0</v>
      </c>
      <c r="T129">
        <v>1</v>
      </c>
      <c r="U129">
        <v>73.099999999999994</v>
      </c>
      <c r="V129">
        <v>86622</v>
      </c>
      <c r="W129">
        <v>0.41</v>
      </c>
      <c r="X129">
        <v>1.3936999999999999</v>
      </c>
      <c r="Y129">
        <v>1.4271</v>
      </c>
      <c r="Z129">
        <v>7.5917508999999994E-2</v>
      </c>
      <c r="AA129">
        <v>0.730679038</v>
      </c>
      <c r="AB129">
        <v>625.1</v>
      </c>
    </row>
    <row r="130" spans="1:28" x14ac:dyDescent="0.3">
      <c r="A130" t="s">
        <v>99</v>
      </c>
      <c r="B130" t="s">
        <v>532</v>
      </c>
      <c r="C130" t="s">
        <v>74</v>
      </c>
      <c r="D130" t="s">
        <v>282</v>
      </c>
      <c r="E130" t="s">
        <v>483</v>
      </c>
      <c r="F130" t="s">
        <v>400</v>
      </c>
      <c r="G130" t="s">
        <v>70</v>
      </c>
      <c r="H130">
        <v>55476</v>
      </c>
      <c r="I130">
        <v>10.199999999999999</v>
      </c>
      <c r="J130">
        <v>60</v>
      </c>
      <c r="K130">
        <v>52</v>
      </c>
      <c r="L130">
        <v>0</v>
      </c>
      <c r="M130">
        <v>6</v>
      </c>
      <c r="N130">
        <v>57</v>
      </c>
      <c r="O130">
        <v>51</v>
      </c>
      <c r="P130">
        <v>1.2</v>
      </c>
      <c r="Q130">
        <v>0</v>
      </c>
      <c r="R130">
        <v>0</v>
      </c>
      <c r="S130">
        <v>0</v>
      </c>
      <c r="T130">
        <v>1</v>
      </c>
      <c r="U130">
        <v>49.5</v>
      </c>
      <c r="V130">
        <v>55476</v>
      </c>
      <c r="W130">
        <v>0.47</v>
      </c>
      <c r="X130">
        <v>0.88660000000000005</v>
      </c>
      <c r="Y130">
        <v>1.2135</v>
      </c>
      <c r="Z130">
        <v>6.8318090999999997E-2</v>
      </c>
      <c r="AA130">
        <v>0.495171109</v>
      </c>
      <c r="AB130">
        <v>23.5</v>
      </c>
    </row>
    <row r="131" spans="1:28" x14ac:dyDescent="0.3">
      <c r="A131" t="s">
        <v>585</v>
      </c>
      <c r="B131" t="s">
        <v>534</v>
      </c>
      <c r="C131" t="s">
        <v>74</v>
      </c>
      <c r="D131" t="s">
        <v>282</v>
      </c>
      <c r="E131" t="s">
        <v>483</v>
      </c>
      <c r="F131" t="s">
        <v>400</v>
      </c>
      <c r="G131" t="s">
        <v>70</v>
      </c>
      <c r="H131">
        <v>65645</v>
      </c>
      <c r="I131">
        <v>19</v>
      </c>
      <c r="J131">
        <v>55</v>
      </c>
      <c r="K131">
        <v>50</v>
      </c>
      <c r="L131">
        <v>9</v>
      </c>
      <c r="M131">
        <v>11</v>
      </c>
      <c r="N131">
        <v>58</v>
      </c>
      <c r="O131">
        <v>56.1</v>
      </c>
      <c r="P131">
        <v>2.1</v>
      </c>
      <c r="Q131">
        <v>0</v>
      </c>
      <c r="R131">
        <v>0</v>
      </c>
      <c r="S131">
        <v>0</v>
      </c>
      <c r="T131">
        <v>1</v>
      </c>
      <c r="U131">
        <v>65.2</v>
      </c>
      <c r="V131">
        <v>65645</v>
      </c>
      <c r="W131">
        <v>0.2</v>
      </c>
      <c r="X131">
        <v>1.0496000000000001</v>
      </c>
      <c r="Y131">
        <v>1.2827</v>
      </c>
      <c r="Z131">
        <v>3.8251370000000002E-3</v>
      </c>
      <c r="AA131">
        <v>0.65191268800000002</v>
      </c>
      <c r="AB131">
        <v>1.1000000000000001</v>
      </c>
    </row>
    <row r="132" spans="1:28" x14ac:dyDescent="0.3">
      <c r="A132" t="s">
        <v>586</v>
      </c>
      <c r="B132" t="s">
        <v>536</v>
      </c>
      <c r="C132" t="s">
        <v>74</v>
      </c>
      <c r="D132" t="s">
        <v>282</v>
      </c>
      <c r="E132" t="s">
        <v>483</v>
      </c>
      <c r="F132" t="s">
        <v>400</v>
      </c>
      <c r="G132" t="s">
        <v>70</v>
      </c>
      <c r="H132">
        <v>105404</v>
      </c>
      <c r="I132">
        <v>10.4</v>
      </c>
      <c r="J132">
        <v>56</v>
      </c>
      <c r="K132">
        <v>51</v>
      </c>
      <c r="L132">
        <v>0</v>
      </c>
      <c r="M132">
        <v>9</v>
      </c>
      <c r="N132">
        <v>58</v>
      </c>
      <c r="O132">
        <v>74.5</v>
      </c>
      <c r="P132">
        <v>5.3</v>
      </c>
      <c r="Q132">
        <v>0</v>
      </c>
      <c r="R132">
        <v>0</v>
      </c>
      <c r="S132">
        <v>0</v>
      </c>
      <c r="T132">
        <v>1</v>
      </c>
      <c r="U132">
        <v>82.5</v>
      </c>
      <c r="V132">
        <v>105404</v>
      </c>
      <c r="W132">
        <v>0.16</v>
      </c>
      <c r="X132">
        <v>1.6654</v>
      </c>
      <c r="Y132">
        <v>1.5311999999999999</v>
      </c>
      <c r="Z132">
        <v>9.28406E-4</v>
      </c>
      <c r="AA132">
        <v>0.82510607000000002</v>
      </c>
      <c r="AB132">
        <v>75.7</v>
      </c>
    </row>
    <row r="133" spans="1:28" x14ac:dyDescent="0.3">
      <c r="A133" t="s">
        <v>587</v>
      </c>
      <c r="B133" t="s">
        <v>538</v>
      </c>
      <c r="C133" t="s">
        <v>74</v>
      </c>
      <c r="D133" t="s">
        <v>282</v>
      </c>
      <c r="E133" t="s">
        <v>483</v>
      </c>
      <c r="F133" t="s">
        <v>400</v>
      </c>
      <c r="G133" t="s">
        <v>70</v>
      </c>
      <c r="H133">
        <v>83024</v>
      </c>
      <c r="I133">
        <v>10.5</v>
      </c>
      <c r="J133">
        <v>52</v>
      </c>
      <c r="K133">
        <v>51</v>
      </c>
      <c r="L133">
        <v>0</v>
      </c>
      <c r="M133">
        <v>7</v>
      </c>
      <c r="N133">
        <v>58</v>
      </c>
      <c r="O133">
        <v>65.5</v>
      </c>
      <c r="P133">
        <v>2.9</v>
      </c>
      <c r="Q133">
        <v>0</v>
      </c>
      <c r="R133">
        <v>0</v>
      </c>
      <c r="S133">
        <v>0</v>
      </c>
      <c r="T133">
        <v>1</v>
      </c>
      <c r="U133">
        <v>62</v>
      </c>
      <c r="V133">
        <v>83024</v>
      </c>
      <c r="W133">
        <v>0.21</v>
      </c>
      <c r="X133">
        <v>1.2983</v>
      </c>
      <c r="Y133">
        <v>1.3656999999999999</v>
      </c>
      <c r="Z133">
        <v>3.1304779999999999E-3</v>
      </c>
      <c r="AA133">
        <v>0.61969307900000004</v>
      </c>
      <c r="AB133">
        <v>92.7</v>
      </c>
    </row>
    <row r="134" spans="1:28" x14ac:dyDescent="0.3">
      <c r="A134" t="s">
        <v>588</v>
      </c>
      <c r="B134" t="s">
        <v>540</v>
      </c>
      <c r="C134" t="s">
        <v>74</v>
      </c>
      <c r="D134" t="s">
        <v>282</v>
      </c>
      <c r="E134" t="s">
        <v>483</v>
      </c>
      <c r="F134" t="s">
        <v>400</v>
      </c>
      <c r="G134" t="s">
        <v>70</v>
      </c>
      <c r="H134">
        <v>43944</v>
      </c>
      <c r="I134">
        <v>8.6</v>
      </c>
      <c r="J134">
        <v>51</v>
      </c>
      <c r="K134">
        <v>52</v>
      </c>
      <c r="L134">
        <v>0</v>
      </c>
      <c r="M134">
        <v>4</v>
      </c>
      <c r="N134">
        <v>57</v>
      </c>
      <c r="O134">
        <v>43.1</v>
      </c>
      <c r="P134">
        <v>0.8</v>
      </c>
      <c r="Q134">
        <v>0</v>
      </c>
      <c r="R134">
        <v>0</v>
      </c>
      <c r="S134">
        <v>0</v>
      </c>
      <c r="T134">
        <v>0</v>
      </c>
      <c r="U134">
        <v>39.799999999999997</v>
      </c>
      <c r="V134">
        <v>43944</v>
      </c>
      <c r="W134">
        <v>1.07</v>
      </c>
      <c r="X134">
        <v>0.70140000000000002</v>
      </c>
      <c r="Y134">
        <v>1.0213000000000001</v>
      </c>
      <c r="Z134">
        <v>1.7643229E-2</v>
      </c>
      <c r="AA134">
        <v>0.39758970700000001</v>
      </c>
      <c r="AB134">
        <v>59.5</v>
      </c>
    </row>
    <row r="135" spans="1:28" x14ac:dyDescent="0.3">
      <c r="A135" t="s">
        <v>589</v>
      </c>
      <c r="B135" t="s">
        <v>542</v>
      </c>
      <c r="C135" t="s">
        <v>74</v>
      </c>
      <c r="D135" t="s">
        <v>282</v>
      </c>
      <c r="E135" t="s">
        <v>483</v>
      </c>
      <c r="F135" t="s">
        <v>400</v>
      </c>
      <c r="G135" t="s">
        <v>70</v>
      </c>
      <c r="H135">
        <v>59847</v>
      </c>
      <c r="I135">
        <v>16.899999999999999</v>
      </c>
      <c r="J135">
        <v>55</v>
      </c>
      <c r="K135">
        <v>50</v>
      </c>
      <c r="L135">
        <v>18</v>
      </c>
      <c r="M135">
        <v>7</v>
      </c>
      <c r="N135">
        <v>59</v>
      </c>
      <c r="O135">
        <v>51.5</v>
      </c>
      <c r="P135">
        <v>1.6</v>
      </c>
      <c r="Q135">
        <v>0</v>
      </c>
      <c r="R135">
        <v>0</v>
      </c>
      <c r="S135">
        <v>0</v>
      </c>
      <c r="T135">
        <v>1</v>
      </c>
      <c r="U135">
        <v>45.8</v>
      </c>
      <c r="V135">
        <v>59847</v>
      </c>
      <c r="W135">
        <v>0.22</v>
      </c>
      <c r="X135">
        <v>0.91820000000000002</v>
      </c>
      <c r="Y135">
        <v>1.2079</v>
      </c>
      <c r="Z135">
        <v>4.0685299999999999E-4</v>
      </c>
      <c r="AA135">
        <v>0.45845366599999998</v>
      </c>
      <c r="AB135">
        <v>96.7</v>
      </c>
    </row>
    <row r="136" spans="1:28" x14ac:dyDescent="0.3">
      <c r="A136" t="s">
        <v>100</v>
      </c>
      <c r="B136">
        <v>3077</v>
      </c>
      <c r="C136" t="s">
        <v>69</v>
      </c>
      <c r="D136" t="s">
        <v>282</v>
      </c>
      <c r="E136" t="s">
        <v>483</v>
      </c>
      <c r="F136" t="s">
        <v>401</v>
      </c>
      <c r="G136" t="s">
        <v>70</v>
      </c>
      <c r="H136">
        <v>80359</v>
      </c>
      <c r="I136">
        <v>10.9</v>
      </c>
      <c r="J136">
        <v>56</v>
      </c>
      <c r="K136">
        <v>51</v>
      </c>
      <c r="L136">
        <v>0</v>
      </c>
      <c r="M136">
        <v>8</v>
      </c>
      <c r="N136">
        <v>57</v>
      </c>
      <c r="O136">
        <v>63.1</v>
      </c>
      <c r="P136">
        <v>3.1</v>
      </c>
      <c r="Q136">
        <v>0</v>
      </c>
      <c r="R136">
        <v>0</v>
      </c>
      <c r="S136">
        <v>0</v>
      </c>
      <c r="T136">
        <v>1</v>
      </c>
      <c r="U136">
        <v>65.2</v>
      </c>
      <c r="V136">
        <v>80359</v>
      </c>
      <c r="W136">
        <v>0.44</v>
      </c>
      <c r="X136">
        <v>1.2596000000000001</v>
      </c>
      <c r="Y136">
        <v>1.3908</v>
      </c>
      <c r="Z136">
        <v>5.3185762999999997E-2</v>
      </c>
      <c r="AA136">
        <v>0.65176203399999999</v>
      </c>
      <c r="AB136">
        <v>294.39999999999998</v>
      </c>
    </row>
    <row r="137" spans="1:28" x14ac:dyDescent="0.3">
      <c r="A137" t="s">
        <v>303</v>
      </c>
      <c r="B137" t="s">
        <v>293</v>
      </c>
      <c r="C137" t="s">
        <v>69</v>
      </c>
      <c r="D137" t="s">
        <v>282</v>
      </c>
      <c r="E137" t="s">
        <v>483</v>
      </c>
      <c r="F137" t="s">
        <v>401</v>
      </c>
      <c r="G137" t="s">
        <v>70</v>
      </c>
      <c r="H137">
        <v>33657</v>
      </c>
      <c r="I137">
        <v>9.1</v>
      </c>
      <c r="J137">
        <v>61</v>
      </c>
      <c r="K137">
        <v>51</v>
      </c>
      <c r="L137">
        <v>0</v>
      </c>
      <c r="M137">
        <v>5</v>
      </c>
      <c r="N137">
        <v>57</v>
      </c>
      <c r="O137">
        <v>32.9</v>
      </c>
      <c r="P137">
        <v>0.5</v>
      </c>
      <c r="Q137">
        <v>0.1</v>
      </c>
      <c r="R137">
        <v>0</v>
      </c>
      <c r="S137">
        <v>0</v>
      </c>
      <c r="T137">
        <v>0</v>
      </c>
      <c r="U137">
        <v>32.1</v>
      </c>
      <c r="V137">
        <v>33657</v>
      </c>
      <c r="W137">
        <v>0.84</v>
      </c>
      <c r="X137">
        <v>0.52869999999999995</v>
      </c>
      <c r="Y137">
        <v>2.0979999999999999</v>
      </c>
      <c r="Z137">
        <v>8.5051546000000006E-2</v>
      </c>
      <c r="AA137">
        <v>0.32119748799999998</v>
      </c>
      <c r="AB137">
        <v>375.1</v>
      </c>
    </row>
    <row r="138" spans="1:28" x14ac:dyDescent="0.3">
      <c r="A138" t="s">
        <v>316</v>
      </c>
      <c r="B138" t="s">
        <v>307</v>
      </c>
      <c r="C138" t="s">
        <v>69</v>
      </c>
      <c r="D138" t="s">
        <v>282</v>
      </c>
      <c r="E138" t="s">
        <v>483</v>
      </c>
      <c r="F138" t="s">
        <v>401</v>
      </c>
      <c r="G138" t="s">
        <v>70</v>
      </c>
      <c r="H138">
        <v>67558</v>
      </c>
      <c r="I138">
        <v>8.3000000000000007</v>
      </c>
      <c r="J138">
        <v>58</v>
      </c>
      <c r="K138">
        <v>50</v>
      </c>
      <c r="L138">
        <v>0</v>
      </c>
      <c r="M138">
        <v>6</v>
      </c>
      <c r="N138">
        <v>57</v>
      </c>
      <c r="O138">
        <v>58.1</v>
      </c>
      <c r="P138">
        <v>1.8</v>
      </c>
      <c r="Q138">
        <v>0</v>
      </c>
      <c r="R138">
        <v>0</v>
      </c>
      <c r="S138">
        <v>0</v>
      </c>
      <c r="T138">
        <v>1</v>
      </c>
      <c r="U138">
        <v>59.9</v>
      </c>
      <c r="V138">
        <v>67558</v>
      </c>
      <c r="W138">
        <v>0.55000000000000004</v>
      </c>
      <c r="X138">
        <v>1.0641</v>
      </c>
      <c r="Y138">
        <v>1.282</v>
      </c>
      <c r="Z138">
        <v>8.6994931999999997E-2</v>
      </c>
      <c r="AA138">
        <v>0.59855230400000003</v>
      </c>
      <c r="AB138">
        <v>421.9</v>
      </c>
    </row>
    <row r="139" spans="1:28" x14ac:dyDescent="0.3">
      <c r="A139" t="s">
        <v>328</v>
      </c>
      <c r="B139" t="s">
        <v>290</v>
      </c>
      <c r="C139" t="s">
        <v>69</v>
      </c>
      <c r="D139" t="s">
        <v>282</v>
      </c>
      <c r="E139" t="s">
        <v>483</v>
      </c>
      <c r="F139" t="s">
        <v>401</v>
      </c>
      <c r="G139" t="s">
        <v>70</v>
      </c>
      <c r="H139">
        <v>57488</v>
      </c>
      <c r="I139">
        <v>8.6999999999999993</v>
      </c>
      <c r="J139">
        <v>57</v>
      </c>
      <c r="K139">
        <v>51</v>
      </c>
      <c r="L139">
        <v>9</v>
      </c>
      <c r="M139">
        <v>7</v>
      </c>
      <c r="N139">
        <v>56</v>
      </c>
      <c r="O139">
        <v>52.6</v>
      </c>
      <c r="P139">
        <v>1.4</v>
      </c>
      <c r="Q139">
        <v>0</v>
      </c>
      <c r="R139">
        <v>0</v>
      </c>
      <c r="S139">
        <v>0</v>
      </c>
      <c r="T139">
        <v>1</v>
      </c>
      <c r="U139">
        <v>58.6</v>
      </c>
      <c r="V139">
        <v>57488</v>
      </c>
      <c r="W139">
        <v>1.04</v>
      </c>
      <c r="X139">
        <v>0.92230000000000001</v>
      </c>
      <c r="Y139">
        <v>1.2171000000000001</v>
      </c>
      <c r="Z139">
        <v>0.19724770599999999</v>
      </c>
      <c r="AA139">
        <v>0.58616365000000004</v>
      </c>
      <c r="AB139">
        <v>128.19999999999999</v>
      </c>
    </row>
    <row r="140" spans="1:28" x14ac:dyDescent="0.3">
      <c r="A140" t="s">
        <v>340</v>
      </c>
      <c r="B140" t="s">
        <v>292</v>
      </c>
      <c r="C140" t="s">
        <v>69</v>
      </c>
      <c r="D140" t="s">
        <v>282</v>
      </c>
      <c r="E140" t="s">
        <v>483</v>
      </c>
      <c r="F140" t="s">
        <v>401</v>
      </c>
      <c r="G140" t="s">
        <v>70</v>
      </c>
      <c r="H140">
        <v>58558</v>
      </c>
      <c r="I140">
        <v>10.8</v>
      </c>
      <c r="J140">
        <v>58</v>
      </c>
      <c r="K140">
        <v>50</v>
      </c>
      <c r="L140">
        <v>0</v>
      </c>
      <c r="M140">
        <v>9</v>
      </c>
      <c r="N140">
        <v>57</v>
      </c>
      <c r="O140">
        <v>51.2</v>
      </c>
      <c r="P140">
        <v>1.8</v>
      </c>
      <c r="Q140">
        <v>0</v>
      </c>
      <c r="R140">
        <v>0</v>
      </c>
      <c r="S140">
        <v>0</v>
      </c>
      <c r="T140">
        <v>1</v>
      </c>
      <c r="U140">
        <v>52.5</v>
      </c>
      <c r="V140">
        <v>58558</v>
      </c>
      <c r="W140">
        <v>0.7</v>
      </c>
      <c r="X140">
        <v>0.9304</v>
      </c>
      <c r="Y140">
        <v>1.2642</v>
      </c>
      <c r="Z140">
        <v>0.12976585400000001</v>
      </c>
      <c r="AA140">
        <v>0.52475558099999997</v>
      </c>
      <c r="AB140">
        <v>502.2</v>
      </c>
    </row>
    <row r="141" spans="1:28" x14ac:dyDescent="0.3">
      <c r="A141" t="s">
        <v>528</v>
      </c>
      <c r="B141" t="s">
        <v>519</v>
      </c>
      <c r="C141" t="s">
        <v>69</v>
      </c>
      <c r="D141" t="s">
        <v>282</v>
      </c>
      <c r="E141" t="s">
        <v>483</v>
      </c>
      <c r="F141" t="s">
        <v>401</v>
      </c>
      <c r="G141" t="s">
        <v>70</v>
      </c>
      <c r="H141">
        <v>87005</v>
      </c>
      <c r="I141">
        <v>6.7</v>
      </c>
      <c r="J141">
        <v>55</v>
      </c>
      <c r="K141">
        <v>53</v>
      </c>
      <c r="L141">
        <v>0</v>
      </c>
      <c r="M141">
        <v>5</v>
      </c>
      <c r="N141">
        <v>58</v>
      </c>
      <c r="O141">
        <v>69.2</v>
      </c>
      <c r="P141">
        <v>3.1</v>
      </c>
      <c r="Q141">
        <v>0</v>
      </c>
      <c r="R141">
        <v>0</v>
      </c>
      <c r="S141">
        <v>0</v>
      </c>
      <c r="T141">
        <v>1</v>
      </c>
      <c r="U141">
        <v>71.8</v>
      </c>
      <c r="V141">
        <v>87005</v>
      </c>
      <c r="W141">
        <v>0.36</v>
      </c>
      <c r="X141">
        <v>1.3967000000000001</v>
      </c>
      <c r="Y141">
        <v>1.3754999999999999</v>
      </c>
      <c r="Z141">
        <v>4.5279202999999997E-2</v>
      </c>
      <c r="AA141">
        <v>0.71796374100000004</v>
      </c>
      <c r="AB141">
        <v>52.1</v>
      </c>
    </row>
    <row r="142" spans="1:28" x14ac:dyDescent="0.3">
      <c r="A142" t="s">
        <v>101</v>
      </c>
      <c r="B142" t="s">
        <v>24</v>
      </c>
      <c r="C142" t="s">
        <v>69</v>
      </c>
      <c r="D142" t="s">
        <v>282</v>
      </c>
      <c r="E142" t="s">
        <v>483</v>
      </c>
      <c r="F142" t="s">
        <v>401</v>
      </c>
      <c r="G142" t="s">
        <v>70</v>
      </c>
      <c r="H142">
        <v>92822</v>
      </c>
      <c r="I142">
        <v>8.3000000000000007</v>
      </c>
      <c r="J142">
        <v>59</v>
      </c>
      <c r="K142">
        <v>52</v>
      </c>
      <c r="L142">
        <v>0</v>
      </c>
      <c r="M142">
        <v>7</v>
      </c>
      <c r="N142">
        <v>58</v>
      </c>
      <c r="O142">
        <v>70.5</v>
      </c>
      <c r="P142">
        <v>4.0999999999999996</v>
      </c>
      <c r="Q142">
        <v>0</v>
      </c>
      <c r="R142">
        <v>0</v>
      </c>
      <c r="S142">
        <v>0</v>
      </c>
      <c r="T142">
        <v>1</v>
      </c>
      <c r="U142">
        <v>77.2</v>
      </c>
      <c r="V142">
        <v>92822</v>
      </c>
      <c r="W142">
        <v>0.42</v>
      </c>
      <c r="X142">
        <v>1.488</v>
      </c>
      <c r="Y142">
        <v>1.4571000000000001</v>
      </c>
      <c r="Z142">
        <v>7.2967338000000007E-2</v>
      </c>
      <c r="AA142">
        <v>0.77203692899999998</v>
      </c>
      <c r="AB142">
        <v>15.4</v>
      </c>
    </row>
    <row r="143" spans="1:28" x14ac:dyDescent="0.3">
      <c r="A143" t="s">
        <v>102</v>
      </c>
      <c r="B143" t="s">
        <v>25</v>
      </c>
      <c r="C143" t="s">
        <v>69</v>
      </c>
      <c r="D143" t="s">
        <v>282</v>
      </c>
      <c r="E143" t="s">
        <v>483</v>
      </c>
      <c r="F143" t="s">
        <v>401</v>
      </c>
      <c r="G143" t="s">
        <v>70</v>
      </c>
      <c r="H143">
        <v>64487</v>
      </c>
      <c r="I143">
        <v>7.9</v>
      </c>
      <c r="J143">
        <v>59</v>
      </c>
      <c r="K143">
        <v>52</v>
      </c>
      <c r="L143">
        <v>0</v>
      </c>
      <c r="M143">
        <v>5</v>
      </c>
      <c r="N143">
        <v>57</v>
      </c>
      <c r="O143">
        <v>57</v>
      </c>
      <c r="P143">
        <v>1.6</v>
      </c>
      <c r="Q143">
        <v>0</v>
      </c>
      <c r="R143">
        <v>0</v>
      </c>
      <c r="S143">
        <v>0</v>
      </c>
      <c r="T143">
        <v>1</v>
      </c>
      <c r="U143">
        <v>56.3</v>
      </c>
      <c r="V143">
        <v>64487</v>
      </c>
      <c r="W143">
        <v>0.47</v>
      </c>
      <c r="X143">
        <v>1.0296000000000001</v>
      </c>
      <c r="Y143">
        <v>1.2622</v>
      </c>
      <c r="Z143">
        <v>7.1150496999999993E-2</v>
      </c>
      <c r="AA143">
        <v>0.562875872</v>
      </c>
      <c r="AB143">
        <v>481.6</v>
      </c>
    </row>
    <row r="144" spans="1:28" x14ac:dyDescent="0.3">
      <c r="A144" t="s">
        <v>590</v>
      </c>
      <c r="B144" t="s">
        <v>532</v>
      </c>
      <c r="C144" t="s">
        <v>74</v>
      </c>
      <c r="D144" t="s">
        <v>282</v>
      </c>
      <c r="E144" t="s">
        <v>483</v>
      </c>
      <c r="F144" t="s">
        <v>401</v>
      </c>
      <c r="G144" t="s">
        <v>70</v>
      </c>
      <c r="H144">
        <v>73903</v>
      </c>
      <c r="I144">
        <v>16.600000000000001</v>
      </c>
      <c r="J144">
        <v>56</v>
      </c>
      <c r="K144">
        <v>50</v>
      </c>
      <c r="L144">
        <v>9</v>
      </c>
      <c r="M144">
        <v>11</v>
      </c>
      <c r="N144">
        <v>58</v>
      </c>
      <c r="O144">
        <v>60.3</v>
      </c>
      <c r="P144">
        <v>2.8</v>
      </c>
      <c r="Q144">
        <v>0</v>
      </c>
      <c r="R144">
        <v>0</v>
      </c>
      <c r="S144">
        <v>0</v>
      </c>
      <c r="T144">
        <v>1</v>
      </c>
      <c r="U144">
        <v>68.7</v>
      </c>
      <c r="V144">
        <v>73903</v>
      </c>
      <c r="W144">
        <v>0.2</v>
      </c>
      <c r="X144">
        <v>1.1776</v>
      </c>
      <c r="Y144">
        <v>1.3584000000000001</v>
      </c>
      <c r="Z144">
        <v>3.111932E-3</v>
      </c>
      <c r="AA144">
        <v>0.68684362200000004</v>
      </c>
      <c r="AB144">
        <v>32.6</v>
      </c>
    </row>
    <row r="145" spans="1:28" x14ac:dyDescent="0.3">
      <c r="A145" t="s">
        <v>591</v>
      </c>
      <c r="B145" t="s">
        <v>534</v>
      </c>
      <c r="C145" t="s">
        <v>74</v>
      </c>
      <c r="D145" t="s">
        <v>282</v>
      </c>
      <c r="E145" t="s">
        <v>483</v>
      </c>
      <c r="F145" t="s">
        <v>401</v>
      </c>
      <c r="G145" t="s">
        <v>70</v>
      </c>
      <c r="H145">
        <v>110091</v>
      </c>
      <c r="I145">
        <v>8</v>
      </c>
      <c r="J145">
        <v>56</v>
      </c>
      <c r="K145">
        <v>51</v>
      </c>
      <c r="L145">
        <v>0</v>
      </c>
      <c r="M145">
        <v>7</v>
      </c>
      <c r="N145">
        <v>58</v>
      </c>
      <c r="O145">
        <v>76.7</v>
      </c>
      <c r="P145">
        <v>5.7</v>
      </c>
      <c r="Q145">
        <v>0</v>
      </c>
      <c r="R145">
        <v>0</v>
      </c>
      <c r="S145">
        <v>0</v>
      </c>
      <c r="T145">
        <v>1</v>
      </c>
      <c r="U145">
        <v>86</v>
      </c>
      <c r="V145">
        <v>110091</v>
      </c>
      <c r="W145">
        <v>0.17</v>
      </c>
      <c r="X145">
        <v>1.7397</v>
      </c>
      <c r="Y145">
        <v>1.5427999999999999</v>
      </c>
      <c r="Z145">
        <v>8.8928399999999995E-4</v>
      </c>
      <c r="AA145">
        <v>0.85995157</v>
      </c>
      <c r="AB145">
        <v>1.5</v>
      </c>
    </row>
    <row r="146" spans="1:28" x14ac:dyDescent="0.3">
      <c r="A146" t="s">
        <v>592</v>
      </c>
      <c r="B146" t="s">
        <v>536</v>
      </c>
      <c r="C146" t="s">
        <v>74</v>
      </c>
      <c r="D146" t="s">
        <v>282</v>
      </c>
      <c r="E146" t="s">
        <v>483</v>
      </c>
      <c r="F146" t="s">
        <v>401</v>
      </c>
      <c r="G146" t="s">
        <v>70</v>
      </c>
      <c r="H146">
        <v>98857</v>
      </c>
      <c r="I146">
        <v>8.1</v>
      </c>
      <c r="J146">
        <v>54</v>
      </c>
      <c r="K146">
        <v>51</v>
      </c>
      <c r="L146">
        <v>0</v>
      </c>
      <c r="M146">
        <v>7</v>
      </c>
      <c r="N146">
        <v>58</v>
      </c>
      <c r="O146">
        <v>71.8</v>
      </c>
      <c r="P146">
        <v>4.5</v>
      </c>
      <c r="Q146">
        <v>0</v>
      </c>
      <c r="R146">
        <v>0</v>
      </c>
      <c r="S146">
        <v>0</v>
      </c>
      <c r="T146">
        <v>1</v>
      </c>
      <c r="U146">
        <v>74.5</v>
      </c>
      <c r="V146">
        <v>98857</v>
      </c>
      <c r="W146">
        <v>0.22</v>
      </c>
      <c r="X146">
        <v>1.5466</v>
      </c>
      <c r="Y146">
        <v>1.4890000000000001</v>
      </c>
      <c r="Z146">
        <v>4.5038750000000001E-3</v>
      </c>
      <c r="AA146">
        <v>0.74524689</v>
      </c>
      <c r="AB146">
        <v>68.400000000000006</v>
      </c>
    </row>
    <row r="147" spans="1:28" x14ac:dyDescent="0.3">
      <c r="A147" t="s">
        <v>593</v>
      </c>
      <c r="B147" t="s">
        <v>538</v>
      </c>
      <c r="C147" t="s">
        <v>74</v>
      </c>
      <c r="D147" t="s">
        <v>282</v>
      </c>
      <c r="E147" t="s">
        <v>483</v>
      </c>
      <c r="F147" t="s">
        <v>401</v>
      </c>
      <c r="G147" t="s">
        <v>70</v>
      </c>
      <c r="H147">
        <v>45617</v>
      </c>
      <c r="I147">
        <v>6.4</v>
      </c>
      <c r="J147">
        <v>52</v>
      </c>
      <c r="K147">
        <v>52</v>
      </c>
      <c r="L147">
        <v>0</v>
      </c>
      <c r="M147">
        <v>3</v>
      </c>
      <c r="N147">
        <v>57</v>
      </c>
      <c r="O147">
        <v>45.1</v>
      </c>
      <c r="P147">
        <v>0.8</v>
      </c>
      <c r="Q147">
        <v>0</v>
      </c>
      <c r="R147">
        <v>0</v>
      </c>
      <c r="S147">
        <v>0</v>
      </c>
      <c r="T147">
        <v>0</v>
      </c>
      <c r="U147">
        <v>41.3</v>
      </c>
      <c r="V147">
        <v>45617</v>
      </c>
      <c r="W147">
        <v>1.07</v>
      </c>
      <c r="X147">
        <v>0.72889999999999999</v>
      </c>
      <c r="Y147">
        <v>1.0262</v>
      </c>
      <c r="Z147">
        <v>1.5241157999999999E-2</v>
      </c>
      <c r="AA147">
        <v>0.41327233200000002</v>
      </c>
      <c r="AB147">
        <v>61.8</v>
      </c>
    </row>
    <row r="148" spans="1:28" x14ac:dyDescent="0.3">
      <c r="A148" t="s">
        <v>594</v>
      </c>
      <c r="B148" t="s">
        <v>540</v>
      </c>
      <c r="C148" t="s">
        <v>74</v>
      </c>
      <c r="D148" t="s">
        <v>282</v>
      </c>
      <c r="E148" t="s">
        <v>483</v>
      </c>
      <c r="F148" t="s">
        <v>401</v>
      </c>
      <c r="G148" t="s">
        <v>70</v>
      </c>
      <c r="H148">
        <v>94353</v>
      </c>
      <c r="I148">
        <v>8.4</v>
      </c>
      <c r="J148">
        <v>53</v>
      </c>
      <c r="K148">
        <v>50</v>
      </c>
      <c r="L148">
        <v>0</v>
      </c>
      <c r="M148">
        <v>6</v>
      </c>
      <c r="N148">
        <v>58</v>
      </c>
      <c r="O148">
        <v>69.599999999999994</v>
      </c>
      <c r="P148">
        <v>4</v>
      </c>
      <c r="Q148">
        <v>0</v>
      </c>
      <c r="R148">
        <v>0</v>
      </c>
      <c r="S148">
        <v>0</v>
      </c>
      <c r="T148">
        <v>1</v>
      </c>
      <c r="U148">
        <v>67.900000000000006</v>
      </c>
      <c r="V148">
        <v>94353</v>
      </c>
      <c r="W148">
        <v>0.2</v>
      </c>
      <c r="X148">
        <v>1.4607000000000001</v>
      </c>
      <c r="Y148">
        <v>1.4521999999999999</v>
      </c>
      <c r="Z148">
        <v>1.6717469999999999E-3</v>
      </c>
      <c r="AA148">
        <v>0.67880344500000001</v>
      </c>
      <c r="AB148">
        <v>101.5</v>
      </c>
    </row>
    <row r="149" spans="1:28" x14ac:dyDescent="0.3">
      <c r="A149" t="s">
        <v>595</v>
      </c>
      <c r="B149" t="s">
        <v>542</v>
      </c>
      <c r="C149" t="s">
        <v>74</v>
      </c>
      <c r="D149" t="s">
        <v>282</v>
      </c>
      <c r="E149" t="s">
        <v>483</v>
      </c>
      <c r="F149" t="s">
        <v>401</v>
      </c>
      <c r="G149" t="s">
        <v>70</v>
      </c>
      <c r="H149">
        <v>77512</v>
      </c>
      <c r="I149">
        <v>15.4</v>
      </c>
      <c r="J149">
        <v>56</v>
      </c>
      <c r="K149">
        <v>50</v>
      </c>
      <c r="L149">
        <v>9</v>
      </c>
      <c r="M149">
        <v>9</v>
      </c>
      <c r="N149">
        <v>59</v>
      </c>
      <c r="O149">
        <v>60.6</v>
      </c>
      <c r="P149">
        <v>2.8</v>
      </c>
      <c r="Q149">
        <v>0</v>
      </c>
      <c r="R149">
        <v>0</v>
      </c>
      <c r="S149">
        <v>0</v>
      </c>
      <c r="T149">
        <v>1</v>
      </c>
      <c r="U149">
        <v>59</v>
      </c>
      <c r="V149">
        <v>77512</v>
      </c>
      <c r="W149">
        <v>0.24</v>
      </c>
      <c r="X149">
        <v>1.1903999999999999</v>
      </c>
      <c r="Y149">
        <v>1.3748</v>
      </c>
      <c r="Z149">
        <v>9.0040200000000002E-4</v>
      </c>
      <c r="AA149">
        <v>0.58992039200000002</v>
      </c>
      <c r="AB149">
        <v>124.5</v>
      </c>
    </row>
    <row r="150" spans="1:28" x14ac:dyDescent="0.3">
      <c r="A150" t="s">
        <v>103</v>
      </c>
      <c r="B150">
        <v>3077</v>
      </c>
      <c r="C150" t="s">
        <v>69</v>
      </c>
      <c r="D150" t="s">
        <v>282</v>
      </c>
      <c r="E150" t="s">
        <v>483</v>
      </c>
      <c r="F150" t="s">
        <v>402</v>
      </c>
      <c r="G150" t="s">
        <v>70</v>
      </c>
      <c r="H150">
        <v>83859</v>
      </c>
      <c r="I150">
        <v>6.1</v>
      </c>
      <c r="J150">
        <v>55</v>
      </c>
      <c r="K150">
        <v>50</v>
      </c>
      <c r="L150">
        <v>0</v>
      </c>
      <c r="M150">
        <v>5</v>
      </c>
      <c r="N150">
        <v>56</v>
      </c>
      <c r="O150">
        <v>65.2</v>
      </c>
      <c r="P150">
        <v>3</v>
      </c>
      <c r="Q150">
        <v>0</v>
      </c>
      <c r="R150">
        <v>0</v>
      </c>
      <c r="S150">
        <v>0</v>
      </c>
      <c r="T150">
        <v>1</v>
      </c>
      <c r="U150">
        <v>64.3</v>
      </c>
      <c r="V150">
        <v>83859</v>
      </c>
      <c r="W150">
        <v>0.74</v>
      </c>
      <c r="X150">
        <v>1.3001</v>
      </c>
      <c r="Y150">
        <v>1.3934</v>
      </c>
      <c r="Z150">
        <v>5.5421607999999997E-2</v>
      </c>
      <c r="AA150">
        <v>0.64348526699999997</v>
      </c>
      <c r="AB150">
        <v>290.60000000000002</v>
      </c>
    </row>
    <row r="151" spans="1:28" x14ac:dyDescent="0.3">
      <c r="A151" t="s">
        <v>304</v>
      </c>
      <c r="B151" t="s">
        <v>293</v>
      </c>
      <c r="C151" t="s">
        <v>69</v>
      </c>
      <c r="D151" t="s">
        <v>282</v>
      </c>
      <c r="E151" t="s">
        <v>483</v>
      </c>
      <c r="F151" t="s">
        <v>402</v>
      </c>
      <c r="G151" t="s">
        <v>70</v>
      </c>
      <c r="H151">
        <v>42716</v>
      </c>
      <c r="I151">
        <v>4.0999999999999996</v>
      </c>
      <c r="J151">
        <v>59</v>
      </c>
      <c r="K151">
        <v>51</v>
      </c>
      <c r="L151">
        <v>0</v>
      </c>
      <c r="M151">
        <v>4</v>
      </c>
      <c r="N151">
        <v>56</v>
      </c>
      <c r="O151">
        <v>40.4</v>
      </c>
      <c r="P151">
        <v>0.6</v>
      </c>
      <c r="Q151">
        <v>0.1</v>
      </c>
      <c r="R151">
        <v>0</v>
      </c>
      <c r="S151">
        <v>0</v>
      </c>
      <c r="T151">
        <v>0</v>
      </c>
      <c r="U151">
        <v>37.4</v>
      </c>
      <c r="V151">
        <v>42716</v>
      </c>
      <c r="W151">
        <v>1.03</v>
      </c>
      <c r="X151">
        <v>0.66479999999999995</v>
      </c>
      <c r="Y151">
        <v>2.2446000000000002</v>
      </c>
      <c r="Z151">
        <v>8.6988206999999998E-2</v>
      </c>
      <c r="AA151">
        <v>0.37370847699999998</v>
      </c>
      <c r="AB151">
        <v>436.4</v>
      </c>
    </row>
    <row r="152" spans="1:28" x14ac:dyDescent="0.3">
      <c r="A152" t="s">
        <v>317</v>
      </c>
      <c r="B152" t="s">
        <v>307</v>
      </c>
      <c r="C152" t="s">
        <v>69</v>
      </c>
      <c r="D152" t="s">
        <v>282</v>
      </c>
      <c r="E152" t="s">
        <v>483</v>
      </c>
      <c r="F152" t="s">
        <v>402</v>
      </c>
      <c r="G152" t="s">
        <v>70</v>
      </c>
      <c r="H152">
        <v>80106</v>
      </c>
      <c r="I152">
        <v>2.8</v>
      </c>
      <c r="J152">
        <v>57</v>
      </c>
      <c r="K152">
        <v>50</v>
      </c>
      <c r="L152">
        <v>9</v>
      </c>
      <c r="M152">
        <v>3</v>
      </c>
      <c r="N152">
        <v>56</v>
      </c>
      <c r="O152">
        <v>65.2</v>
      </c>
      <c r="P152">
        <v>2.2999999999999998</v>
      </c>
      <c r="Q152">
        <v>0</v>
      </c>
      <c r="R152">
        <v>0</v>
      </c>
      <c r="S152">
        <v>0</v>
      </c>
      <c r="T152">
        <v>1</v>
      </c>
      <c r="U152">
        <v>64.599999999999994</v>
      </c>
      <c r="V152">
        <v>80106</v>
      </c>
      <c r="W152">
        <v>0.84</v>
      </c>
      <c r="X152">
        <v>1.2461</v>
      </c>
      <c r="Y152">
        <v>1.3759999999999999</v>
      </c>
      <c r="Z152">
        <v>8.7360520999999997E-2</v>
      </c>
      <c r="AA152">
        <v>0.64598487199999999</v>
      </c>
      <c r="AB152">
        <v>455.4</v>
      </c>
    </row>
    <row r="153" spans="1:28" x14ac:dyDescent="0.3">
      <c r="A153" t="s">
        <v>329</v>
      </c>
      <c r="B153" t="s">
        <v>290</v>
      </c>
      <c r="C153" t="s">
        <v>69</v>
      </c>
      <c r="D153" t="s">
        <v>282</v>
      </c>
      <c r="E153" t="s">
        <v>483</v>
      </c>
      <c r="F153" t="s">
        <v>402</v>
      </c>
      <c r="G153" t="s">
        <v>70</v>
      </c>
      <c r="H153">
        <v>68058</v>
      </c>
      <c r="I153">
        <v>5.3</v>
      </c>
      <c r="J153">
        <v>55</v>
      </c>
      <c r="K153">
        <v>51</v>
      </c>
      <c r="L153">
        <v>9</v>
      </c>
      <c r="M153">
        <v>6</v>
      </c>
      <c r="N153">
        <v>55</v>
      </c>
      <c r="O153">
        <v>57.6</v>
      </c>
      <c r="P153">
        <v>2.5</v>
      </c>
      <c r="Q153">
        <v>0.1</v>
      </c>
      <c r="R153">
        <v>0</v>
      </c>
      <c r="S153">
        <v>0</v>
      </c>
      <c r="T153">
        <v>1</v>
      </c>
      <c r="U153">
        <v>62.3</v>
      </c>
      <c r="V153">
        <v>68058</v>
      </c>
      <c r="W153">
        <v>1.26</v>
      </c>
      <c r="X153">
        <v>1.1002000000000001</v>
      </c>
      <c r="Y153">
        <v>1.4075</v>
      </c>
      <c r="Z153">
        <v>0.19725742499999999</v>
      </c>
      <c r="AA153">
        <v>0.62349869499999999</v>
      </c>
      <c r="AB153">
        <v>136.30000000000001</v>
      </c>
    </row>
    <row r="154" spans="1:28" x14ac:dyDescent="0.3">
      <c r="A154" t="s">
        <v>341</v>
      </c>
      <c r="B154" t="s">
        <v>292</v>
      </c>
      <c r="C154" t="s">
        <v>69</v>
      </c>
      <c r="D154" t="s">
        <v>282</v>
      </c>
      <c r="E154" t="s">
        <v>483</v>
      </c>
      <c r="F154" t="s">
        <v>402</v>
      </c>
      <c r="G154" t="s">
        <v>70</v>
      </c>
      <c r="H154">
        <v>72468</v>
      </c>
      <c r="I154">
        <v>7.5</v>
      </c>
      <c r="J154">
        <v>57</v>
      </c>
      <c r="K154">
        <v>50</v>
      </c>
      <c r="L154">
        <v>9</v>
      </c>
      <c r="M154">
        <v>8</v>
      </c>
      <c r="N154">
        <v>56</v>
      </c>
      <c r="O154">
        <v>58.1</v>
      </c>
      <c r="P154">
        <v>2.8</v>
      </c>
      <c r="Q154">
        <v>0.1</v>
      </c>
      <c r="R154">
        <v>0</v>
      </c>
      <c r="S154">
        <v>0</v>
      </c>
      <c r="T154">
        <v>1</v>
      </c>
      <c r="U154">
        <v>59.3</v>
      </c>
      <c r="V154">
        <v>72468</v>
      </c>
      <c r="W154">
        <v>0.96</v>
      </c>
      <c r="X154">
        <v>1.139</v>
      </c>
      <c r="Y154">
        <v>1.4378</v>
      </c>
      <c r="Z154">
        <v>0.12742828</v>
      </c>
      <c r="AA154">
        <v>0.59267377099999996</v>
      </c>
      <c r="AB154">
        <v>567.1</v>
      </c>
    </row>
    <row r="155" spans="1:28" x14ac:dyDescent="0.3">
      <c r="A155" t="s">
        <v>529</v>
      </c>
      <c r="B155" t="s">
        <v>519</v>
      </c>
      <c r="C155" t="s">
        <v>69</v>
      </c>
      <c r="D155" t="s">
        <v>282</v>
      </c>
      <c r="E155" t="s">
        <v>483</v>
      </c>
      <c r="F155" t="s">
        <v>402</v>
      </c>
      <c r="G155" t="s">
        <v>70</v>
      </c>
      <c r="H155">
        <v>84466</v>
      </c>
      <c r="I155">
        <v>1.9</v>
      </c>
      <c r="J155">
        <v>52</v>
      </c>
      <c r="K155">
        <v>52</v>
      </c>
      <c r="L155">
        <v>0</v>
      </c>
      <c r="M155">
        <v>2</v>
      </c>
      <c r="N155">
        <v>57</v>
      </c>
      <c r="O155">
        <v>69.400000000000006</v>
      </c>
      <c r="P155">
        <v>2.2000000000000002</v>
      </c>
      <c r="Q155">
        <v>0</v>
      </c>
      <c r="R155">
        <v>0</v>
      </c>
      <c r="S155">
        <v>0</v>
      </c>
      <c r="T155">
        <v>1</v>
      </c>
      <c r="U155">
        <v>64.7</v>
      </c>
      <c r="V155">
        <v>84466</v>
      </c>
      <c r="W155">
        <v>0.65</v>
      </c>
      <c r="X155">
        <v>1.3284</v>
      </c>
      <c r="Y155">
        <v>1.2793000000000001</v>
      </c>
      <c r="Z155">
        <v>4.4435720999999997E-2</v>
      </c>
      <c r="AA155">
        <v>0.64656036900000002</v>
      </c>
      <c r="AB155">
        <v>46.9</v>
      </c>
    </row>
    <row r="156" spans="1:28" x14ac:dyDescent="0.3">
      <c r="A156" t="s">
        <v>104</v>
      </c>
      <c r="B156" t="s">
        <v>24</v>
      </c>
      <c r="C156" t="s">
        <v>69</v>
      </c>
      <c r="D156" t="s">
        <v>282</v>
      </c>
      <c r="E156" t="s">
        <v>483</v>
      </c>
      <c r="F156" t="s">
        <v>402</v>
      </c>
      <c r="G156" t="s">
        <v>70</v>
      </c>
      <c r="H156">
        <v>97812</v>
      </c>
      <c r="I156">
        <v>2.4</v>
      </c>
      <c r="J156">
        <v>58</v>
      </c>
      <c r="K156">
        <v>51</v>
      </c>
      <c r="L156">
        <v>0</v>
      </c>
      <c r="M156">
        <v>3</v>
      </c>
      <c r="N156">
        <v>57</v>
      </c>
      <c r="O156">
        <v>73.7</v>
      </c>
      <c r="P156">
        <v>3.8</v>
      </c>
      <c r="Q156">
        <v>0</v>
      </c>
      <c r="R156">
        <v>0</v>
      </c>
      <c r="S156">
        <v>0</v>
      </c>
      <c r="T156">
        <v>1</v>
      </c>
      <c r="U156">
        <v>77.3</v>
      </c>
      <c r="V156">
        <v>97812</v>
      </c>
      <c r="W156">
        <v>0.7</v>
      </c>
      <c r="X156">
        <v>1.5472999999999999</v>
      </c>
      <c r="Y156">
        <v>1.419</v>
      </c>
      <c r="Z156">
        <v>7.4632910999999996E-2</v>
      </c>
      <c r="AA156">
        <v>0.77335800200000004</v>
      </c>
      <c r="AB156">
        <v>15.4</v>
      </c>
    </row>
    <row r="157" spans="1:28" x14ac:dyDescent="0.3">
      <c r="A157" t="s">
        <v>105</v>
      </c>
      <c r="B157" t="s">
        <v>25</v>
      </c>
      <c r="C157" t="s">
        <v>69</v>
      </c>
      <c r="D157" t="s">
        <v>282</v>
      </c>
      <c r="E157" t="s">
        <v>483</v>
      </c>
      <c r="F157" t="s">
        <v>402</v>
      </c>
      <c r="G157" t="s">
        <v>70</v>
      </c>
      <c r="H157">
        <v>78253</v>
      </c>
      <c r="I157">
        <v>2.4</v>
      </c>
      <c r="J157">
        <v>58</v>
      </c>
      <c r="K157">
        <v>51</v>
      </c>
      <c r="L157">
        <v>0</v>
      </c>
      <c r="M157">
        <v>2</v>
      </c>
      <c r="N157">
        <v>57</v>
      </c>
      <c r="O157">
        <v>64.900000000000006</v>
      </c>
      <c r="P157">
        <v>2.1</v>
      </c>
      <c r="Q157">
        <v>0</v>
      </c>
      <c r="R157">
        <v>0</v>
      </c>
      <c r="S157">
        <v>0</v>
      </c>
      <c r="T157">
        <v>1</v>
      </c>
      <c r="U157">
        <v>62.9</v>
      </c>
      <c r="V157">
        <v>78253</v>
      </c>
      <c r="W157">
        <v>0.75</v>
      </c>
      <c r="X157">
        <v>1.2302</v>
      </c>
      <c r="Y157">
        <v>1.3687</v>
      </c>
      <c r="Z157">
        <v>7.2905894999999998E-2</v>
      </c>
      <c r="AA157">
        <v>0.62874520899999997</v>
      </c>
      <c r="AB157">
        <v>537.9</v>
      </c>
    </row>
    <row r="158" spans="1:28" x14ac:dyDescent="0.3">
      <c r="A158" t="s">
        <v>596</v>
      </c>
      <c r="B158" t="s">
        <v>532</v>
      </c>
      <c r="C158" t="s">
        <v>74</v>
      </c>
      <c r="D158" t="s">
        <v>282</v>
      </c>
      <c r="E158" t="s">
        <v>483</v>
      </c>
      <c r="F158" t="s">
        <v>402</v>
      </c>
      <c r="G158" t="s">
        <v>70</v>
      </c>
      <c r="H158">
        <v>85041</v>
      </c>
      <c r="I158">
        <v>11.2</v>
      </c>
      <c r="J158">
        <v>56</v>
      </c>
      <c r="K158">
        <v>50</v>
      </c>
      <c r="L158">
        <v>9</v>
      </c>
      <c r="M158">
        <v>9</v>
      </c>
      <c r="N158">
        <v>58</v>
      </c>
      <c r="O158">
        <v>65.099999999999994</v>
      </c>
      <c r="P158">
        <v>3.7</v>
      </c>
      <c r="Q158">
        <v>0</v>
      </c>
      <c r="R158">
        <v>0</v>
      </c>
      <c r="S158">
        <v>0</v>
      </c>
      <c r="T158">
        <v>1</v>
      </c>
      <c r="U158">
        <v>70.400000000000006</v>
      </c>
      <c r="V158">
        <v>85041</v>
      </c>
      <c r="W158">
        <v>0.51</v>
      </c>
      <c r="X158">
        <v>1.3389</v>
      </c>
      <c r="Y158">
        <v>1.4454</v>
      </c>
      <c r="Z158">
        <v>3.8758019999999998E-3</v>
      </c>
      <c r="AA158">
        <v>0.70436662400000005</v>
      </c>
      <c r="AB158">
        <v>33.5</v>
      </c>
    </row>
    <row r="159" spans="1:28" x14ac:dyDescent="0.3">
      <c r="A159" t="s">
        <v>597</v>
      </c>
      <c r="B159" t="s">
        <v>534</v>
      </c>
      <c r="C159" t="s">
        <v>74</v>
      </c>
      <c r="D159" t="s">
        <v>282</v>
      </c>
      <c r="E159" t="s">
        <v>483</v>
      </c>
      <c r="F159" t="s">
        <v>402</v>
      </c>
      <c r="G159" t="s">
        <v>70</v>
      </c>
      <c r="H159">
        <v>106150</v>
      </c>
      <c r="I159">
        <v>2.7</v>
      </c>
      <c r="J159">
        <v>54</v>
      </c>
      <c r="K159">
        <v>51</v>
      </c>
      <c r="L159">
        <v>0</v>
      </c>
      <c r="M159">
        <v>3</v>
      </c>
      <c r="N159">
        <v>57</v>
      </c>
      <c r="O159">
        <v>77</v>
      </c>
      <c r="P159">
        <v>4.3</v>
      </c>
      <c r="Q159">
        <v>0</v>
      </c>
      <c r="R159">
        <v>0</v>
      </c>
      <c r="S159">
        <v>0</v>
      </c>
      <c r="T159">
        <v>1</v>
      </c>
      <c r="U159">
        <v>79</v>
      </c>
      <c r="V159">
        <v>10615</v>
      </c>
      <c r="W159">
        <v>0.45</v>
      </c>
      <c r="X159">
        <v>1.6552</v>
      </c>
      <c r="Y159">
        <v>1.4348000000000001</v>
      </c>
      <c r="Z159">
        <v>2.9056210000000002E-3</v>
      </c>
      <c r="AA159">
        <v>0.78986531699999996</v>
      </c>
      <c r="AB159">
        <v>1.3</v>
      </c>
    </row>
    <row r="160" spans="1:28" x14ac:dyDescent="0.3">
      <c r="A160" t="s">
        <v>598</v>
      </c>
      <c r="B160" t="s">
        <v>536</v>
      </c>
      <c r="C160" t="s">
        <v>74</v>
      </c>
      <c r="D160" t="s">
        <v>282</v>
      </c>
      <c r="E160" t="s">
        <v>483</v>
      </c>
      <c r="F160" t="s">
        <v>402</v>
      </c>
      <c r="G160" t="s">
        <v>70</v>
      </c>
      <c r="H160">
        <v>85215</v>
      </c>
      <c r="I160">
        <v>2.5</v>
      </c>
      <c r="J160">
        <v>51</v>
      </c>
      <c r="K160">
        <v>50</v>
      </c>
      <c r="L160">
        <v>9</v>
      </c>
      <c r="M160">
        <v>2</v>
      </c>
      <c r="N160">
        <v>57</v>
      </c>
      <c r="O160">
        <v>68.7</v>
      </c>
      <c r="P160">
        <v>2.2999999999999998</v>
      </c>
      <c r="Q160">
        <v>0</v>
      </c>
      <c r="R160">
        <v>0</v>
      </c>
      <c r="S160">
        <v>0</v>
      </c>
      <c r="T160">
        <v>1</v>
      </c>
      <c r="U160">
        <v>61.1</v>
      </c>
      <c r="V160">
        <v>85215</v>
      </c>
      <c r="W160">
        <v>0.51</v>
      </c>
      <c r="X160">
        <v>1.3191999999999999</v>
      </c>
      <c r="Y160">
        <v>1.2949999999999999</v>
      </c>
      <c r="Z160">
        <v>4.5890519999999997E-3</v>
      </c>
      <c r="AA160">
        <v>0.61065447500000003</v>
      </c>
      <c r="AB160">
        <v>56</v>
      </c>
    </row>
    <row r="161" spans="1:28" x14ac:dyDescent="0.3">
      <c r="A161" t="s">
        <v>599</v>
      </c>
      <c r="B161" t="s">
        <v>538</v>
      </c>
      <c r="C161" t="s">
        <v>74</v>
      </c>
      <c r="D161" t="s">
        <v>282</v>
      </c>
      <c r="E161" t="s">
        <v>483</v>
      </c>
      <c r="F161" t="s">
        <v>402</v>
      </c>
      <c r="G161" t="s">
        <v>70</v>
      </c>
      <c r="H161">
        <v>48225</v>
      </c>
      <c r="I161">
        <v>1.6</v>
      </c>
      <c r="J161">
        <v>51</v>
      </c>
      <c r="K161">
        <v>52</v>
      </c>
      <c r="L161">
        <v>9</v>
      </c>
      <c r="M161">
        <v>1</v>
      </c>
      <c r="N161">
        <v>56</v>
      </c>
      <c r="O161">
        <v>47.5</v>
      </c>
      <c r="P161">
        <v>0.7</v>
      </c>
      <c r="Q161">
        <v>0</v>
      </c>
      <c r="R161">
        <v>0</v>
      </c>
      <c r="S161">
        <v>0</v>
      </c>
      <c r="T161">
        <v>0</v>
      </c>
      <c r="U161">
        <v>39.299999999999997</v>
      </c>
      <c r="V161">
        <v>48225</v>
      </c>
      <c r="W161">
        <v>1.18</v>
      </c>
      <c r="X161">
        <v>0.76229999999999998</v>
      </c>
      <c r="Y161">
        <v>1.0248999999999999</v>
      </c>
      <c r="Z161">
        <v>1.6507544999999998E-2</v>
      </c>
      <c r="AA161">
        <v>0.39337161700000001</v>
      </c>
      <c r="AB161">
        <v>58.8</v>
      </c>
    </row>
    <row r="162" spans="1:28" x14ac:dyDescent="0.3">
      <c r="A162" t="s">
        <v>600</v>
      </c>
      <c r="B162" t="s">
        <v>540</v>
      </c>
      <c r="C162" t="s">
        <v>74</v>
      </c>
      <c r="D162" t="s">
        <v>282</v>
      </c>
      <c r="E162" t="s">
        <v>483</v>
      </c>
      <c r="F162" t="s">
        <v>402</v>
      </c>
      <c r="G162" t="s">
        <v>70</v>
      </c>
      <c r="H162">
        <v>84225</v>
      </c>
      <c r="I162">
        <v>2.5</v>
      </c>
      <c r="J162">
        <v>51</v>
      </c>
      <c r="K162">
        <v>50</v>
      </c>
      <c r="L162">
        <v>0</v>
      </c>
      <c r="M162">
        <v>2</v>
      </c>
      <c r="N162">
        <v>57</v>
      </c>
      <c r="O162">
        <v>67.8</v>
      </c>
      <c r="P162">
        <v>2.2000000000000002</v>
      </c>
      <c r="Q162">
        <v>0</v>
      </c>
      <c r="R162">
        <v>0</v>
      </c>
      <c r="S162">
        <v>0</v>
      </c>
      <c r="T162">
        <v>1</v>
      </c>
      <c r="U162">
        <v>58.4</v>
      </c>
      <c r="V162">
        <v>84225</v>
      </c>
      <c r="W162">
        <v>0.5</v>
      </c>
      <c r="X162">
        <v>1.2928999999999999</v>
      </c>
      <c r="Y162">
        <v>1.2810999999999999</v>
      </c>
      <c r="Z162">
        <v>3.2572069999999998E-3</v>
      </c>
      <c r="AA162">
        <v>0.58355042499999998</v>
      </c>
      <c r="AB162">
        <v>87.3</v>
      </c>
    </row>
    <row r="163" spans="1:28" x14ac:dyDescent="0.3">
      <c r="A163" t="s">
        <v>601</v>
      </c>
      <c r="B163" t="s">
        <v>542</v>
      </c>
      <c r="C163" t="s">
        <v>74</v>
      </c>
      <c r="D163" t="s">
        <v>282</v>
      </c>
      <c r="E163" t="s">
        <v>483</v>
      </c>
      <c r="F163" t="s">
        <v>402</v>
      </c>
      <c r="G163" t="s">
        <v>70</v>
      </c>
      <c r="H163">
        <v>74051</v>
      </c>
      <c r="I163">
        <v>7.6</v>
      </c>
      <c r="J163">
        <v>55</v>
      </c>
      <c r="K163">
        <v>50</v>
      </c>
      <c r="L163">
        <v>0</v>
      </c>
      <c r="M163">
        <v>4</v>
      </c>
      <c r="N163">
        <v>59</v>
      </c>
      <c r="O163">
        <v>61.8</v>
      </c>
      <c r="P163">
        <v>1.8</v>
      </c>
      <c r="Q163">
        <v>0</v>
      </c>
      <c r="R163">
        <v>0</v>
      </c>
      <c r="S163">
        <v>0</v>
      </c>
      <c r="T163">
        <v>1</v>
      </c>
      <c r="U163">
        <v>53.3</v>
      </c>
      <c r="V163">
        <v>74051</v>
      </c>
      <c r="W163">
        <v>0.53</v>
      </c>
      <c r="X163">
        <v>1.1311</v>
      </c>
      <c r="Y163">
        <v>1.2605999999999999</v>
      </c>
      <c r="Z163">
        <v>2.263269E-3</v>
      </c>
      <c r="AA163">
        <v>0.53285217799999995</v>
      </c>
      <c r="AB163">
        <v>112.4</v>
      </c>
    </row>
    <row r="164" spans="1:28" x14ac:dyDescent="0.3">
      <c r="A164" t="s">
        <v>106</v>
      </c>
      <c r="B164">
        <v>3077</v>
      </c>
      <c r="C164" t="s">
        <v>69</v>
      </c>
      <c r="D164" t="s">
        <v>282</v>
      </c>
      <c r="E164" t="s">
        <v>38</v>
      </c>
      <c r="F164" t="s">
        <v>38</v>
      </c>
      <c r="G164" t="s">
        <v>70</v>
      </c>
      <c r="H164">
        <v>673</v>
      </c>
      <c r="I164">
        <v>17.8</v>
      </c>
      <c r="J164">
        <v>57</v>
      </c>
      <c r="K164">
        <v>61</v>
      </c>
      <c r="L164">
        <v>18</v>
      </c>
      <c r="M164">
        <v>0</v>
      </c>
      <c r="N164">
        <v>58</v>
      </c>
      <c r="O164">
        <v>1.100000000000000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.2</v>
      </c>
      <c r="V164">
        <v>673</v>
      </c>
      <c r="W164">
        <v>0.53</v>
      </c>
      <c r="X164">
        <v>1.29E-2</v>
      </c>
      <c r="Y164">
        <v>0.1298</v>
      </c>
      <c r="Z164">
        <v>5.9523810000000003E-2</v>
      </c>
      <c r="AA164">
        <v>2.2141000000000001E-3</v>
      </c>
      <c r="AB164">
        <v>0</v>
      </c>
    </row>
    <row r="165" spans="1:28" x14ac:dyDescent="0.3">
      <c r="A165" t="s">
        <v>305</v>
      </c>
      <c r="B165" t="s">
        <v>293</v>
      </c>
      <c r="C165" t="s">
        <v>69</v>
      </c>
      <c r="D165" t="s">
        <v>282</v>
      </c>
      <c r="E165" t="s">
        <v>38</v>
      </c>
      <c r="F165" t="s">
        <v>38</v>
      </c>
      <c r="G165" t="s">
        <v>70</v>
      </c>
      <c r="H165">
        <v>272</v>
      </c>
      <c r="I165">
        <v>8.1</v>
      </c>
      <c r="J165">
        <v>63</v>
      </c>
      <c r="K165">
        <v>51</v>
      </c>
      <c r="L165">
        <v>0</v>
      </c>
      <c r="M165">
        <v>0</v>
      </c>
      <c r="N165">
        <v>59</v>
      </c>
      <c r="O165">
        <v>0.1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.1</v>
      </c>
      <c r="V165">
        <v>272</v>
      </c>
      <c r="W165">
        <v>3.85</v>
      </c>
      <c r="X165">
        <v>3.8E-3</v>
      </c>
      <c r="Y165">
        <v>0.16389999999999999</v>
      </c>
      <c r="Z165">
        <v>0.13513513499999999</v>
      </c>
      <c r="AA165">
        <v>8.5635599999999996E-4</v>
      </c>
      <c r="AB165">
        <v>0</v>
      </c>
    </row>
    <row r="166" spans="1:28" x14ac:dyDescent="0.3">
      <c r="A166" t="s">
        <v>318</v>
      </c>
      <c r="B166" t="s">
        <v>307</v>
      </c>
      <c r="C166" t="s">
        <v>69</v>
      </c>
      <c r="D166" t="s">
        <v>282</v>
      </c>
      <c r="E166" t="s">
        <v>38</v>
      </c>
      <c r="F166" t="s">
        <v>38</v>
      </c>
      <c r="G166" t="s">
        <v>70</v>
      </c>
      <c r="H166">
        <v>423</v>
      </c>
      <c r="I166">
        <v>7.7</v>
      </c>
      <c r="J166">
        <v>61</v>
      </c>
      <c r="K166">
        <v>53</v>
      </c>
      <c r="L166">
        <v>9</v>
      </c>
      <c r="M166">
        <v>0</v>
      </c>
      <c r="N166">
        <v>57</v>
      </c>
      <c r="O166">
        <v>0.6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.1</v>
      </c>
      <c r="V166">
        <v>423</v>
      </c>
      <c r="W166">
        <v>0.95</v>
      </c>
      <c r="X166">
        <v>7.1999999999999998E-3</v>
      </c>
      <c r="Y166">
        <v>9.7500000000000003E-2</v>
      </c>
      <c r="Z166">
        <v>7.8571428999999998E-2</v>
      </c>
      <c r="AA166">
        <v>1.4186540000000001E-3</v>
      </c>
      <c r="AB166">
        <v>0</v>
      </c>
    </row>
    <row r="167" spans="1:28" x14ac:dyDescent="0.3">
      <c r="A167" t="s">
        <v>330</v>
      </c>
      <c r="B167" t="s">
        <v>290</v>
      </c>
      <c r="C167" t="s">
        <v>69</v>
      </c>
      <c r="D167" t="s">
        <v>282</v>
      </c>
      <c r="E167" t="s">
        <v>38</v>
      </c>
      <c r="F167" t="s">
        <v>38</v>
      </c>
      <c r="G167" t="s">
        <v>70</v>
      </c>
      <c r="H167">
        <v>1357</v>
      </c>
      <c r="I167">
        <v>7.9</v>
      </c>
      <c r="J167">
        <v>60</v>
      </c>
      <c r="K167">
        <v>54</v>
      </c>
      <c r="L167">
        <v>9</v>
      </c>
      <c r="M167">
        <v>0</v>
      </c>
      <c r="N167">
        <v>55</v>
      </c>
      <c r="O167">
        <v>1.7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.5</v>
      </c>
      <c r="V167">
        <v>1357</v>
      </c>
      <c r="W167">
        <v>1.34</v>
      </c>
      <c r="X167">
        <v>1.9699999999999999E-2</v>
      </c>
      <c r="Y167">
        <v>0.16109999999999999</v>
      </c>
      <c r="Z167">
        <v>0.19056603799999999</v>
      </c>
      <c r="AA167">
        <v>4.5739359999999998E-3</v>
      </c>
      <c r="AB167">
        <v>0</v>
      </c>
    </row>
    <row r="168" spans="1:28" x14ac:dyDescent="0.3">
      <c r="A168" t="s">
        <v>342</v>
      </c>
      <c r="B168" t="s">
        <v>292</v>
      </c>
      <c r="C168" t="s">
        <v>69</v>
      </c>
      <c r="D168" t="s">
        <v>282</v>
      </c>
      <c r="E168" t="s">
        <v>38</v>
      </c>
      <c r="F168" t="s">
        <v>38</v>
      </c>
      <c r="G168" t="s">
        <v>70</v>
      </c>
      <c r="H168">
        <v>318</v>
      </c>
      <c r="I168">
        <v>7.8</v>
      </c>
      <c r="J168">
        <v>60</v>
      </c>
      <c r="K168">
        <v>52</v>
      </c>
      <c r="L168">
        <v>0</v>
      </c>
      <c r="M168">
        <v>0</v>
      </c>
      <c r="N168">
        <v>57</v>
      </c>
      <c r="O168">
        <v>0.4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.1</v>
      </c>
      <c r="V168">
        <v>318</v>
      </c>
      <c r="W168">
        <v>1.19</v>
      </c>
      <c r="X168">
        <v>5.1999999999999998E-3</v>
      </c>
      <c r="Y168">
        <v>0.1178</v>
      </c>
      <c r="Z168">
        <v>0.14000000000000001</v>
      </c>
      <c r="AA168">
        <v>1.0450139999999999E-3</v>
      </c>
      <c r="AB168">
        <v>0</v>
      </c>
    </row>
    <row r="169" spans="1:28" x14ac:dyDescent="0.3">
      <c r="A169" t="s">
        <v>530</v>
      </c>
      <c r="B169" t="s">
        <v>519</v>
      </c>
      <c r="C169" t="s">
        <v>69</v>
      </c>
      <c r="D169" t="s">
        <v>282</v>
      </c>
      <c r="E169" t="s">
        <v>38</v>
      </c>
      <c r="F169" t="s">
        <v>38</v>
      </c>
      <c r="G169" t="s">
        <v>70</v>
      </c>
      <c r="H169">
        <v>4466</v>
      </c>
      <c r="I169">
        <v>7.5</v>
      </c>
      <c r="J169">
        <v>47</v>
      </c>
      <c r="K169">
        <v>68</v>
      </c>
      <c r="L169">
        <v>9</v>
      </c>
      <c r="M169">
        <v>0</v>
      </c>
      <c r="N169">
        <v>59</v>
      </c>
      <c r="O169">
        <v>7.3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1.4</v>
      </c>
      <c r="V169">
        <v>4466</v>
      </c>
      <c r="W169">
        <v>0.38</v>
      </c>
      <c r="X169">
        <v>8.5699999999999998E-2</v>
      </c>
      <c r="Y169">
        <v>0.32940000000000003</v>
      </c>
      <c r="Z169">
        <v>5.6742815000000002E-2</v>
      </c>
      <c r="AA169">
        <v>1.3777997E-2</v>
      </c>
      <c r="AB169">
        <v>0</v>
      </c>
    </row>
    <row r="170" spans="1:28" x14ac:dyDescent="0.3">
      <c r="A170" t="s">
        <v>107</v>
      </c>
      <c r="B170" t="s">
        <v>24</v>
      </c>
      <c r="C170" t="s">
        <v>69</v>
      </c>
      <c r="D170" t="s">
        <v>282</v>
      </c>
      <c r="E170" t="s">
        <v>38</v>
      </c>
      <c r="F170" t="s">
        <v>38</v>
      </c>
      <c r="G170" t="s">
        <v>70</v>
      </c>
      <c r="H170">
        <v>15521</v>
      </c>
      <c r="I170">
        <v>9.9</v>
      </c>
      <c r="J170">
        <v>64</v>
      </c>
      <c r="K170">
        <v>63</v>
      </c>
      <c r="L170">
        <v>0</v>
      </c>
      <c r="M170">
        <v>1</v>
      </c>
      <c r="N170">
        <v>59</v>
      </c>
      <c r="O170">
        <v>23.4</v>
      </c>
      <c r="P170">
        <v>0.1</v>
      </c>
      <c r="Q170">
        <v>0</v>
      </c>
      <c r="R170">
        <v>0</v>
      </c>
      <c r="S170">
        <v>0</v>
      </c>
      <c r="T170">
        <v>0</v>
      </c>
      <c r="U170">
        <v>5</v>
      </c>
      <c r="V170">
        <v>15521</v>
      </c>
      <c r="W170">
        <v>0.45</v>
      </c>
      <c r="X170">
        <v>0.30590000000000001</v>
      </c>
      <c r="Y170">
        <v>0.6321</v>
      </c>
      <c r="Z170">
        <v>7.9342239999999994E-2</v>
      </c>
      <c r="AA170">
        <v>5.0106372000000003E-2</v>
      </c>
      <c r="AB170">
        <v>0</v>
      </c>
    </row>
    <row r="171" spans="1:28" x14ac:dyDescent="0.3">
      <c r="A171" t="s">
        <v>108</v>
      </c>
      <c r="B171" t="s">
        <v>25</v>
      </c>
      <c r="C171" t="s">
        <v>69</v>
      </c>
      <c r="D171" t="s">
        <v>282</v>
      </c>
      <c r="E171" t="s">
        <v>38</v>
      </c>
      <c r="F171" t="s">
        <v>38</v>
      </c>
      <c r="G171" t="s">
        <v>70</v>
      </c>
      <c r="H171">
        <v>367</v>
      </c>
      <c r="I171">
        <v>8.4</v>
      </c>
      <c r="J171">
        <v>64</v>
      </c>
      <c r="K171">
        <v>60</v>
      </c>
      <c r="L171">
        <v>0</v>
      </c>
      <c r="M171">
        <v>0</v>
      </c>
      <c r="N171">
        <v>58</v>
      </c>
      <c r="O171">
        <v>0.6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.1</v>
      </c>
      <c r="V171">
        <v>367</v>
      </c>
      <c r="W171">
        <v>0.63</v>
      </c>
      <c r="X171">
        <v>6.7000000000000002E-3</v>
      </c>
      <c r="Y171">
        <v>9.1700000000000004E-2</v>
      </c>
      <c r="Z171">
        <v>8.5470085000000001E-2</v>
      </c>
      <c r="AA171">
        <v>1.1688079999999999E-3</v>
      </c>
      <c r="AB171">
        <v>0</v>
      </c>
    </row>
    <row r="172" spans="1:28" x14ac:dyDescent="0.3">
      <c r="A172" t="s">
        <v>602</v>
      </c>
      <c r="B172" t="s">
        <v>532</v>
      </c>
      <c r="C172" t="s">
        <v>74</v>
      </c>
      <c r="D172" t="s">
        <v>282</v>
      </c>
      <c r="E172" t="s">
        <v>38</v>
      </c>
      <c r="F172" t="s">
        <v>38</v>
      </c>
      <c r="G172" t="s">
        <v>70</v>
      </c>
      <c r="H172">
        <v>6210</v>
      </c>
      <c r="I172">
        <v>43.9</v>
      </c>
      <c r="J172">
        <v>52</v>
      </c>
      <c r="K172">
        <v>53</v>
      </c>
      <c r="L172">
        <v>18</v>
      </c>
      <c r="M172">
        <v>0</v>
      </c>
      <c r="N172">
        <v>58</v>
      </c>
      <c r="O172">
        <v>8.4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2.1</v>
      </c>
      <c r="V172">
        <v>621</v>
      </c>
      <c r="W172">
        <v>0.21</v>
      </c>
      <c r="X172">
        <v>9.9400000000000002E-2</v>
      </c>
      <c r="Y172">
        <v>0.35470000000000002</v>
      </c>
      <c r="Z172">
        <v>3.9750139999999998E-3</v>
      </c>
      <c r="AA172">
        <v>2.1039721000000001E-2</v>
      </c>
      <c r="AB172">
        <v>0</v>
      </c>
    </row>
    <row r="173" spans="1:28" x14ac:dyDescent="0.3">
      <c r="A173" t="s">
        <v>603</v>
      </c>
      <c r="B173" t="s">
        <v>534</v>
      </c>
      <c r="C173" t="s">
        <v>74</v>
      </c>
      <c r="D173" t="s">
        <v>282</v>
      </c>
      <c r="E173" t="s">
        <v>38</v>
      </c>
      <c r="F173" t="s">
        <v>38</v>
      </c>
      <c r="G173" t="s">
        <v>70</v>
      </c>
      <c r="H173">
        <v>182038</v>
      </c>
      <c r="I173">
        <v>9.3000000000000007</v>
      </c>
      <c r="J173">
        <v>54</v>
      </c>
      <c r="K173">
        <v>68</v>
      </c>
      <c r="L173">
        <v>0</v>
      </c>
      <c r="M173">
        <v>9</v>
      </c>
      <c r="N173">
        <v>58</v>
      </c>
      <c r="O173">
        <v>94.6</v>
      </c>
      <c r="P173">
        <v>34.6</v>
      </c>
      <c r="Q173">
        <v>2.4</v>
      </c>
      <c r="R173">
        <v>0</v>
      </c>
      <c r="S173">
        <v>0</v>
      </c>
      <c r="T173">
        <v>3</v>
      </c>
      <c r="U173">
        <v>59.1</v>
      </c>
      <c r="V173">
        <v>182038</v>
      </c>
      <c r="W173">
        <v>0.12</v>
      </c>
      <c r="X173">
        <v>3.8246000000000002</v>
      </c>
      <c r="Y173">
        <v>2.4531000000000001</v>
      </c>
      <c r="Z173">
        <v>4.1567900000000002E-4</v>
      </c>
      <c r="AA173">
        <v>0.59127627299999996</v>
      </c>
      <c r="AB173">
        <v>0</v>
      </c>
    </row>
    <row r="174" spans="1:28" x14ac:dyDescent="0.3">
      <c r="A174" t="s">
        <v>604</v>
      </c>
      <c r="B174" t="s">
        <v>536</v>
      </c>
      <c r="C174" t="s">
        <v>74</v>
      </c>
      <c r="D174" t="s">
        <v>282</v>
      </c>
      <c r="E174" t="s">
        <v>38</v>
      </c>
      <c r="F174" t="s">
        <v>38</v>
      </c>
      <c r="G174" t="s">
        <v>70</v>
      </c>
      <c r="H174">
        <v>3492</v>
      </c>
      <c r="I174">
        <v>8.8000000000000007</v>
      </c>
      <c r="J174">
        <v>43</v>
      </c>
      <c r="K174">
        <v>72</v>
      </c>
      <c r="L174">
        <v>0</v>
      </c>
      <c r="M174">
        <v>0</v>
      </c>
      <c r="N174">
        <v>58</v>
      </c>
      <c r="O174">
        <v>5.7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1.1000000000000001</v>
      </c>
      <c r="V174">
        <v>3492</v>
      </c>
      <c r="W174">
        <v>0.24</v>
      </c>
      <c r="X174">
        <v>6.6299999999999998E-2</v>
      </c>
      <c r="Y174">
        <v>0.29060000000000002</v>
      </c>
      <c r="Z174">
        <v>5.8365759999999996E-3</v>
      </c>
      <c r="AA174">
        <v>1.0898807999999999E-2</v>
      </c>
      <c r="AB174">
        <v>0</v>
      </c>
    </row>
    <row r="175" spans="1:28" x14ac:dyDescent="0.3">
      <c r="A175" t="s">
        <v>605</v>
      </c>
      <c r="B175" t="s">
        <v>538</v>
      </c>
      <c r="C175" t="s">
        <v>74</v>
      </c>
      <c r="D175" t="s">
        <v>282</v>
      </c>
      <c r="E175" t="s">
        <v>38</v>
      </c>
      <c r="F175" t="s">
        <v>38</v>
      </c>
      <c r="G175" t="s">
        <v>70</v>
      </c>
      <c r="H175">
        <v>2135</v>
      </c>
      <c r="I175">
        <v>6.7</v>
      </c>
      <c r="J175">
        <v>44</v>
      </c>
      <c r="K175">
        <v>58</v>
      </c>
      <c r="L175">
        <v>0</v>
      </c>
      <c r="M175">
        <v>0</v>
      </c>
      <c r="N175">
        <v>57</v>
      </c>
      <c r="O175">
        <v>3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.7</v>
      </c>
      <c r="V175">
        <v>2135</v>
      </c>
      <c r="W175">
        <v>1.86</v>
      </c>
      <c r="X175">
        <v>3.4299999999999997E-2</v>
      </c>
      <c r="Y175">
        <v>0.2331</v>
      </c>
      <c r="Z175">
        <v>1.8641811000000001E-2</v>
      </c>
      <c r="AA175">
        <v>6.684827E-3</v>
      </c>
      <c r="AB175">
        <v>0</v>
      </c>
    </row>
    <row r="176" spans="1:28" x14ac:dyDescent="0.3">
      <c r="A176" t="s">
        <v>606</v>
      </c>
      <c r="B176" t="s">
        <v>540</v>
      </c>
      <c r="C176" t="s">
        <v>74</v>
      </c>
      <c r="D176" t="s">
        <v>282</v>
      </c>
      <c r="E176" t="s">
        <v>38</v>
      </c>
      <c r="F176" t="s">
        <v>38</v>
      </c>
      <c r="G176" t="s">
        <v>70</v>
      </c>
      <c r="H176">
        <v>2140</v>
      </c>
      <c r="I176">
        <v>8.6</v>
      </c>
      <c r="J176">
        <v>43</v>
      </c>
      <c r="K176">
        <v>72</v>
      </c>
      <c r="L176">
        <v>0</v>
      </c>
      <c r="M176">
        <v>0</v>
      </c>
      <c r="N176">
        <v>58</v>
      </c>
      <c r="O176">
        <v>3.8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.7</v>
      </c>
      <c r="V176">
        <v>214</v>
      </c>
      <c r="W176">
        <v>0.19</v>
      </c>
      <c r="X176">
        <v>4.3900000000000002E-2</v>
      </c>
      <c r="Y176">
        <v>0.2354</v>
      </c>
      <c r="Z176">
        <v>1.459854E-3</v>
      </c>
      <c r="AA176">
        <v>6.6854319999999998E-3</v>
      </c>
      <c r="AB176">
        <v>0</v>
      </c>
    </row>
    <row r="177" spans="1:28" x14ac:dyDescent="0.3">
      <c r="A177" t="s">
        <v>607</v>
      </c>
      <c r="B177" t="s">
        <v>542</v>
      </c>
      <c r="C177" t="s">
        <v>74</v>
      </c>
      <c r="D177" t="s">
        <v>282</v>
      </c>
      <c r="E177" t="s">
        <v>38</v>
      </c>
      <c r="F177" t="s">
        <v>38</v>
      </c>
      <c r="G177" t="s">
        <v>70</v>
      </c>
      <c r="H177">
        <v>1471</v>
      </c>
      <c r="I177">
        <v>22.9</v>
      </c>
      <c r="J177">
        <v>54</v>
      </c>
      <c r="K177">
        <v>67</v>
      </c>
      <c r="L177">
        <v>27</v>
      </c>
      <c r="M177">
        <v>0</v>
      </c>
      <c r="N177">
        <v>60</v>
      </c>
      <c r="O177">
        <v>2.5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.5</v>
      </c>
      <c r="V177">
        <v>1471</v>
      </c>
      <c r="W177">
        <v>0.33</v>
      </c>
      <c r="X177">
        <v>3.0700000000000002E-2</v>
      </c>
      <c r="Y177">
        <v>0.22009999999999999</v>
      </c>
      <c r="Z177">
        <v>0</v>
      </c>
      <c r="AA177">
        <v>4.7394430000000003E-3</v>
      </c>
      <c r="AB177">
        <v>0</v>
      </c>
    </row>
    <row r="178" spans="1:28" x14ac:dyDescent="0.3">
      <c r="A178" t="s">
        <v>383</v>
      </c>
      <c r="B178" t="s">
        <v>24</v>
      </c>
      <c r="C178" t="s">
        <v>69</v>
      </c>
      <c r="D178" t="s">
        <v>282</v>
      </c>
      <c r="E178" t="s">
        <v>4</v>
      </c>
      <c r="F178" t="s">
        <v>35</v>
      </c>
      <c r="G178" t="s">
        <v>70</v>
      </c>
      <c r="H178">
        <v>237059</v>
      </c>
      <c r="I178">
        <v>11.6</v>
      </c>
      <c r="J178">
        <v>55</v>
      </c>
      <c r="K178">
        <v>65</v>
      </c>
      <c r="L178">
        <v>0</v>
      </c>
      <c r="M178">
        <v>7</v>
      </c>
      <c r="N178">
        <v>55</v>
      </c>
      <c r="O178">
        <v>92.2</v>
      </c>
      <c r="P178">
        <v>34.200000000000003</v>
      </c>
      <c r="Q178">
        <v>8.3000000000000007</v>
      </c>
      <c r="R178">
        <v>1.6</v>
      </c>
      <c r="S178">
        <v>0.6</v>
      </c>
      <c r="T178">
        <v>3</v>
      </c>
      <c r="U178">
        <v>76.599999999999994</v>
      </c>
      <c r="V178">
        <v>237059</v>
      </c>
      <c r="W178">
        <v>0.46</v>
      </c>
      <c r="X178">
        <v>4.8173000000000004</v>
      </c>
      <c r="Y178">
        <v>7.0095999999999998</v>
      </c>
      <c r="Z178">
        <v>9.1185628000000005E-2</v>
      </c>
      <c r="AA178">
        <v>0.76625626700000005</v>
      </c>
      <c r="AB178">
        <v>15.3</v>
      </c>
    </row>
    <row r="179" spans="1:28" x14ac:dyDescent="0.3">
      <c r="A179" t="s">
        <v>384</v>
      </c>
      <c r="B179" t="s">
        <v>25</v>
      </c>
      <c r="C179" t="s">
        <v>69</v>
      </c>
      <c r="D179" t="s">
        <v>282</v>
      </c>
      <c r="E179" t="s">
        <v>4</v>
      </c>
      <c r="F179" t="s">
        <v>35</v>
      </c>
      <c r="G179" t="s">
        <v>70</v>
      </c>
      <c r="H179">
        <v>52540</v>
      </c>
      <c r="I179">
        <v>10.7</v>
      </c>
      <c r="J179">
        <v>63</v>
      </c>
      <c r="K179">
        <v>64</v>
      </c>
      <c r="L179">
        <v>9</v>
      </c>
      <c r="M179">
        <v>1</v>
      </c>
      <c r="N179">
        <v>54</v>
      </c>
      <c r="O179">
        <v>48.7</v>
      </c>
      <c r="P179">
        <v>3.4</v>
      </c>
      <c r="Q179">
        <v>1.2</v>
      </c>
      <c r="R179">
        <v>0</v>
      </c>
      <c r="S179">
        <v>0</v>
      </c>
      <c r="T179">
        <v>0</v>
      </c>
      <c r="U179">
        <v>16.5</v>
      </c>
      <c r="V179">
        <v>5254</v>
      </c>
      <c r="W179">
        <v>0.55000000000000004</v>
      </c>
      <c r="X179">
        <v>1.0464</v>
      </c>
      <c r="Y179">
        <v>2.2084000000000001</v>
      </c>
      <c r="Z179">
        <v>8.7381238999999999E-2</v>
      </c>
      <c r="AA179">
        <v>0.164528382</v>
      </c>
      <c r="AB179">
        <v>140.80000000000001</v>
      </c>
    </row>
    <row r="180" spans="1:28" x14ac:dyDescent="0.3">
      <c r="A180" t="s">
        <v>608</v>
      </c>
      <c r="B180" t="s">
        <v>532</v>
      </c>
      <c r="C180" t="s">
        <v>74</v>
      </c>
      <c r="D180" t="s">
        <v>282</v>
      </c>
      <c r="E180" t="s">
        <v>4</v>
      </c>
      <c r="F180" t="s">
        <v>35</v>
      </c>
      <c r="G180" t="s">
        <v>70</v>
      </c>
      <c r="H180">
        <v>70356</v>
      </c>
      <c r="I180">
        <v>21.8</v>
      </c>
      <c r="J180">
        <v>43</v>
      </c>
      <c r="K180">
        <v>49</v>
      </c>
      <c r="L180">
        <v>9</v>
      </c>
      <c r="M180">
        <v>5</v>
      </c>
      <c r="N180">
        <v>50</v>
      </c>
      <c r="O180">
        <v>45.7</v>
      </c>
      <c r="P180">
        <v>5.5</v>
      </c>
      <c r="Q180">
        <v>2.2000000000000002</v>
      </c>
      <c r="R180">
        <v>0.1</v>
      </c>
      <c r="S180">
        <v>0</v>
      </c>
      <c r="T180">
        <v>0</v>
      </c>
      <c r="U180">
        <v>27.6</v>
      </c>
      <c r="V180">
        <v>70356</v>
      </c>
      <c r="W180">
        <v>0.23</v>
      </c>
      <c r="X180">
        <v>1.2174</v>
      </c>
      <c r="Y180">
        <v>2.9681999999999999</v>
      </c>
      <c r="Z180">
        <v>5.161367E-3</v>
      </c>
      <c r="AA180">
        <v>0.27622543700000002</v>
      </c>
      <c r="AB180">
        <v>13.1</v>
      </c>
    </row>
    <row r="181" spans="1:28" x14ac:dyDescent="0.3">
      <c r="A181" t="s">
        <v>609</v>
      </c>
      <c r="B181" t="s">
        <v>534</v>
      </c>
      <c r="C181" t="s">
        <v>74</v>
      </c>
      <c r="D181" t="s">
        <v>282</v>
      </c>
      <c r="E181" t="s">
        <v>4</v>
      </c>
      <c r="F181" t="s">
        <v>35</v>
      </c>
      <c r="G181" t="s">
        <v>70</v>
      </c>
      <c r="H181">
        <v>200395</v>
      </c>
      <c r="I181">
        <v>6.9</v>
      </c>
      <c r="J181">
        <v>48</v>
      </c>
      <c r="K181">
        <v>68</v>
      </c>
      <c r="L181">
        <v>9</v>
      </c>
      <c r="M181">
        <v>6</v>
      </c>
      <c r="N181">
        <v>54</v>
      </c>
      <c r="O181">
        <v>89.9</v>
      </c>
      <c r="P181">
        <v>29.6</v>
      </c>
      <c r="Q181">
        <v>7.2</v>
      </c>
      <c r="R181">
        <v>0.9</v>
      </c>
      <c r="S181">
        <v>0.1</v>
      </c>
      <c r="T181">
        <v>3</v>
      </c>
      <c r="U181">
        <v>64.5</v>
      </c>
      <c r="V181">
        <v>200395</v>
      </c>
      <c r="W181">
        <v>0.14000000000000001</v>
      </c>
      <c r="X181">
        <v>4.1837</v>
      </c>
      <c r="Y181">
        <v>5.3026999999999997</v>
      </c>
      <c r="Z181">
        <v>5.0322099999999999E-4</v>
      </c>
      <c r="AA181">
        <v>0.64518881299999997</v>
      </c>
      <c r="AB181">
        <v>1.1000000000000001</v>
      </c>
    </row>
    <row r="182" spans="1:28" x14ac:dyDescent="0.3">
      <c r="A182" t="s">
        <v>610</v>
      </c>
      <c r="B182" t="s">
        <v>536</v>
      </c>
      <c r="C182" t="s">
        <v>74</v>
      </c>
      <c r="D182" t="s">
        <v>282</v>
      </c>
      <c r="E182" t="s">
        <v>4</v>
      </c>
      <c r="F182" t="s">
        <v>35</v>
      </c>
      <c r="G182" t="s">
        <v>70</v>
      </c>
      <c r="H182">
        <v>29121</v>
      </c>
      <c r="I182">
        <v>4.7</v>
      </c>
      <c r="J182">
        <v>40</v>
      </c>
      <c r="K182">
        <v>69</v>
      </c>
      <c r="L182">
        <v>9</v>
      </c>
      <c r="M182">
        <v>1</v>
      </c>
      <c r="N182">
        <v>51</v>
      </c>
      <c r="O182">
        <v>30.1</v>
      </c>
      <c r="P182">
        <v>2.1</v>
      </c>
      <c r="Q182">
        <v>0.4</v>
      </c>
      <c r="R182">
        <v>0</v>
      </c>
      <c r="S182">
        <v>0</v>
      </c>
      <c r="T182">
        <v>0</v>
      </c>
      <c r="U182">
        <v>9</v>
      </c>
      <c r="V182">
        <v>29121</v>
      </c>
      <c r="W182">
        <v>0.25</v>
      </c>
      <c r="X182">
        <v>0.56779999999999997</v>
      </c>
      <c r="Y182">
        <v>1.3687</v>
      </c>
      <c r="Z182">
        <v>1.0463764E-2</v>
      </c>
      <c r="AA182">
        <v>9.0021608000000003E-2</v>
      </c>
      <c r="AB182">
        <v>8.3000000000000007</v>
      </c>
    </row>
    <row r="183" spans="1:28" x14ac:dyDescent="0.3">
      <c r="A183" t="s">
        <v>611</v>
      </c>
      <c r="B183" t="s">
        <v>538</v>
      </c>
      <c r="C183" t="s">
        <v>74</v>
      </c>
      <c r="D183" t="s">
        <v>282</v>
      </c>
      <c r="E183" t="s">
        <v>4</v>
      </c>
      <c r="F183" t="s">
        <v>35</v>
      </c>
      <c r="G183" t="s">
        <v>70</v>
      </c>
      <c r="H183">
        <v>26157</v>
      </c>
      <c r="I183">
        <v>3.4</v>
      </c>
      <c r="J183">
        <v>40</v>
      </c>
      <c r="K183">
        <v>58</v>
      </c>
      <c r="L183">
        <v>9</v>
      </c>
      <c r="M183">
        <v>0</v>
      </c>
      <c r="N183">
        <v>54</v>
      </c>
      <c r="O183">
        <v>25.1</v>
      </c>
      <c r="P183">
        <v>1.4</v>
      </c>
      <c r="Q183">
        <v>0.6</v>
      </c>
      <c r="R183">
        <v>0</v>
      </c>
      <c r="S183">
        <v>0</v>
      </c>
      <c r="T183">
        <v>0</v>
      </c>
      <c r="U183">
        <v>8.1</v>
      </c>
      <c r="V183">
        <v>26157</v>
      </c>
      <c r="W183">
        <v>1.62</v>
      </c>
      <c r="X183">
        <v>0.46899999999999997</v>
      </c>
      <c r="Y183">
        <v>1.5386</v>
      </c>
      <c r="Z183">
        <v>2.2528306000000001E-2</v>
      </c>
      <c r="AA183">
        <v>8.0644614000000003E-2</v>
      </c>
      <c r="AB183">
        <v>12.1</v>
      </c>
    </row>
    <row r="184" spans="1:28" x14ac:dyDescent="0.3">
      <c r="A184" t="s">
        <v>612</v>
      </c>
      <c r="B184" t="s">
        <v>540</v>
      </c>
      <c r="C184" t="s">
        <v>74</v>
      </c>
      <c r="D184" t="s">
        <v>282</v>
      </c>
      <c r="E184" t="s">
        <v>4</v>
      </c>
      <c r="F184" t="s">
        <v>35</v>
      </c>
      <c r="G184" t="s">
        <v>70</v>
      </c>
      <c r="H184">
        <v>27724</v>
      </c>
      <c r="I184">
        <v>5.3</v>
      </c>
      <c r="J184">
        <v>42</v>
      </c>
      <c r="K184">
        <v>71</v>
      </c>
      <c r="L184">
        <v>9</v>
      </c>
      <c r="M184">
        <v>1</v>
      </c>
      <c r="N184">
        <v>54</v>
      </c>
      <c r="O184">
        <v>35.6</v>
      </c>
      <c r="P184">
        <v>1.2</v>
      </c>
      <c r="Q184">
        <v>0.1</v>
      </c>
      <c r="R184">
        <v>0</v>
      </c>
      <c r="S184">
        <v>0</v>
      </c>
      <c r="T184">
        <v>0</v>
      </c>
      <c r="U184">
        <v>8.6</v>
      </c>
      <c r="V184">
        <v>27724</v>
      </c>
      <c r="W184">
        <v>0.15</v>
      </c>
      <c r="X184">
        <v>0.58279999999999998</v>
      </c>
      <c r="Y184">
        <v>1.0563</v>
      </c>
      <c r="Z184">
        <v>1.981352E-3</v>
      </c>
      <c r="AA184">
        <v>8.6008828999999995E-2</v>
      </c>
      <c r="AB184">
        <v>12.9</v>
      </c>
    </row>
    <row r="185" spans="1:28" x14ac:dyDescent="0.3">
      <c r="A185" t="s">
        <v>613</v>
      </c>
      <c r="B185" t="s">
        <v>542</v>
      </c>
      <c r="C185" t="s">
        <v>74</v>
      </c>
      <c r="D185" t="s">
        <v>282</v>
      </c>
      <c r="E185" t="s">
        <v>4</v>
      </c>
      <c r="F185" t="s">
        <v>35</v>
      </c>
      <c r="G185" t="s">
        <v>70</v>
      </c>
      <c r="H185">
        <v>16049</v>
      </c>
      <c r="I185">
        <v>18</v>
      </c>
      <c r="J185">
        <v>47</v>
      </c>
      <c r="K185">
        <v>70</v>
      </c>
      <c r="L185">
        <v>9</v>
      </c>
      <c r="M185">
        <v>1</v>
      </c>
      <c r="N185">
        <v>57</v>
      </c>
      <c r="O185">
        <v>23.7</v>
      </c>
      <c r="P185">
        <v>0.3</v>
      </c>
      <c r="Q185">
        <v>0.1</v>
      </c>
      <c r="R185">
        <v>0</v>
      </c>
      <c r="S185">
        <v>0</v>
      </c>
      <c r="T185">
        <v>0</v>
      </c>
      <c r="U185">
        <v>5</v>
      </c>
      <c r="V185">
        <v>16049</v>
      </c>
      <c r="W185">
        <v>0.18</v>
      </c>
      <c r="X185">
        <v>0.34350000000000003</v>
      </c>
      <c r="Y185">
        <v>0.85940000000000005</v>
      </c>
      <c r="Z185">
        <v>1.5654899999999999E-3</v>
      </c>
      <c r="AA185">
        <v>5.0089105000000002E-2</v>
      </c>
      <c r="AB185">
        <v>10.6</v>
      </c>
    </row>
    <row r="186" spans="1:28" x14ac:dyDescent="0.3">
      <c r="A186" t="s">
        <v>505</v>
      </c>
      <c r="B186" t="s">
        <v>490</v>
      </c>
      <c r="C186" t="s">
        <v>74</v>
      </c>
      <c r="D186" t="s">
        <v>283</v>
      </c>
      <c r="E186" t="s">
        <v>4</v>
      </c>
      <c r="F186" t="s">
        <v>35</v>
      </c>
      <c r="G186" t="s">
        <v>109</v>
      </c>
      <c r="H186">
        <v>5012</v>
      </c>
      <c r="I186">
        <v>11.4</v>
      </c>
      <c r="J186">
        <v>42</v>
      </c>
      <c r="K186">
        <v>71</v>
      </c>
      <c r="L186">
        <v>9</v>
      </c>
      <c r="M186">
        <v>0</v>
      </c>
      <c r="N186">
        <v>50</v>
      </c>
      <c r="O186">
        <v>20.6</v>
      </c>
      <c r="P186">
        <v>0.3</v>
      </c>
      <c r="Q186">
        <v>0</v>
      </c>
      <c r="R186">
        <v>0</v>
      </c>
      <c r="S186">
        <v>0</v>
      </c>
      <c r="T186" t="s">
        <v>110</v>
      </c>
      <c r="U186">
        <v>0.8</v>
      </c>
      <c r="V186">
        <v>5012</v>
      </c>
      <c r="W186">
        <v>0.22</v>
      </c>
      <c r="X186">
        <v>0.31409999999999999</v>
      </c>
      <c r="Y186">
        <v>0.74419999999999997</v>
      </c>
      <c r="Z186">
        <v>0</v>
      </c>
      <c r="AA186">
        <v>8.0000000000000002E-3</v>
      </c>
      <c r="AB186">
        <v>620.5</v>
      </c>
    </row>
    <row r="187" spans="1:28" x14ac:dyDescent="0.3">
      <c r="A187" t="s">
        <v>492</v>
      </c>
      <c r="B187" t="s">
        <v>491</v>
      </c>
      <c r="C187" t="s">
        <v>74</v>
      </c>
      <c r="D187" t="s">
        <v>283</v>
      </c>
      <c r="E187" t="s">
        <v>4</v>
      </c>
      <c r="F187" t="s">
        <v>35</v>
      </c>
      <c r="G187" t="s">
        <v>109</v>
      </c>
      <c r="H187">
        <v>3334</v>
      </c>
      <c r="I187">
        <v>10.6</v>
      </c>
      <c r="J187">
        <v>43</v>
      </c>
      <c r="K187">
        <v>72</v>
      </c>
      <c r="L187">
        <v>9</v>
      </c>
      <c r="M187">
        <v>0</v>
      </c>
      <c r="N187">
        <v>50</v>
      </c>
      <c r="O187">
        <v>14.9</v>
      </c>
      <c r="P187">
        <v>0.1</v>
      </c>
      <c r="Q187">
        <v>0</v>
      </c>
      <c r="R187">
        <v>0</v>
      </c>
      <c r="S187">
        <v>0</v>
      </c>
      <c r="T187" t="s">
        <v>110</v>
      </c>
      <c r="U187">
        <v>0.5</v>
      </c>
      <c r="V187">
        <v>3334</v>
      </c>
      <c r="W187">
        <v>0.21</v>
      </c>
      <c r="X187">
        <v>0.21010000000000001</v>
      </c>
      <c r="Y187">
        <v>0.58420000000000005</v>
      </c>
      <c r="Z187">
        <v>0</v>
      </c>
      <c r="AA187">
        <v>5.3E-3</v>
      </c>
      <c r="AB187">
        <v>822.8</v>
      </c>
    </row>
    <row r="188" spans="1:28" x14ac:dyDescent="0.3">
      <c r="A188" t="s">
        <v>506</v>
      </c>
      <c r="B188" t="s">
        <v>490</v>
      </c>
      <c r="C188" t="s">
        <v>74</v>
      </c>
      <c r="D188" t="s">
        <v>283</v>
      </c>
      <c r="E188" t="s">
        <v>4</v>
      </c>
      <c r="F188" t="s">
        <v>36</v>
      </c>
      <c r="G188" t="s">
        <v>109</v>
      </c>
      <c r="H188">
        <v>1091</v>
      </c>
      <c r="I188">
        <v>16.3</v>
      </c>
      <c r="J188">
        <v>40</v>
      </c>
      <c r="K188">
        <v>52</v>
      </c>
      <c r="L188">
        <v>9</v>
      </c>
      <c r="M188">
        <v>0</v>
      </c>
      <c r="N188">
        <v>52</v>
      </c>
      <c r="O188">
        <v>4</v>
      </c>
      <c r="P188">
        <v>0</v>
      </c>
      <c r="Q188">
        <v>0</v>
      </c>
      <c r="R188">
        <v>0</v>
      </c>
      <c r="S188">
        <v>0</v>
      </c>
      <c r="T188" t="s">
        <v>110</v>
      </c>
      <c r="U188">
        <v>0.1</v>
      </c>
      <c r="V188">
        <v>1091</v>
      </c>
      <c r="W188">
        <v>0.33</v>
      </c>
      <c r="X188">
        <v>4.9000000000000002E-2</v>
      </c>
      <c r="Y188">
        <v>0.26269999999999999</v>
      </c>
      <c r="Z188">
        <v>0</v>
      </c>
      <c r="AA188">
        <v>1.1000000000000001E-3</v>
      </c>
      <c r="AB188">
        <v>82.1</v>
      </c>
    </row>
    <row r="189" spans="1:28" x14ac:dyDescent="0.3">
      <c r="A189" t="s">
        <v>493</v>
      </c>
      <c r="B189" t="s">
        <v>491</v>
      </c>
      <c r="C189" t="s">
        <v>74</v>
      </c>
      <c r="D189" t="s">
        <v>283</v>
      </c>
      <c r="E189" t="s">
        <v>4</v>
      </c>
      <c r="F189" t="s">
        <v>36</v>
      </c>
      <c r="G189" t="s">
        <v>109</v>
      </c>
      <c r="H189">
        <v>1029</v>
      </c>
      <c r="I189">
        <v>13.1</v>
      </c>
      <c r="J189">
        <v>42</v>
      </c>
      <c r="K189">
        <v>52</v>
      </c>
      <c r="L189">
        <v>9</v>
      </c>
      <c r="M189">
        <v>0</v>
      </c>
      <c r="N189">
        <v>53</v>
      </c>
      <c r="O189">
        <v>3.8</v>
      </c>
      <c r="P189">
        <v>0</v>
      </c>
      <c r="Q189">
        <v>0</v>
      </c>
      <c r="R189">
        <v>0</v>
      </c>
      <c r="S189">
        <v>0</v>
      </c>
      <c r="T189" t="s">
        <v>110</v>
      </c>
      <c r="U189">
        <v>0.1</v>
      </c>
      <c r="V189">
        <v>1029</v>
      </c>
      <c r="W189">
        <v>0.38</v>
      </c>
      <c r="X189">
        <v>4.5999999999999999E-2</v>
      </c>
      <c r="Y189">
        <v>0.25340000000000001</v>
      </c>
      <c r="Z189">
        <v>0</v>
      </c>
      <c r="AA189">
        <v>1E-3</v>
      </c>
      <c r="AB189">
        <v>152.30000000000001</v>
      </c>
    </row>
    <row r="190" spans="1:28" x14ac:dyDescent="0.3">
      <c r="A190" t="s">
        <v>111</v>
      </c>
      <c r="B190" t="s">
        <v>7</v>
      </c>
      <c r="C190" t="s">
        <v>74</v>
      </c>
      <c r="D190" t="s">
        <v>283</v>
      </c>
      <c r="E190" t="s">
        <v>4</v>
      </c>
      <c r="F190" t="s">
        <v>36</v>
      </c>
      <c r="G190" t="s">
        <v>109</v>
      </c>
      <c r="H190">
        <v>23588</v>
      </c>
      <c r="I190">
        <v>13.5</v>
      </c>
      <c r="J190">
        <v>42</v>
      </c>
      <c r="K190">
        <v>52</v>
      </c>
      <c r="L190">
        <v>9</v>
      </c>
      <c r="M190">
        <v>1</v>
      </c>
      <c r="N190">
        <v>53</v>
      </c>
      <c r="O190">
        <v>51.1</v>
      </c>
      <c r="P190">
        <v>3.8</v>
      </c>
      <c r="Q190">
        <v>0.1</v>
      </c>
      <c r="R190">
        <v>0</v>
      </c>
      <c r="S190">
        <v>0</v>
      </c>
      <c r="T190" t="s">
        <v>112</v>
      </c>
      <c r="U190">
        <v>2.2000000000000002</v>
      </c>
      <c r="V190">
        <v>23588</v>
      </c>
      <c r="W190">
        <v>0.28000000000000003</v>
      </c>
      <c r="X190">
        <v>1.0755999999999999</v>
      </c>
      <c r="Y190">
        <v>1.4993000000000001</v>
      </c>
      <c r="Z190">
        <v>1.1976835999999999E-2</v>
      </c>
      <c r="AA190">
        <v>2.2100000000000002E-2</v>
      </c>
      <c r="AB190">
        <v>186.6</v>
      </c>
    </row>
    <row r="191" spans="1:28" x14ac:dyDescent="0.3">
      <c r="A191" t="s">
        <v>343</v>
      </c>
      <c r="B191" t="s">
        <v>344</v>
      </c>
      <c r="C191" t="s">
        <v>69</v>
      </c>
      <c r="D191" t="s">
        <v>283</v>
      </c>
      <c r="E191" t="s">
        <v>4</v>
      </c>
      <c r="F191" t="s">
        <v>36</v>
      </c>
      <c r="G191" t="s">
        <v>109</v>
      </c>
      <c r="H191">
        <v>1834</v>
      </c>
      <c r="I191">
        <v>15</v>
      </c>
      <c r="J191">
        <v>47</v>
      </c>
      <c r="K191">
        <v>53</v>
      </c>
      <c r="L191">
        <v>0</v>
      </c>
      <c r="M191">
        <v>0</v>
      </c>
      <c r="N191">
        <v>53</v>
      </c>
      <c r="O191">
        <v>5.6</v>
      </c>
      <c r="P191">
        <v>0.1</v>
      </c>
      <c r="Q191">
        <v>0.1</v>
      </c>
      <c r="R191">
        <v>0</v>
      </c>
      <c r="S191">
        <v>0</v>
      </c>
      <c r="T191" t="s">
        <v>110</v>
      </c>
      <c r="U191">
        <v>0.2</v>
      </c>
      <c r="V191">
        <v>1834</v>
      </c>
      <c r="W191">
        <v>1.3</v>
      </c>
      <c r="X191">
        <v>8.48E-2</v>
      </c>
      <c r="Y191">
        <v>0.78120000000000001</v>
      </c>
      <c r="Z191">
        <v>8.6477987000000006E-2</v>
      </c>
      <c r="AA191">
        <v>2.3999999999999998E-3</v>
      </c>
      <c r="AB191">
        <v>510.6</v>
      </c>
    </row>
    <row r="192" spans="1:28" x14ac:dyDescent="0.3">
      <c r="A192" t="s">
        <v>356</v>
      </c>
      <c r="B192">
        <v>133</v>
      </c>
      <c r="C192" t="s">
        <v>69</v>
      </c>
      <c r="D192" t="s">
        <v>283</v>
      </c>
      <c r="E192" t="s">
        <v>4</v>
      </c>
      <c r="F192" t="s">
        <v>36</v>
      </c>
      <c r="G192" t="s">
        <v>109</v>
      </c>
      <c r="H192">
        <v>24032</v>
      </c>
      <c r="I192">
        <v>25.6</v>
      </c>
      <c r="J192">
        <v>66</v>
      </c>
      <c r="K192">
        <v>53</v>
      </c>
      <c r="L192">
        <v>9</v>
      </c>
      <c r="M192">
        <v>1</v>
      </c>
      <c r="N192">
        <v>55</v>
      </c>
      <c r="O192">
        <v>28.8</v>
      </c>
      <c r="P192">
        <v>1.6</v>
      </c>
      <c r="Q192">
        <v>0.3</v>
      </c>
      <c r="R192">
        <v>0.1</v>
      </c>
      <c r="S192">
        <v>0.1</v>
      </c>
      <c r="T192" t="s">
        <v>110</v>
      </c>
      <c r="U192">
        <v>3.1</v>
      </c>
      <c r="V192">
        <v>24032</v>
      </c>
      <c r="W192">
        <v>2.81</v>
      </c>
      <c r="X192">
        <v>1.0036</v>
      </c>
      <c r="Y192">
        <v>16.195699999999999</v>
      </c>
      <c r="Z192">
        <v>0.12834224599999999</v>
      </c>
      <c r="AA192">
        <v>3.1E-2</v>
      </c>
      <c r="AB192">
        <v>260.5</v>
      </c>
    </row>
    <row r="193" spans="1:28" x14ac:dyDescent="0.3">
      <c r="A193" t="s">
        <v>368</v>
      </c>
      <c r="B193" t="s">
        <v>369</v>
      </c>
      <c r="C193" t="s">
        <v>69</v>
      </c>
      <c r="D193" t="s">
        <v>283</v>
      </c>
      <c r="E193" t="s">
        <v>4</v>
      </c>
      <c r="F193" t="s">
        <v>36</v>
      </c>
      <c r="G193" t="s">
        <v>109</v>
      </c>
      <c r="H193">
        <v>3356</v>
      </c>
      <c r="I193">
        <v>16.600000000000001</v>
      </c>
      <c r="J193">
        <v>51</v>
      </c>
      <c r="K193">
        <v>52</v>
      </c>
      <c r="L193">
        <v>9</v>
      </c>
      <c r="M193">
        <v>0</v>
      </c>
      <c r="N193">
        <v>53</v>
      </c>
      <c r="O193">
        <v>9.9</v>
      </c>
      <c r="P193">
        <v>0.1</v>
      </c>
      <c r="Q193">
        <v>0.1</v>
      </c>
      <c r="R193">
        <v>0</v>
      </c>
      <c r="S193">
        <v>0</v>
      </c>
      <c r="T193" t="s">
        <v>110</v>
      </c>
      <c r="U193">
        <v>0.4</v>
      </c>
      <c r="V193">
        <v>3356</v>
      </c>
      <c r="W193">
        <v>1.27</v>
      </c>
      <c r="X193">
        <v>0.15629999999999999</v>
      </c>
      <c r="Y193">
        <v>1.0745</v>
      </c>
      <c r="Z193">
        <v>8.0034422999999993E-2</v>
      </c>
      <c r="AA193">
        <v>4.4000000000000003E-3</v>
      </c>
      <c r="AB193">
        <v>921</v>
      </c>
    </row>
    <row r="194" spans="1:28" x14ac:dyDescent="0.3">
      <c r="A194" t="s">
        <v>113</v>
      </c>
      <c r="B194" t="s">
        <v>8</v>
      </c>
      <c r="C194" t="s">
        <v>74</v>
      </c>
      <c r="D194" t="s">
        <v>283</v>
      </c>
      <c r="E194" t="s">
        <v>4</v>
      </c>
      <c r="F194" t="s">
        <v>36</v>
      </c>
      <c r="G194" t="s">
        <v>109</v>
      </c>
      <c r="H194">
        <v>32581</v>
      </c>
      <c r="I194">
        <v>22.1</v>
      </c>
      <c r="J194">
        <v>45</v>
      </c>
      <c r="K194">
        <v>54</v>
      </c>
      <c r="L194">
        <v>9</v>
      </c>
      <c r="M194">
        <v>1</v>
      </c>
      <c r="N194">
        <v>52</v>
      </c>
      <c r="O194">
        <v>59.1</v>
      </c>
      <c r="P194">
        <v>7.2</v>
      </c>
      <c r="Q194">
        <v>0.6</v>
      </c>
      <c r="R194">
        <v>0</v>
      </c>
      <c r="S194">
        <v>0</v>
      </c>
      <c r="T194" t="s">
        <v>112</v>
      </c>
      <c r="U194">
        <v>3.4</v>
      </c>
      <c r="V194">
        <v>32581</v>
      </c>
      <c r="W194">
        <v>0.26</v>
      </c>
      <c r="X194">
        <v>1.4641999999999999</v>
      </c>
      <c r="Y194">
        <v>1.9488000000000001</v>
      </c>
      <c r="Z194">
        <v>2.0025920000000001E-3</v>
      </c>
      <c r="AA194">
        <v>3.4500000000000003E-2</v>
      </c>
      <c r="AB194">
        <v>161.30000000000001</v>
      </c>
    </row>
    <row r="195" spans="1:28" x14ac:dyDescent="0.3">
      <c r="A195" t="s">
        <v>114</v>
      </c>
      <c r="B195" t="s">
        <v>9</v>
      </c>
      <c r="C195" t="s">
        <v>74</v>
      </c>
      <c r="D195" t="s">
        <v>283</v>
      </c>
      <c r="E195" t="s">
        <v>4</v>
      </c>
      <c r="F195" t="s">
        <v>36</v>
      </c>
      <c r="G195" t="s">
        <v>109</v>
      </c>
      <c r="H195">
        <v>55189</v>
      </c>
      <c r="I195">
        <v>13.5</v>
      </c>
      <c r="J195">
        <v>44</v>
      </c>
      <c r="K195">
        <v>52</v>
      </c>
      <c r="L195">
        <v>9</v>
      </c>
      <c r="M195">
        <v>1</v>
      </c>
      <c r="N195">
        <v>53</v>
      </c>
      <c r="O195">
        <v>74.7</v>
      </c>
      <c r="P195">
        <v>17.8</v>
      </c>
      <c r="Q195">
        <v>2.2999999999999998</v>
      </c>
      <c r="R195">
        <v>0</v>
      </c>
      <c r="S195">
        <v>0</v>
      </c>
      <c r="T195" t="s">
        <v>115</v>
      </c>
      <c r="U195">
        <v>5.3</v>
      </c>
      <c r="V195">
        <v>55189</v>
      </c>
      <c r="W195">
        <v>0.26</v>
      </c>
      <c r="X195">
        <v>2.4702000000000002</v>
      </c>
      <c r="Y195">
        <v>2.6652999999999998</v>
      </c>
      <c r="Z195">
        <v>2.1926720000000001E-3</v>
      </c>
      <c r="AA195">
        <v>5.3400000000000003E-2</v>
      </c>
      <c r="AB195">
        <v>301.39999999999998</v>
      </c>
    </row>
    <row r="196" spans="1:28" x14ac:dyDescent="0.3">
      <c r="A196" t="s">
        <v>116</v>
      </c>
      <c r="B196" t="s">
        <v>10</v>
      </c>
      <c r="C196" t="s">
        <v>74</v>
      </c>
      <c r="D196" t="s">
        <v>283</v>
      </c>
      <c r="E196" t="s">
        <v>4</v>
      </c>
      <c r="F196" t="s">
        <v>36</v>
      </c>
      <c r="G196" t="s">
        <v>109</v>
      </c>
      <c r="H196">
        <v>17439</v>
      </c>
      <c r="I196">
        <v>12.2</v>
      </c>
      <c r="J196">
        <v>42</v>
      </c>
      <c r="K196">
        <v>53</v>
      </c>
      <c r="L196">
        <v>9</v>
      </c>
      <c r="M196">
        <v>0</v>
      </c>
      <c r="N196">
        <v>53</v>
      </c>
      <c r="O196">
        <v>43.9</v>
      </c>
      <c r="P196">
        <v>1.5</v>
      </c>
      <c r="Q196">
        <v>0</v>
      </c>
      <c r="R196">
        <v>0</v>
      </c>
      <c r="S196">
        <v>0</v>
      </c>
      <c r="T196" t="s">
        <v>110</v>
      </c>
      <c r="U196">
        <v>1.7</v>
      </c>
      <c r="V196">
        <v>17439</v>
      </c>
      <c r="W196">
        <v>0.23</v>
      </c>
      <c r="X196">
        <v>0.78239999999999998</v>
      </c>
      <c r="Y196">
        <v>1.1674</v>
      </c>
      <c r="Z196">
        <v>2.715547E-3</v>
      </c>
      <c r="AA196">
        <v>1.7100000000000001E-2</v>
      </c>
      <c r="AB196">
        <v>223.9</v>
      </c>
    </row>
    <row r="197" spans="1:28" x14ac:dyDescent="0.3">
      <c r="A197" t="s">
        <v>117</v>
      </c>
      <c r="B197" t="s">
        <v>11</v>
      </c>
      <c r="C197" t="s">
        <v>74</v>
      </c>
      <c r="D197" t="s">
        <v>283</v>
      </c>
      <c r="E197" t="s">
        <v>4</v>
      </c>
      <c r="F197" t="s">
        <v>36</v>
      </c>
      <c r="G197" t="s">
        <v>109</v>
      </c>
      <c r="H197">
        <v>158254</v>
      </c>
      <c r="I197">
        <v>12.8</v>
      </c>
      <c r="J197">
        <v>43</v>
      </c>
      <c r="K197">
        <v>52</v>
      </c>
      <c r="L197">
        <v>9</v>
      </c>
      <c r="M197">
        <v>4</v>
      </c>
      <c r="N197">
        <v>53</v>
      </c>
      <c r="O197">
        <v>95.3</v>
      </c>
      <c r="P197">
        <v>58.7</v>
      </c>
      <c r="Q197">
        <v>27.5</v>
      </c>
      <c r="R197">
        <v>0.6</v>
      </c>
      <c r="S197">
        <v>0.1</v>
      </c>
      <c r="T197" t="s">
        <v>118</v>
      </c>
      <c r="U197">
        <v>15.5</v>
      </c>
      <c r="V197">
        <v>158254</v>
      </c>
      <c r="W197">
        <v>0.25</v>
      </c>
      <c r="X197">
        <v>7.1165000000000003</v>
      </c>
      <c r="Y197">
        <v>5.9884000000000004</v>
      </c>
      <c r="Z197">
        <v>1.518962E-3</v>
      </c>
      <c r="AA197">
        <v>0.155</v>
      </c>
      <c r="AB197">
        <v>177.9</v>
      </c>
    </row>
    <row r="198" spans="1:28" x14ac:dyDescent="0.3">
      <c r="A198" t="s">
        <v>119</v>
      </c>
      <c r="B198" t="s">
        <v>12</v>
      </c>
      <c r="C198" t="s">
        <v>74</v>
      </c>
      <c r="D198" t="s">
        <v>283</v>
      </c>
      <c r="E198" t="s">
        <v>4</v>
      </c>
      <c r="F198" t="s">
        <v>36</v>
      </c>
      <c r="G198" t="s">
        <v>109</v>
      </c>
      <c r="H198">
        <v>672</v>
      </c>
      <c r="I198">
        <v>12</v>
      </c>
      <c r="J198">
        <v>44</v>
      </c>
      <c r="K198">
        <v>52</v>
      </c>
      <c r="L198">
        <v>9</v>
      </c>
      <c r="M198">
        <v>0</v>
      </c>
      <c r="N198">
        <v>53</v>
      </c>
      <c r="O198">
        <v>2.5</v>
      </c>
      <c r="P198">
        <v>0</v>
      </c>
      <c r="Q198">
        <v>0</v>
      </c>
      <c r="R198">
        <v>0</v>
      </c>
      <c r="S198">
        <v>0</v>
      </c>
      <c r="T198" t="s">
        <v>110</v>
      </c>
      <c r="U198">
        <v>0.1</v>
      </c>
      <c r="V198">
        <v>672</v>
      </c>
      <c r="W198">
        <v>0.37</v>
      </c>
      <c r="X198">
        <v>3.0099999999999998E-2</v>
      </c>
      <c r="Y198">
        <v>0.2024</v>
      </c>
      <c r="Z198">
        <v>0</v>
      </c>
      <c r="AA198">
        <v>5.9999999999999995E-4</v>
      </c>
      <c r="AB198">
        <v>200.6</v>
      </c>
    </row>
    <row r="199" spans="1:28" x14ac:dyDescent="0.3">
      <c r="A199" t="s">
        <v>120</v>
      </c>
      <c r="B199" t="s">
        <v>13</v>
      </c>
      <c r="C199" t="s">
        <v>74</v>
      </c>
      <c r="D199" t="s">
        <v>283</v>
      </c>
      <c r="E199" t="s">
        <v>4</v>
      </c>
      <c r="F199" t="s">
        <v>36</v>
      </c>
      <c r="G199" t="s">
        <v>109</v>
      </c>
      <c r="H199">
        <v>17151</v>
      </c>
      <c r="I199">
        <v>21.3</v>
      </c>
      <c r="J199">
        <v>48</v>
      </c>
      <c r="K199">
        <v>52</v>
      </c>
      <c r="L199">
        <v>18</v>
      </c>
      <c r="M199">
        <v>1</v>
      </c>
      <c r="N199">
        <v>56</v>
      </c>
      <c r="O199">
        <v>0.4</v>
      </c>
      <c r="P199">
        <v>0.3</v>
      </c>
      <c r="Q199">
        <v>0.3</v>
      </c>
      <c r="R199">
        <v>0.2</v>
      </c>
      <c r="S199">
        <v>0.2</v>
      </c>
      <c r="T199" t="s">
        <v>110</v>
      </c>
      <c r="U199">
        <v>1.7</v>
      </c>
      <c r="V199">
        <v>17151</v>
      </c>
      <c r="W199">
        <v>3.23</v>
      </c>
      <c r="X199">
        <v>0.75070000000000003</v>
      </c>
      <c r="Y199">
        <v>27.0334</v>
      </c>
      <c r="Z199">
        <v>6.7456399999999998E-3</v>
      </c>
      <c r="AA199">
        <v>1.7299999999999999E-2</v>
      </c>
      <c r="AB199">
        <v>127.5</v>
      </c>
    </row>
    <row r="200" spans="1:28" x14ac:dyDescent="0.3">
      <c r="A200" t="s">
        <v>121</v>
      </c>
      <c r="B200" t="s">
        <v>14</v>
      </c>
      <c r="C200" t="s">
        <v>74</v>
      </c>
      <c r="D200" t="s">
        <v>283</v>
      </c>
      <c r="E200" t="s">
        <v>4</v>
      </c>
      <c r="F200" t="s">
        <v>36</v>
      </c>
      <c r="G200" t="s">
        <v>109</v>
      </c>
      <c r="H200">
        <v>2601</v>
      </c>
      <c r="I200">
        <v>10.8</v>
      </c>
      <c r="J200">
        <v>45</v>
      </c>
      <c r="K200">
        <v>52</v>
      </c>
      <c r="L200">
        <v>9</v>
      </c>
      <c r="M200">
        <v>0</v>
      </c>
      <c r="N200">
        <v>53</v>
      </c>
      <c r="O200">
        <v>9.4</v>
      </c>
      <c r="P200">
        <v>0</v>
      </c>
      <c r="Q200">
        <v>0</v>
      </c>
      <c r="R200">
        <v>0</v>
      </c>
      <c r="S200">
        <v>0</v>
      </c>
      <c r="T200" t="s">
        <v>110</v>
      </c>
      <c r="U200">
        <v>0.3</v>
      </c>
      <c r="V200">
        <v>2601</v>
      </c>
      <c r="W200">
        <v>0.35</v>
      </c>
      <c r="X200">
        <v>0.1171</v>
      </c>
      <c r="Y200">
        <v>0.4012</v>
      </c>
      <c r="Z200">
        <v>3.067485E-3</v>
      </c>
      <c r="AA200">
        <v>2.5000000000000001E-3</v>
      </c>
      <c r="AB200">
        <v>154.9</v>
      </c>
    </row>
    <row r="201" spans="1:28" x14ac:dyDescent="0.3">
      <c r="A201" t="s">
        <v>122</v>
      </c>
      <c r="B201" t="s">
        <v>15</v>
      </c>
      <c r="C201" t="s">
        <v>74</v>
      </c>
      <c r="D201" t="s">
        <v>283</v>
      </c>
      <c r="E201" t="s">
        <v>4</v>
      </c>
      <c r="F201" t="s">
        <v>36</v>
      </c>
      <c r="G201" t="s">
        <v>109</v>
      </c>
      <c r="H201">
        <v>22018</v>
      </c>
      <c r="I201">
        <v>21.5</v>
      </c>
      <c r="J201">
        <v>48</v>
      </c>
      <c r="K201">
        <v>53</v>
      </c>
      <c r="L201">
        <v>18</v>
      </c>
      <c r="M201">
        <v>2</v>
      </c>
      <c r="N201">
        <v>55</v>
      </c>
      <c r="O201">
        <v>0.4</v>
      </c>
      <c r="P201">
        <v>0.3</v>
      </c>
      <c r="Q201">
        <v>0.2</v>
      </c>
      <c r="R201">
        <v>0.2</v>
      </c>
      <c r="S201">
        <v>0.1</v>
      </c>
      <c r="T201" t="s">
        <v>110</v>
      </c>
      <c r="U201">
        <v>2.5</v>
      </c>
      <c r="V201">
        <v>22018</v>
      </c>
      <c r="W201">
        <v>3.36</v>
      </c>
      <c r="X201">
        <v>0.9617</v>
      </c>
      <c r="Y201">
        <v>39.9114</v>
      </c>
      <c r="Z201">
        <v>4.958456E-3</v>
      </c>
      <c r="AA201">
        <v>2.46E-2</v>
      </c>
      <c r="AB201">
        <v>266.60000000000002</v>
      </c>
    </row>
    <row r="202" spans="1:28" x14ac:dyDescent="0.3">
      <c r="A202" t="s">
        <v>123</v>
      </c>
      <c r="B202" t="s">
        <v>16</v>
      </c>
      <c r="C202" t="s">
        <v>74</v>
      </c>
      <c r="D202" t="s">
        <v>283</v>
      </c>
      <c r="E202" t="s">
        <v>4</v>
      </c>
      <c r="F202" t="s">
        <v>36</v>
      </c>
      <c r="G202" t="s">
        <v>109</v>
      </c>
      <c r="H202">
        <v>23249</v>
      </c>
      <c r="I202">
        <v>13.6</v>
      </c>
      <c r="J202">
        <v>37</v>
      </c>
      <c r="K202">
        <v>53</v>
      </c>
      <c r="L202">
        <v>18</v>
      </c>
      <c r="M202">
        <v>1</v>
      </c>
      <c r="N202">
        <v>50</v>
      </c>
      <c r="O202">
        <v>43.7</v>
      </c>
      <c r="P202">
        <v>4.0999999999999996</v>
      </c>
      <c r="Q202">
        <v>0.7</v>
      </c>
      <c r="R202">
        <v>0.1</v>
      </c>
      <c r="S202">
        <v>0</v>
      </c>
      <c r="T202" t="s">
        <v>110</v>
      </c>
      <c r="U202">
        <v>2.4</v>
      </c>
      <c r="V202">
        <v>23249</v>
      </c>
      <c r="W202">
        <v>0.31</v>
      </c>
      <c r="X202">
        <v>1.0458000000000001</v>
      </c>
      <c r="Y202">
        <v>2.6591999999999998</v>
      </c>
      <c r="Z202">
        <v>1.3054830000000001E-3</v>
      </c>
      <c r="AA202">
        <v>2.3800000000000002E-2</v>
      </c>
      <c r="AB202">
        <v>131.69999999999999</v>
      </c>
    </row>
    <row r="203" spans="1:28" x14ac:dyDescent="0.3">
      <c r="A203" t="s">
        <v>124</v>
      </c>
      <c r="B203" t="s">
        <v>17</v>
      </c>
      <c r="C203" t="s">
        <v>74</v>
      </c>
      <c r="D203" t="s">
        <v>283</v>
      </c>
      <c r="E203" t="s">
        <v>4</v>
      </c>
      <c r="F203" t="s">
        <v>36</v>
      </c>
      <c r="G203" t="s">
        <v>109</v>
      </c>
      <c r="H203">
        <v>321192</v>
      </c>
      <c r="I203">
        <v>18.8</v>
      </c>
      <c r="J203">
        <v>41</v>
      </c>
      <c r="K203">
        <v>53</v>
      </c>
      <c r="L203">
        <v>9</v>
      </c>
      <c r="M203">
        <v>12</v>
      </c>
      <c r="N203">
        <v>47</v>
      </c>
      <c r="O203">
        <v>97.8</v>
      </c>
      <c r="P203">
        <v>72.7</v>
      </c>
      <c r="Q203">
        <v>44.6</v>
      </c>
      <c r="R203">
        <v>8.1</v>
      </c>
      <c r="S203">
        <v>4.5</v>
      </c>
      <c r="T203" t="s">
        <v>125</v>
      </c>
      <c r="U203">
        <v>32.5</v>
      </c>
      <c r="V203">
        <v>321192</v>
      </c>
      <c r="W203">
        <v>0.25</v>
      </c>
      <c r="X203">
        <v>14.7447</v>
      </c>
      <c r="Y203">
        <v>27.353999999999999</v>
      </c>
      <c r="Z203">
        <v>1.6801780000000001E-3</v>
      </c>
      <c r="AA203">
        <v>0.32529999999999998</v>
      </c>
      <c r="AB203">
        <v>49.9</v>
      </c>
    </row>
    <row r="204" spans="1:28" x14ac:dyDescent="0.3">
      <c r="A204" t="s">
        <v>507</v>
      </c>
      <c r="B204" t="s">
        <v>490</v>
      </c>
      <c r="C204" t="s">
        <v>74</v>
      </c>
      <c r="D204" t="s">
        <v>283</v>
      </c>
      <c r="E204" t="s">
        <v>4</v>
      </c>
      <c r="F204" t="s">
        <v>37</v>
      </c>
      <c r="G204" t="s">
        <v>109</v>
      </c>
      <c r="H204">
        <v>2027</v>
      </c>
      <c r="I204">
        <v>20.9</v>
      </c>
      <c r="J204">
        <v>41</v>
      </c>
      <c r="K204">
        <v>51</v>
      </c>
      <c r="L204">
        <v>9</v>
      </c>
      <c r="M204">
        <v>0</v>
      </c>
      <c r="N204">
        <v>50</v>
      </c>
      <c r="O204">
        <v>6.9</v>
      </c>
      <c r="P204">
        <v>0</v>
      </c>
      <c r="Q204">
        <v>0</v>
      </c>
      <c r="R204">
        <v>0</v>
      </c>
      <c r="S204">
        <v>0</v>
      </c>
      <c r="T204" t="s">
        <v>110</v>
      </c>
      <c r="U204">
        <v>0.2</v>
      </c>
      <c r="V204">
        <v>2027</v>
      </c>
      <c r="W204">
        <v>0.21</v>
      </c>
      <c r="X204">
        <v>9.1200000000000003E-2</v>
      </c>
      <c r="Y204">
        <v>0.37590000000000001</v>
      </c>
      <c r="Z204">
        <v>0</v>
      </c>
      <c r="AA204">
        <v>1.9E-3</v>
      </c>
      <c r="AB204">
        <v>144.19999999999999</v>
      </c>
    </row>
    <row r="205" spans="1:28" x14ac:dyDescent="0.3">
      <c r="A205" t="s">
        <v>494</v>
      </c>
      <c r="B205" t="s">
        <v>491</v>
      </c>
      <c r="C205" t="s">
        <v>74</v>
      </c>
      <c r="D205" t="s">
        <v>283</v>
      </c>
      <c r="E205" t="s">
        <v>4</v>
      </c>
      <c r="F205" t="s">
        <v>37</v>
      </c>
      <c r="G205" t="s">
        <v>109</v>
      </c>
      <c r="H205">
        <v>940</v>
      </c>
      <c r="I205">
        <v>23</v>
      </c>
      <c r="J205">
        <v>40</v>
      </c>
      <c r="K205">
        <v>51</v>
      </c>
      <c r="L205">
        <v>9</v>
      </c>
      <c r="M205">
        <v>0</v>
      </c>
      <c r="N205">
        <v>51</v>
      </c>
      <c r="O205">
        <v>3.3</v>
      </c>
      <c r="P205">
        <v>0</v>
      </c>
      <c r="Q205">
        <v>0</v>
      </c>
      <c r="R205">
        <v>0</v>
      </c>
      <c r="S205">
        <v>0</v>
      </c>
      <c r="T205" t="s">
        <v>110</v>
      </c>
      <c r="U205">
        <v>0.1</v>
      </c>
      <c r="V205">
        <v>940</v>
      </c>
      <c r="W205">
        <v>0.27</v>
      </c>
      <c r="X205">
        <v>4.2099999999999999E-2</v>
      </c>
      <c r="Y205">
        <v>0.25059999999999999</v>
      </c>
      <c r="Z205">
        <v>0</v>
      </c>
      <c r="AA205">
        <v>8.9999999999999998E-4</v>
      </c>
      <c r="AB205">
        <v>132.9</v>
      </c>
    </row>
    <row r="206" spans="1:28" x14ac:dyDescent="0.3">
      <c r="A206" t="s">
        <v>126</v>
      </c>
      <c r="B206" t="s">
        <v>7</v>
      </c>
      <c r="C206" t="s">
        <v>74</v>
      </c>
      <c r="D206" t="s">
        <v>283</v>
      </c>
      <c r="E206" t="s">
        <v>4</v>
      </c>
      <c r="F206" t="s">
        <v>37</v>
      </c>
      <c r="G206" t="s">
        <v>109</v>
      </c>
      <c r="H206">
        <v>19504</v>
      </c>
      <c r="I206">
        <v>14.4</v>
      </c>
      <c r="J206">
        <v>50</v>
      </c>
      <c r="K206">
        <v>52</v>
      </c>
      <c r="L206">
        <v>9</v>
      </c>
      <c r="M206">
        <v>0</v>
      </c>
      <c r="N206">
        <v>54</v>
      </c>
      <c r="O206">
        <v>44.3</v>
      </c>
      <c r="P206">
        <v>2.6</v>
      </c>
      <c r="Q206">
        <v>0.1</v>
      </c>
      <c r="R206">
        <v>0</v>
      </c>
      <c r="S206">
        <v>0</v>
      </c>
      <c r="T206" t="s">
        <v>110</v>
      </c>
      <c r="U206">
        <v>1.9</v>
      </c>
      <c r="V206">
        <v>19504</v>
      </c>
      <c r="W206">
        <v>0.22</v>
      </c>
      <c r="X206">
        <v>0.88349999999999995</v>
      </c>
      <c r="Y206">
        <v>1.3532</v>
      </c>
      <c r="Z206">
        <v>1.2712538000000001E-2</v>
      </c>
      <c r="AA206">
        <v>1.8499999999999999E-2</v>
      </c>
      <c r="AB206">
        <v>156.5</v>
      </c>
    </row>
    <row r="207" spans="1:28" x14ac:dyDescent="0.3">
      <c r="A207" t="s">
        <v>345</v>
      </c>
      <c r="B207" t="s">
        <v>344</v>
      </c>
      <c r="C207" t="s">
        <v>69</v>
      </c>
      <c r="D207" t="s">
        <v>283</v>
      </c>
      <c r="E207" t="s">
        <v>4</v>
      </c>
      <c r="F207" t="s">
        <v>37</v>
      </c>
      <c r="G207" t="s">
        <v>109</v>
      </c>
      <c r="H207">
        <v>1955</v>
      </c>
      <c r="I207">
        <v>15.2</v>
      </c>
      <c r="J207">
        <v>44</v>
      </c>
      <c r="K207">
        <v>54</v>
      </c>
      <c r="L207">
        <v>9</v>
      </c>
      <c r="M207">
        <v>0</v>
      </c>
      <c r="N207">
        <v>52</v>
      </c>
      <c r="O207">
        <v>6.4</v>
      </c>
      <c r="P207">
        <v>0.1</v>
      </c>
      <c r="Q207">
        <v>0</v>
      </c>
      <c r="R207">
        <v>0</v>
      </c>
      <c r="S207">
        <v>0</v>
      </c>
      <c r="T207" t="s">
        <v>110</v>
      </c>
      <c r="U207">
        <v>0.3</v>
      </c>
      <c r="V207">
        <v>1955</v>
      </c>
      <c r="W207">
        <v>0.94</v>
      </c>
      <c r="X207">
        <v>9.1300000000000006E-2</v>
      </c>
      <c r="Y207">
        <v>0.54800000000000004</v>
      </c>
      <c r="Z207">
        <v>7.5038284999999996E-2</v>
      </c>
      <c r="AA207">
        <v>2.5000000000000001E-3</v>
      </c>
      <c r="AB207">
        <v>528.5</v>
      </c>
    </row>
    <row r="208" spans="1:28" x14ac:dyDescent="0.3">
      <c r="A208" t="s">
        <v>357</v>
      </c>
      <c r="B208">
        <v>133</v>
      </c>
      <c r="C208" t="s">
        <v>69</v>
      </c>
      <c r="D208" t="s">
        <v>283</v>
      </c>
      <c r="E208" t="s">
        <v>4</v>
      </c>
      <c r="F208" t="s">
        <v>37</v>
      </c>
      <c r="G208" t="s">
        <v>109</v>
      </c>
      <c r="H208">
        <v>28113</v>
      </c>
      <c r="I208">
        <v>28.4</v>
      </c>
      <c r="J208">
        <v>64</v>
      </c>
      <c r="K208">
        <v>53</v>
      </c>
      <c r="L208">
        <v>9</v>
      </c>
      <c r="M208">
        <v>2</v>
      </c>
      <c r="N208">
        <v>53</v>
      </c>
      <c r="O208">
        <v>34.5</v>
      </c>
      <c r="P208">
        <v>4.2</v>
      </c>
      <c r="Q208">
        <v>0.7</v>
      </c>
      <c r="R208">
        <v>0.1</v>
      </c>
      <c r="S208">
        <v>0.1</v>
      </c>
      <c r="T208" t="s">
        <v>110</v>
      </c>
      <c r="U208">
        <v>3.5</v>
      </c>
      <c r="V208">
        <v>28113</v>
      </c>
      <c r="W208">
        <v>2.31</v>
      </c>
      <c r="X208">
        <v>1.2323</v>
      </c>
      <c r="Y208">
        <v>14.1976</v>
      </c>
      <c r="Z208">
        <v>0.12919482299999999</v>
      </c>
      <c r="AA208">
        <v>3.4799999999999998E-2</v>
      </c>
      <c r="AB208">
        <v>292.5</v>
      </c>
    </row>
    <row r="209" spans="1:28" x14ac:dyDescent="0.3">
      <c r="A209" t="s">
        <v>370</v>
      </c>
      <c r="B209" t="s">
        <v>369</v>
      </c>
      <c r="C209" t="s">
        <v>69</v>
      </c>
      <c r="D209" t="s">
        <v>283</v>
      </c>
      <c r="E209" t="s">
        <v>4</v>
      </c>
      <c r="F209" t="s">
        <v>37</v>
      </c>
      <c r="G209" t="s">
        <v>109</v>
      </c>
      <c r="H209">
        <v>4269</v>
      </c>
      <c r="I209">
        <v>17</v>
      </c>
      <c r="J209">
        <v>49</v>
      </c>
      <c r="K209">
        <v>53</v>
      </c>
      <c r="L209">
        <v>18</v>
      </c>
      <c r="M209">
        <v>0</v>
      </c>
      <c r="N209">
        <v>52</v>
      </c>
      <c r="O209">
        <v>12.5</v>
      </c>
      <c r="P209">
        <v>0.2</v>
      </c>
      <c r="Q209">
        <v>0.1</v>
      </c>
      <c r="R209">
        <v>0</v>
      </c>
      <c r="S209">
        <v>0</v>
      </c>
      <c r="T209" t="s">
        <v>110</v>
      </c>
      <c r="U209">
        <v>0.5</v>
      </c>
      <c r="V209">
        <v>4269</v>
      </c>
      <c r="W209">
        <v>0.9</v>
      </c>
      <c r="X209">
        <v>0.19839999999999999</v>
      </c>
      <c r="Y209">
        <v>0.99029999999999996</v>
      </c>
      <c r="Z209">
        <v>7.0871261000000005E-2</v>
      </c>
      <c r="AA209">
        <v>5.4000000000000003E-3</v>
      </c>
      <c r="AB209">
        <v>1136.5</v>
      </c>
    </row>
    <row r="210" spans="1:28" x14ac:dyDescent="0.3">
      <c r="A210" t="s">
        <v>127</v>
      </c>
      <c r="B210" t="s">
        <v>8</v>
      </c>
      <c r="C210" t="s">
        <v>74</v>
      </c>
      <c r="D210" t="s">
        <v>283</v>
      </c>
      <c r="E210" t="s">
        <v>4</v>
      </c>
      <c r="F210" t="s">
        <v>37</v>
      </c>
      <c r="G210" t="s">
        <v>109</v>
      </c>
      <c r="H210">
        <v>21946</v>
      </c>
      <c r="I210">
        <v>25.2</v>
      </c>
      <c r="J210">
        <v>47</v>
      </c>
      <c r="K210">
        <v>54</v>
      </c>
      <c r="L210">
        <v>9</v>
      </c>
      <c r="M210">
        <v>1</v>
      </c>
      <c r="N210">
        <v>53</v>
      </c>
      <c r="O210">
        <v>48</v>
      </c>
      <c r="P210">
        <v>3.2</v>
      </c>
      <c r="Q210">
        <v>0.1</v>
      </c>
      <c r="R210">
        <v>0</v>
      </c>
      <c r="S210">
        <v>0</v>
      </c>
      <c r="T210" t="s">
        <v>110</v>
      </c>
      <c r="U210">
        <v>2.2999999999999998</v>
      </c>
      <c r="V210">
        <v>21946</v>
      </c>
      <c r="W210">
        <v>0.2</v>
      </c>
      <c r="X210">
        <v>0.98070000000000002</v>
      </c>
      <c r="Y210">
        <v>1.4494</v>
      </c>
      <c r="Z210">
        <v>1.2310940000000001E-3</v>
      </c>
      <c r="AA210">
        <v>2.2800000000000001E-2</v>
      </c>
      <c r="AB210">
        <v>106.9</v>
      </c>
    </row>
    <row r="211" spans="1:28" x14ac:dyDescent="0.3">
      <c r="A211" t="s">
        <v>128</v>
      </c>
      <c r="B211" t="s">
        <v>9</v>
      </c>
      <c r="C211" t="s">
        <v>74</v>
      </c>
      <c r="D211" t="s">
        <v>283</v>
      </c>
      <c r="E211" t="s">
        <v>4</v>
      </c>
      <c r="F211" t="s">
        <v>37</v>
      </c>
      <c r="G211" t="s">
        <v>109</v>
      </c>
      <c r="H211">
        <v>42348</v>
      </c>
      <c r="I211">
        <v>14.2</v>
      </c>
      <c r="J211">
        <v>52</v>
      </c>
      <c r="K211">
        <v>52</v>
      </c>
      <c r="L211">
        <v>9</v>
      </c>
      <c r="M211">
        <v>1</v>
      </c>
      <c r="N211">
        <v>54</v>
      </c>
      <c r="O211">
        <v>66.400000000000006</v>
      </c>
      <c r="P211">
        <v>11.7</v>
      </c>
      <c r="Q211">
        <v>1.1000000000000001</v>
      </c>
      <c r="R211">
        <v>0</v>
      </c>
      <c r="S211">
        <v>0</v>
      </c>
      <c r="T211" t="s">
        <v>112</v>
      </c>
      <c r="U211">
        <v>4.0999999999999996</v>
      </c>
      <c r="V211">
        <v>42348</v>
      </c>
      <c r="W211">
        <v>0.19</v>
      </c>
      <c r="X211">
        <v>1.8914</v>
      </c>
      <c r="Y211">
        <v>2.2648999999999999</v>
      </c>
      <c r="Z211">
        <v>2.2528869999999999E-3</v>
      </c>
      <c r="AA211">
        <v>4.1099999999999998E-2</v>
      </c>
      <c r="AB211">
        <v>231.8</v>
      </c>
    </row>
    <row r="212" spans="1:28" x14ac:dyDescent="0.3">
      <c r="A212" t="s">
        <v>129</v>
      </c>
      <c r="B212" t="s">
        <v>10</v>
      </c>
      <c r="C212" t="s">
        <v>74</v>
      </c>
      <c r="D212" t="s">
        <v>283</v>
      </c>
      <c r="E212" t="s">
        <v>4</v>
      </c>
      <c r="F212" t="s">
        <v>37</v>
      </c>
      <c r="G212" t="s">
        <v>109</v>
      </c>
      <c r="H212">
        <v>14300</v>
      </c>
      <c r="I212">
        <v>9.8000000000000007</v>
      </c>
      <c r="J212">
        <v>47</v>
      </c>
      <c r="K212">
        <v>52</v>
      </c>
      <c r="L212">
        <v>9</v>
      </c>
      <c r="M212">
        <v>0</v>
      </c>
      <c r="N212">
        <v>54</v>
      </c>
      <c r="O212">
        <v>37.6</v>
      </c>
      <c r="P212">
        <v>1</v>
      </c>
      <c r="Q212">
        <v>0</v>
      </c>
      <c r="R212">
        <v>0</v>
      </c>
      <c r="S212">
        <v>0</v>
      </c>
      <c r="T212" t="s">
        <v>110</v>
      </c>
      <c r="U212">
        <v>1.4</v>
      </c>
      <c r="V212">
        <v>143</v>
      </c>
      <c r="W212">
        <v>0.19</v>
      </c>
      <c r="X212">
        <v>0.63870000000000005</v>
      </c>
      <c r="Y212">
        <v>1.0573999999999999</v>
      </c>
      <c r="Z212">
        <v>2.159827E-3</v>
      </c>
      <c r="AA212">
        <v>1.3899999999999999E-2</v>
      </c>
      <c r="AB212">
        <v>181.9</v>
      </c>
    </row>
    <row r="213" spans="1:28" x14ac:dyDescent="0.3">
      <c r="A213" t="s">
        <v>130</v>
      </c>
      <c r="B213" t="s">
        <v>11</v>
      </c>
      <c r="C213" t="s">
        <v>74</v>
      </c>
      <c r="D213" t="s">
        <v>283</v>
      </c>
      <c r="E213" t="s">
        <v>4</v>
      </c>
      <c r="F213" t="s">
        <v>37</v>
      </c>
      <c r="G213" t="s">
        <v>109</v>
      </c>
      <c r="H213">
        <v>141580</v>
      </c>
      <c r="I213">
        <v>13</v>
      </c>
      <c r="J213">
        <v>47</v>
      </c>
      <c r="K213">
        <v>52</v>
      </c>
      <c r="L213">
        <v>9</v>
      </c>
      <c r="M213">
        <v>4</v>
      </c>
      <c r="N213">
        <v>54</v>
      </c>
      <c r="O213">
        <v>93.6</v>
      </c>
      <c r="P213">
        <v>53.8</v>
      </c>
      <c r="Q213">
        <v>22.9</v>
      </c>
      <c r="R213">
        <v>0.3</v>
      </c>
      <c r="S213">
        <v>0.1</v>
      </c>
      <c r="T213" t="s">
        <v>131</v>
      </c>
      <c r="U213">
        <v>13.6</v>
      </c>
      <c r="V213">
        <v>14158</v>
      </c>
      <c r="W213">
        <v>0.18</v>
      </c>
      <c r="X213">
        <v>6.3377999999999997</v>
      </c>
      <c r="Y213">
        <v>5.4705000000000004</v>
      </c>
      <c r="Z213">
        <v>9.11728E-4</v>
      </c>
      <c r="AA213">
        <v>0.13650000000000001</v>
      </c>
      <c r="AB213">
        <v>156.5</v>
      </c>
    </row>
    <row r="214" spans="1:28" x14ac:dyDescent="0.3">
      <c r="A214" t="s">
        <v>132</v>
      </c>
      <c r="B214" t="s">
        <v>12</v>
      </c>
      <c r="C214" t="s">
        <v>74</v>
      </c>
      <c r="D214" t="s">
        <v>283</v>
      </c>
      <c r="E214" t="s">
        <v>4</v>
      </c>
      <c r="F214" t="s">
        <v>37</v>
      </c>
      <c r="G214" t="s">
        <v>109</v>
      </c>
      <c r="H214">
        <v>652</v>
      </c>
      <c r="I214">
        <v>21.4</v>
      </c>
      <c r="J214">
        <v>41</v>
      </c>
      <c r="K214">
        <v>51</v>
      </c>
      <c r="L214">
        <v>9</v>
      </c>
      <c r="M214">
        <v>0</v>
      </c>
      <c r="N214">
        <v>52</v>
      </c>
      <c r="O214">
        <v>2.2999999999999998</v>
      </c>
      <c r="P214">
        <v>0</v>
      </c>
      <c r="Q214">
        <v>0</v>
      </c>
      <c r="R214">
        <v>0</v>
      </c>
      <c r="S214">
        <v>0</v>
      </c>
      <c r="T214" t="s">
        <v>110</v>
      </c>
      <c r="U214">
        <v>0.1</v>
      </c>
      <c r="V214">
        <v>652</v>
      </c>
      <c r="W214">
        <v>0.3</v>
      </c>
      <c r="X214">
        <v>2.9100000000000001E-2</v>
      </c>
      <c r="Y214">
        <v>0.20899999999999999</v>
      </c>
      <c r="Z214">
        <v>0</v>
      </c>
      <c r="AA214">
        <v>5.9999999999999995E-4</v>
      </c>
      <c r="AB214">
        <v>186.1</v>
      </c>
    </row>
    <row r="215" spans="1:28" x14ac:dyDescent="0.3">
      <c r="A215" t="s">
        <v>133</v>
      </c>
      <c r="B215" t="s">
        <v>13</v>
      </c>
      <c r="C215" t="s">
        <v>74</v>
      </c>
      <c r="D215" t="s">
        <v>283</v>
      </c>
      <c r="E215" t="s">
        <v>4</v>
      </c>
      <c r="F215" t="s">
        <v>37</v>
      </c>
      <c r="G215" t="s">
        <v>109</v>
      </c>
      <c r="H215">
        <v>12203</v>
      </c>
      <c r="I215">
        <v>18.5</v>
      </c>
      <c r="J215">
        <v>44</v>
      </c>
      <c r="K215">
        <v>52</v>
      </c>
      <c r="L215">
        <v>9</v>
      </c>
      <c r="M215">
        <v>1</v>
      </c>
      <c r="N215">
        <v>55</v>
      </c>
      <c r="O215">
        <v>0.5</v>
      </c>
      <c r="P215">
        <v>0.3</v>
      </c>
      <c r="Q215">
        <v>0.3</v>
      </c>
      <c r="R215">
        <v>0.2</v>
      </c>
      <c r="S215">
        <v>0.2</v>
      </c>
      <c r="T215" t="s">
        <v>110</v>
      </c>
      <c r="U215">
        <v>1.2</v>
      </c>
      <c r="V215">
        <v>12203</v>
      </c>
      <c r="W215">
        <v>3.34</v>
      </c>
      <c r="X215">
        <v>0.53249999999999997</v>
      </c>
      <c r="Y215">
        <v>17.801400000000001</v>
      </c>
      <c r="Z215">
        <v>7.6994869999999997E-3</v>
      </c>
      <c r="AA215">
        <v>1.21E-2</v>
      </c>
      <c r="AB215">
        <v>89.2</v>
      </c>
    </row>
    <row r="216" spans="1:28" x14ac:dyDescent="0.3">
      <c r="A216" t="s">
        <v>134</v>
      </c>
      <c r="B216" t="s">
        <v>14</v>
      </c>
      <c r="C216" t="s">
        <v>74</v>
      </c>
      <c r="D216" t="s">
        <v>283</v>
      </c>
      <c r="E216" t="s">
        <v>4</v>
      </c>
      <c r="F216" t="s">
        <v>37</v>
      </c>
      <c r="G216" t="s">
        <v>109</v>
      </c>
      <c r="H216">
        <v>2639</v>
      </c>
      <c r="I216">
        <v>19.7</v>
      </c>
      <c r="J216">
        <v>41</v>
      </c>
      <c r="K216">
        <v>51</v>
      </c>
      <c r="L216">
        <v>9</v>
      </c>
      <c r="M216">
        <v>0</v>
      </c>
      <c r="N216">
        <v>51</v>
      </c>
      <c r="O216">
        <v>8.9</v>
      </c>
      <c r="P216">
        <v>0</v>
      </c>
      <c r="Q216">
        <v>0</v>
      </c>
      <c r="R216">
        <v>0</v>
      </c>
      <c r="S216">
        <v>0</v>
      </c>
      <c r="T216" t="s">
        <v>110</v>
      </c>
      <c r="U216">
        <v>0.2</v>
      </c>
      <c r="V216">
        <v>2639</v>
      </c>
      <c r="W216">
        <v>0.25</v>
      </c>
      <c r="X216">
        <v>0.1176</v>
      </c>
      <c r="Y216">
        <v>0.42530000000000001</v>
      </c>
      <c r="Z216">
        <v>0</v>
      </c>
      <c r="AA216">
        <v>2.3999999999999998E-3</v>
      </c>
      <c r="AB216">
        <v>150.5</v>
      </c>
    </row>
    <row r="217" spans="1:28" x14ac:dyDescent="0.3">
      <c r="A217" t="s">
        <v>135</v>
      </c>
      <c r="B217" t="s">
        <v>15</v>
      </c>
      <c r="C217" t="s">
        <v>74</v>
      </c>
      <c r="D217" t="s">
        <v>283</v>
      </c>
      <c r="E217" t="s">
        <v>4</v>
      </c>
      <c r="F217" t="s">
        <v>37</v>
      </c>
      <c r="G217" t="s">
        <v>109</v>
      </c>
      <c r="H217">
        <v>12174</v>
      </c>
      <c r="I217">
        <v>16.8</v>
      </c>
      <c r="J217">
        <v>42</v>
      </c>
      <c r="K217">
        <v>53</v>
      </c>
      <c r="L217">
        <v>9</v>
      </c>
      <c r="M217">
        <v>1</v>
      </c>
      <c r="N217">
        <v>54</v>
      </c>
      <c r="O217">
        <v>0.4</v>
      </c>
      <c r="P217">
        <v>0.3</v>
      </c>
      <c r="Q217">
        <v>0.2</v>
      </c>
      <c r="R217">
        <v>0.1</v>
      </c>
      <c r="S217">
        <v>0.1</v>
      </c>
      <c r="T217" t="s">
        <v>110</v>
      </c>
      <c r="U217">
        <v>1.4</v>
      </c>
      <c r="V217">
        <v>12174</v>
      </c>
      <c r="W217">
        <v>3.34</v>
      </c>
      <c r="X217">
        <v>0.5282</v>
      </c>
      <c r="Y217">
        <v>21.929600000000001</v>
      </c>
      <c r="Z217">
        <v>5.3881950000000001E-3</v>
      </c>
      <c r="AA217">
        <v>1.3599999999999999E-2</v>
      </c>
      <c r="AB217">
        <v>147.80000000000001</v>
      </c>
    </row>
    <row r="218" spans="1:28" x14ac:dyDescent="0.3">
      <c r="A218" t="s">
        <v>136</v>
      </c>
      <c r="B218" t="s">
        <v>16</v>
      </c>
      <c r="C218" t="s">
        <v>74</v>
      </c>
      <c r="D218" t="s">
        <v>283</v>
      </c>
      <c r="E218" t="s">
        <v>4</v>
      </c>
      <c r="F218" t="s">
        <v>37</v>
      </c>
      <c r="G218" t="s">
        <v>109</v>
      </c>
      <c r="H218">
        <v>371</v>
      </c>
      <c r="I218">
        <v>32.6</v>
      </c>
      <c r="J218">
        <v>57</v>
      </c>
      <c r="K218">
        <v>52</v>
      </c>
      <c r="L218">
        <v>27</v>
      </c>
      <c r="M218">
        <v>0</v>
      </c>
      <c r="N218">
        <v>57</v>
      </c>
      <c r="O218">
        <v>0.2</v>
      </c>
      <c r="P218">
        <v>0.1</v>
      </c>
      <c r="Q218">
        <v>0.1</v>
      </c>
      <c r="R218">
        <v>0</v>
      </c>
      <c r="S218">
        <v>0</v>
      </c>
      <c r="T218" t="s">
        <v>110</v>
      </c>
      <c r="U218">
        <v>0</v>
      </c>
      <c r="V218">
        <v>371</v>
      </c>
      <c r="W218">
        <v>3.86</v>
      </c>
      <c r="X218">
        <v>1.6E-2</v>
      </c>
      <c r="Y218">
        <v>0.61119999999999997</v>
      </c>
      <c r="Z218">
        <v>0</v>
      </c>
      <c r="AA218">
        <v>4.0000000000000002E-4</v>
      </c>
      <c r="AB218">
        <v>2.4</v>
      </c>
    </row>
    <row r="219" spans="1:28" x14ac:dyDescent="0.3">
      <c r="A219" t="s">
        <v>137</v>
      </c>
      <c r="B219" t="s">
        <v>17</v>
      </c>
      <c r="C219" t="s">
        <v>74</v>
      </c>
      <c r="D219" t="s">
        <v>283</v>
      </c>
      <c r="E219" t="s">
        <v>4</v>
      </c>
      <c r="F219" t="s">
        <v>37</v>
      </c>
      <c r="G219" t="s">
        <v>109</v>
      </c>
      <c r="H219">
        <v>267542</v>
      </c>
      <c r="I219">
        <v>20</v>
      </c>
      <c r="J219">
        <v>41</v>
      </c>
      <c r="K219">
        <v>53</v>
      </c>
      <c r="L219">
        <v>18</v>
      </c>
      <c r="M219">
        <v>8</v>
      </c>
      <c r="N219">
        <v>53</v>
      </c>
      <c r="O219">
        <v>98.3</v>
      </c>
      <c r="P219">
        <v>76.5</v>
      </c>
      <c r="Q219">
        <v>47.4</v>
      </c>
      <c r="R219">
        <v>4.5</v>
      </c>
      <c r="S219">
        <v>1</v>
      </c>
      <c r="T219" t="s">
        <v>138</v>
      </c>
      <c r="U219">
        <v>26.1</v>
      </c>
      <c r="V219">
        <v>267542</v>
      </c>
      <c r="W219">
        <v>0.23</v>
      </c>
      <c r="X219">
        <v>12.0891</v>
      </c>
      <c r="Y219">
        <v>16.2882</v>
      </c>
      <c r="Z219">
        <v>1.134887E-3</v>
      </c>
      <c r="AA219">
        <v>0.2606</v>
      </c>
      <c r="AB219">
        <v>40</v>
      </c>
    </row>
    <row r="220" spans="1:28" x14ac:dyDescent="0.3">
      <c r="A220" t="s">
        <v>385</v>
      </c>
      <c r="B220" t="s">
        <v>7</v>
      </c>
      <c r="C220" t="s">
        <v>74</v>
      </c>
      <c r="D220" t="s">
        <v>283</v>
      </c>
      <c r="E220" t="s">
        <v>4</v>
      </c>
      <c r="F220" t="s">
        <v>35</v>
      </c>
      <c r="G220" t="s">
        <v>109</v>
      </c>
      <c r="H220">
        <v>19255</v>
      </c>
      <c r="I220">
        <v>11.7</v>
      </c>
      <c r="J220">
        <v>42</v>
      </c>
      <c r="K220">
        <v>73</v>
      </c>
      <c r="L220">
        <v>9</v>
      </c>
      <c r="M220">
        <v>1</v>
      </c>
      <c r="N220">
        <v>53</v>
      </c>
      <c r="O220">
        <v>55.5</v>
      </c>
      <c r="P220">
        <v>4.5999999999999996</v>
      </c>
      <c r="Q220">
        <v>0.2</v>
      </c>
      <c r="R220">
        <v>0</v>
      </c>
      <c r="S220">
        <v>0</v>
      </c>
      <c r="T220" t="s">
        <v>112</v>
      </c>
      <c r="U220">
        <v>3.1</v>
      </c>
      <c r="V220">
        <v>19255</v>
      </c>
      <c r="W220">
        <v>0.18</v>
      </c>
      <c r="X220">
        <v>1.2087000000000001</v>
      </c>
      <c r="Y220">
        <v>1.607</v>
      </c>
      <c r="Z220">
        <v>1.3114209999999999E-2</v>
      </c>
      <c r="AA220">
        <v>3.09E-2</v>
      </c>
      <c r="AB220">
        <v>261.2</v>
      </c>
    </row>
    <row r="221" spans="1:28" x14ac:dyDescent="0.3">
      <c r="A221" t="s">
        <v>386</v>
      </c>
      <c r="B221" t="s">
        <v>344</v>
      </c>
      <c r="C221" t="s">
        <v>69</v>
      </c>
      <c r="D221" t="s">
        <v>283</v>
      </c>
      <c r="E221" t="s">
        <v>4</v>
      </c>
      <c r="F221" t="s">
        <v>35</v>
      </c>
      <c r="G221" t="s">
        <v>109</v>
      </c>
      <c r="H221">
        <v>1979</v>
      </c>
      <c r="I221">
        <v>14.1</v>
      </c>
      <c r="J221">
        <v>45</v>
      </c>
      <c r="K221">
        <v>60</v>
      </c>
      <c r="L221">
        <v>9</v>
      </c>
      <c r="M221">
        <v>0</v>
      </c>
      <c r="N221">
        <v>50</v>
      </c>
      <c r="O221">
        <v>7.6</v>
      </c>
      <c r="P221">
        <v>0.1</v>
      </c>
      <c r="Q221">
        <v>0</v>
      </c>
      <c r="R221">
        <v>0</v>
      </c>
      <c r="S221">
        <v>0</v>
      </c>
      <c r="T221" t="s">
        <v>110</v>
      </c>
      <c r="U221">
        <v>0.3</v>
      </c>
      <c r="V221">
        <v>1979</v>
      </c>
      <c r="W221">
        <v>1.23</v>
      </c>
      <c r="X221">
        <v>0.1037</v>
      </c>
      <c r="Y221">
        <v>0.69699999999999995</v>
      </c>
      <c r="Z221">
        <v>9.4224924000000002E-2</v>
      </c>
      <c r="AA221">
        <v>3.0999999999999999E-3</v>
      </c>
      <c r="AB221">
        <v>656.3</v>
      </c>
    </row>
    <row r="222" spans="1:28" x14ac:dyDescent="0.3">
      <c r="A222" t="s">
        <v>387</v>
      </c>
      <c r="B222">
        <v>133</v>
      </c>
      <c r="C222" t="s">
        <v>69</v>
      </c>
      <c r="D222" t="s">
        <v>283</v>
      </c>
      <c r="E222" t="s">
        <v>4</v>
      </c>
      <c r="F222" t="s">
        <v>35</v>
      </c>
      <c r="G222" t="s">
        <v>109</v>
      </c>
      <c r="H222">
        <v>42822</v>
      </c>
      <c r="I222">
        <v>22.3</v>
      </c>
      <c r="J222">
        <v>61</v>
      </c>
      <c r="K222">
        <v>58</v>
      </c>
      <c r="L222">
        <v>9</v>
      </c>
      <c r="M222">
        <v>3</v>
      </c>
      <c r="N222">
        <v>51</v>
      </c>
      <c r="O222">
        <v>46.8</v>
      </c>
      <c r="P222">
        <v>7.1</v>
      </c>
      <c r="Q222">
        <v>1.3</v>
      </c>
      <c r="R222">
        <v>0.2</v>
      </c>
      <c r="S222">
        <v>0.1</v>
      </c>
      <c r="T222" t="s">
        <v>110</v>
      </c>
      <c r="U222">
        <v>6.9</v>
      </c>
      <c r="V222">
        <v>42822</v>
      </c>
      <c r="W222">
        <v>2.46</v>
      </c>
      <c r="X222">
        <v>1.8567</v>
      </c>
      <c r="Y222">
        <v>21.9512</v>
      </c>
      <c r="Z222">
        <v>0.15726121600000001</v>
      </c>
      <c r="AA222">
        <v>6.93E-2</v>
      </c>
      <c r="AB222">
        <v>582.79999999999995</v>
      </c>
    </row>
    <row r="223" spans="1:28" x14ac:dyDescent="0.3">
      <c r="A223" t="s">
        <v>388</v>
      </c>
      <c r="B223" t="s">
        <v>369</v>
      </c>
      <c r="C223" t="s">
        <v>69</v>
      </c>
      <c r="D223" t="s">
        <v>283</v>
      </c>
      <c r="E223" t="s">
        <v>4</v>
      </c>
      <c r="F223" t="s">
        <v>35</v>
      </c>
      <c r="G223" t="s">
        <v>109</v>
      </c>
      <c r="H223">
        <v>3516</v>
      </c>
      <c r="I223">
        <v>14.1</v>
      </c>
      <c r="J223">
        <v>47</v>
      </c>
      <c r="K223">
        <v>58</v>
      </c>
      <c r="L223">
        <v>9</v>
      </c>
      <c r="M223">
        <v>0</v>
      </c>
      <c r="N223">
        <v>50</v>
      </c>
      <c r="O223">
        <v>12.3</v>
      </c>
      <c r="P223">
        <v>0.1</v>
      </c>
      <c r="Q223">
        <v>0.1</v>
      </c>
      <c r="R223">
        <v>0</v>
      </c>
      <c r="S223">
        <v>0</v>
      </c>
      <c r="T223" t="s">
        <v>110</v>
      </c>
      <c r="U223">
        <v>0.6</v>
      </c>
      <c r="V223">
        <v>3516</v>
      </c>
      <c r="W223">
        <v>1.1399999999999999</v>
      </c>
      <c r="X223">
        <v>0.18210000000000001</v>
      </c>
      <c r="Y223">
        <v>0.98750000000000004</v>
      </c>
      <c r="Z223">
        <v>0.10701754400000001</v>
      </c>
      <c r="AA223">
        <v>5.5999999999999999E-3</v>
      </c>
      <c r="AB223">
        <v>1164.7</v>
      </c>
    </row>
    <row r="224" spans="1:28" x14ac:dyDescent="0.3">
      <c r="A224" t="s">
        <v>508</v>
      </c>
      <c r="B224" t="s">
        <v>490</v>
      </c>
      <c r="C224" t="s">
        <v>74</v>
      </c>
      <c r="D224" t="s">
        <v>283</v>
      </c>
      <c r="E224" t="s">
        <v>481</v>
      </c>
      <c r="F224" t="s">
        <v>418</v>
      </c>
      <c r="G224" t="s">
        <v>109</v>
      </c>
      <c r="H224">
        <v>11602</v>
      </c>
      <c r="I224">
        <v>34.4</v>
      </c>
      <c r="J224">
        <v>43</v>
      </c>
      <c r="K224">
        <v>72</v>
      </c>
      <c r="L224">
        <v>0</v>
      </c>
      <c r="M224">
        <v>1</v>
      </c>
      <c r="N224">
        <v>52</v>
      </c>
      <c r="O224">
        <v>35.1</v>
      </c>
      <c r="P224">
        <v>2.4</v>
      </c>
      <c r="Q224">
        <v>0.1</v>
      </c>
      <c r="R224">
        <v>0</v>
      </c>
      <c r="S224">
        <v>0</v>
      </c>
      <c r="T224" t="s">
        <v>110</v>
      </c>
      <c r="U224">
        <v>1.9</v>
      </c>
      <c r="V224">
        <v>11602</v>
      </c>
      <c r="W224">
        <v>0.21</v>
      </c>
      <c r="X224">
        <v>0.73570000000000002</v>
      </c>
      <c r="Y224">
        <v>1.3247</v>
      </c>
      <c r="Z224">
        <v>0</v>
      </c>
      <c r="AA224">
        <v>1.8700000000000001E-2</v>
      </c>
      <c r="AB224">
        <v>1446.5</v>
      </c>
    </row>
    <row r="225" spans="1:28" x14ac:dyDescent="0.3">
      <c r="A225" t="s">
        <v>495</v>
      </c>
      <c r="B225" t="s">
        <v>491</v>
      </c>
      <c r="C225" t="s">
        <v>74</v>
      </c>
      <c r="D225" t="s">
        <v>283</v>
      </c>
      <c r="E225" t="s">
        <v>481</v>
      </c>
      <c r="F225" t="s">
        <v>418</v>
      </c>
      <c r="G225" t="s">
        <v>109</v>
      </c>
      <c r="H225">
        <v>5285</v>
      </c>
      <c r="I225">
        <v>19.8</v>
      </c>
      <c r="J225">
        <v>42</v>
      </c>
      <c r="K225">
        <v>72</v>
      </c>
      <c r="L225">
        <v>0</v>
      </c>
      <c r="M225">
        <v>0</v>
      </c>
      <c r="N225">
        <v>52</v>
      </c>
      <c r="O225">
        <v>21.8</v>
      </c>
      <c r="P225">
        <v>0.3</v>
      </c>
      <c r="Q225">
        <v>0</v>
      </c>
      <c r="R225">
        <v>0</v>
      </c>
      <c r="S225">
        <v>0</v>
      </c>
      <c r="T225" t="s">
        <v>110</v>
      </c>
      <c r="U225">
        <v>0.9</v>
      </c>
      <c r="V225">
        <v>5285</v>
      </c>
      <c r="W225">
        <v>0.23</v>
      </c>
      <c r="X225">
        <v>0.33389999999999997</v>
      </c>
      <c r="Y225">
        <v>0.76949999999999996</v>
      </c>
      <c r="Z225">
        <v>2.3291929999999998E-3</v>
      </c>
      <c r="AA225">
        <v>8.5000000000000006E-3</v>
      </c>
      <c r="AB225">
        <v>1318.4</v>
      </c>
    </row>
    <row r="226" spans="1:28" x14ac:dyDescent="0.3">
      <c r="A226" t="s">
        <v>139</v>
      </c>
      <c r="B226" t="s">
        <v>7</v>
      </c>
      <c r="C226" t="s">
        <v>74</v>
      </c>
      <c r="D226" t="s">
        <v>283</v>
      </c>
      <c r="E226" t="s">
        <v>481</v>
      </c>
      <c r="F226" t="s">
        <v>418</v>
      </c>
      <c r="G226" t="s">
        <v>109</v>
      </c>
      <c r="H226">
        <v>38670</v>
      </c>
      <c r="I226">
        <v>8.6</v>
      </c>
      <c r="J226">
        <v>44</v>
      </c>
      <c r="K226">
        <v>72</v>
      </c>
      <c r="L226">
        <v>0</v>
      </c>
      <c r="M226">
        <v>2</v>
      </c>
      <c r="N226">
        <v>53</v>
      </c>
      <c r="O226">
        <v>77</v>
      </c>
      <c r="P226">
        <v>16.8</v>
      </c>
      <c r="Q226">
        <v>1.8</v>
      </c>
      <c r="R226">
        <v>0</v>
      </c>
      <c r="S226">
        <v>0</v>
      </c>
      <c r="T226" t="s">
        <v>115</v>
      </c>
      <c r="U226">
        <v>6.3</v>
      </c>
      <c r="V226">
        <v>3867</v>
      </c>
      <c r="W226">
        <v>0.18</v>
      </c>
      <c r="X226">
        <v>2.4285000000000001</v>
      </c>
      <c r="Y226">
        <v>2.4658000000000002</v>
      </c>
      <c r="Z226">
        <v>1.2666503000000001E-2</v>
      </c>
      <c r="AA226">
        <v>6.2799999999999995E-2</v>
      </c>
      <c r="AB226">
        <v>530.20000000000005</v>
      </c>
    </row>
    <row r="227" spans="1:28" x14ac:dyDescent="0.3">
      <c r="A227" t="s">
        <v>140</v>
      </c>
      <c r="B227" t="s">
        <v>8</v>
      </c>
      <c r="C227" t="s">
        <v>74</v>
      </c>
      <c r="D227" t="s">
        <v>283</v>
      </c>
      <c r="E227" t="s">
        <v>481</v>
      </c>
      <c r="F227" t="s">
        <v>418</v>
      </c>
      <c r="G227" t="s">
        <v>109</v>
      </c>
      <c r="H227">
        <v>109766</v>
      </c>
      <c r="I227">
        <v>18.899999999999999</v>
      </c>
      <c r="J227">
        <v>46</v>
      </c>
      <c r="K227">
        <v>71</v>
      </c>
      <c r="L227">
        <v>0</v>
      </c>
      <c r="M227">
        <v>9</v>
      </c>
      <c r="N227">
        <v>53</v>
      </c>
      <c r="O227">
        <v>94.5</v>
      </c>
      <c r="P227">
        <v>60.6</v>
      </c>
      <c r="Q227">
        <v>26</v>
      </c>
      <c r="R227">
        <v>0.4</v>
      </c>
      <c r="S227">
        <v>0</v>
      </c>
      <c r="T227" t="s">
        <v>118</v>
      </c>
      <c r="U227">
        <v>18</v>
      </c>
      <c r="V227">
        <v>109766</v>
      </c>
      <c r="W227">
        <v>0.13</v>
      </c>
      <c r="X227">
        <v>6.9733000000000001</v>
      </c>
      <c r="Y227">
        <v>5.5721999999999996</v>
      </c>
      <c r="Z227">
        <v>1.552192E-3</v>
      </c>
      <c r="AA227">
        <v>0.17979999999999999</v>
      </c>
      <c r="AB227">
        <v>840.9</v>
      </c>
    </row>
    <row r="228" spans="1:28" x14ac:dyDescent="0.3">
      <c r="A228" t="s">
        <v>141</v>
      </c>
      <c r="B228" t="s">
        <v>9</v>
      </c>
      <c r="C228" t="s">
        <v>74</v>
      </c>
      <c r="D228" t="s">
        <v>283</v>
      </c>
      <c r="E228" t="s">
        <v>481</v>
      </c>
      <c r="F228" t="s">
        <v>418</v>
      </c>
      <c r="G228" t="s">
        <v>109</v>
      </c>
      <c r="H228">
        <v>99386</v>
      </c>
      <c r="I228">
        <v>12.7</v>
      </c>
      <c r="J228">
        <v>46</v>
      </c>
      <c r="K228">
        <v>72</v>
      </c>
      <c r="L228">
        <v>0</v>
      </c>
      <c r="M228">
        <v>6</v>
      </c>
      <c r="N228">
        <v>53</v>
      </c>
      <c r="O228">
        <v>95.5</v>
      </c>
      <c r="P228">
        <v>58.6</v>
      </c>
      <c r="Q228">
        <v>20.7</v>
      </c>
      <c r="R228">
        <v>0.1</v>
      </c>
      <c r="S228">
        <v>0</v>
      </c>
      <c r="T228" t="s">
        <v>131</v>
      </c>
      <c r="U228">
        <v>16.2</v>
      </c>
      <c r="V228">
        <v>99386</v>
      </c>
      <c r="W228">
        <v>0.12</v>
      </c>
      <c r="X228">
        <v>6.3192000000000004</v>
      </c>
      <c r="Y228">
        <v>4.6855000000000002</v>
      </c>
      <c r="Z228">
        <v>1.1619989999999999E-3</v>
      </c>
      <c r="AA228">
        <v>0.16209999999999999</v>
      </c>
      <c r="AB228">
        <v>914.9</v>
      </c>
    </row>
    <row r="229" spans="1:28" x14ac:dyDescent="0.3">
      <c r="A229" t="s">
        <v>142</v>
      </c>
      <c r="B229" t="s">
        <v>10</v>
      </c>
      <c r="C229" t="s">
        <v>74</v>
      </c>
      <c r="D229" t="s">
        <v>283</v>
      </c>
      <c r="E229" t="s">
        <v>481</v>
      </c>
      <c r="F229" t="s">
        <v>418</v>
      </c>
      <c r="G229" t="s">
        <v>109</v>
      </c>
      <c r="H229">
        <v>48378</v>
      </c>
      <c r="I229">
        <v>12.9</v>
      </c>
      <c r="J229">
        <v>44</v>
      </c>
      <c r="K229">
        <v>72</v>
      </c>
      <c r="L229">
        <v>0</v>
      </c>
      <c r="M229">
        <v>2</v>
      </c>
      <c r="N229">
        <v>53</v>
      </c>
      <c r="O229">
        <v>86.1</v>
      </c>
      <c r="P229">
        <v>23.8</v>
      </c>
      <c r="Q229">
        <v>2.5</v>
      </c>
      <c r="R229">
        <v>0</v>
      </c>
      <c r="S229">
        <v>0</v>
      </c>
      <c r="T229" t="s">
        <v>143</v>
      </c>
      <c r="U229">
        <v>7.9</v>
      </c>
      <c r="V229">
        <v>48378</v>
      </c>
      <c r="W229">
        <v>0.13</v>
      </c>
      <c r="X229">
        <v>3.073</v>
      </c>
      <c r="Y229">
        <v>2.64</v>
      </c>
      <c r="Z229">
        <v>2.1109039999999998E-3</v>
      </c>
      <c r="AA229">
        <v>7.8700000000000006E-2</v>
      </c>
      <c r="AB229">
        <v>1032.3</v>
      </c>
    </row>
    <row r="230" spans="1:28" x14ac:dyDescent="0.3">
      <c r="A230" t="s">
        <v>144</v>
      </c>
      <c r="B230" t="s">
        <v>11</v>
      </c>
      <c r="C230" t="s">
        <v>74</v>
      </c>
      <c r="D230" t="s">
        <v>283</v>
      </c>
      <c r="E230" t="s">
        <v>481</v>
      </c>
      <c r="F230" t="s">
        <v>418</v>
      </c>
      <c r="G230" t="s">
        <v>109</v>
      </c>
      <c r="H230">
        <v>189605</v>
      </c>
      <c r="I230">
        <v>10.3</v>
      </c>
      <c r="J230">
        <v>46</v>
      </c>
      <c r="K230">
        <v>71</v>
      </c>
      <c r="L230">
        <v>0</v>
      </c>
      <c r="M230">
        <v>8</v>
      </c>
      <c r="N230">
        <v>53</v>
      </c>
      <c r="O230">
        <v>99.3</v>
      </c>
      <c r="P230">
        <v>88.4</v>
      </c>
      <c r="Q230">
        <v>58.4</v>
      </c>
      <c r="R230">
        <v>2.4</v>
      </c>
      <c r="S230">
        <v>0.1</v>
      </c>
      <c r="T230" t="s">
        <v>145</v>
      </c>
      <c r="U230">
        <v>31.1</v>
      </c>
      <c r="V230">
        <v>189605</v>
      </c>
      <c r="W230">
        <v>0.13</v>
      </c>
      <c r="X230">
        <v>12.0261</v>
      </c>
      <c r="Y230">
        <v>7.1303000000000001</v>
      </c>
      <c r="Z230">
        <v>7.0226200000000005E-4</v>
      </c>
      <c r="AA230">
        <v>0.3105</v>
      </c>
      <c r="AB230">
        <v>356.2</v>
      </c>
    </row>
    <row r="231" spans="1:28" x14ac:dyDescent="0.3">
      <c r="A231" t="s">
        <v>146</v>
      </c>
      <c r="B231" t="s">
        <v>12</v>
      </c>
      <c r="C231" t="s">
        <v>74</v>
      </c>
      <c r="D231" t="s">
        <v>283</v>
      </c>
      <c r="E231" t="s">
        <v>481</v>
      </c>
      <c r="F231" t="s">
        <v>418</v>
      </c>
      <c r="G231" t="s">
        <v>109</v>
      </c>
      <c r="H231">
        <v>3550</v>
      </c>
      <c r="I231">
        <v>23</v>
      </c>
      <c r="J231">
        <v>42</v>
      </c>
      <c r="K231">
        <v>71</v>
      </c>
      <c r="L231">
        <v>0</v>
      </c>
      <c r="M231">
        <v>0</v>
      </c>
      <c r="N231">
        <v>52</v>
      </c>
      <c r="O231">
        <v>15.1</v>
      </c>
      <c r="P231">
        <v>0.1</v>
      </c>
      <c r="Q231">
        <v>0</v>
      </c>
      <c r="R231">
        <v>0</v>
      </c>
      <c r="S231">
        <v>0</v>
      </c>
      <c r="T231" t="s">
        <v>110</v>
      </c>
      <c r="U231">
        <v>0.6</v>
      </c>
      <c r="V231">
        <v>355</v>
      </c>
      <c r="W231">
        <v>0.2</v>
      </c>
      <c r="X231">
        <v>0.224</v>
      </c>
      <c r="Y231">
        <v>0.61750000000000005</v>
      </c>
      <c r="Z231">
        <v>3.5046729999999998E-3</v>
      </c>
      <c r="AA231">
        <v>5.7000000000000002E-3</v>
      </c>
      <c r="AB231">
        <v>1771.4</v>
      </c>
    </row>
    <row r="232" spans="1:28" x14ac:dyDescent="0.3">
      <c r="A232" t="s">
        <v>147</v>
      </c>
      <c r="B232" t="s">
        <v>13</v>
      </c>
      <c r="C232" t="s">
        <v>74</v>
      </c>
      <c r="D232" t="s">
        <v>283</v>
      </c>
      <c r="E232" t="s">
        <v>481</v>
      </c>
      <c r="F232" t="s">
        <v>418</v>
      </c>
      <c r="G232" t="s">
        <v>109</v>
      </c>
      <c r="H232">
        <v>8889</v>
      </c>
      <c r="I232">
        <v>25.4</v>
      </c>
      <c r="J232">
        <v>45</v>
      </c>
      <c r="K232">
        <v>70</v>
      </c>
      <c r="L232">
        <v>18</v>
      </c>
      <c r="M232">
        <v>1</v>
      </c>
      <c r="N232">
        <v>55</v>
      </c>
      <c r="O232">
        <v>0.4</v>
      </c>
      <c r="P232">
        <v>0.2</v>
      </c>
      <c r="Q232">
        <v>0.2</v>
      </c>
      <c r="R232">
        <v>0.2</v>
      </c>
      <c r="S232">
        <v>0.1</v>
      </c>
      <c r="T232" t="s">
        <v>110</v>
      </c>
      <c r="U232">
        <v>1.5</v>
      </c>
      <c r="V232">
        <v>8889</v>
      </c>
      <c r="W232">
        <v>3.12</v>
      </c>
      <c r="X232">
        <v>0.52310000000000001</v>
      </c>
      <c r="Y232">
        <v>20.1525</v>
      </c>
      <c r="Z232">
        <v>9.2592590000000006E-3</v>
      </c>
      <c r="AA232">
        <v>1.47E-2</v>
      </c>
      <c r="AB232">
        <v>108.7</v>
      </c>
    </row>
    <row r="233" spans="1:28" x14ac:dyDescent="0.3">
      <c r="A233" t="s">
        <v>148</v>
      </c>
      <c r="B233" t="s">
        <v>14</v>
      </c>
      <c r="C233" t="s">
        <v>74</v>
      </c>
      <c r="D233" t="s">
        <v>283</v>
      </c>
      <c r="E233" t="s">
        <v>481</v>
      </c>
      <c r="F233" t="s">
        <v>418</v>
      </c>
      <c r="G233" t="s">
        <v>109</v>
      </c>
      <c r="H233">
        <v>14513</v>
      </c>
      <c r="I233">
        <v>22.3</v>
      </c>
      <c r="J233">
        <v>43</v>
      </c>
      <c r="K233">
        <v>72</v>
      </c>
      <c r="L233">
        <v>0</v>
      </c>
      <c r="M233">
        <v>1</v>
      </c>
      <c r="N233">
        <v>52</v>
      </c>
      <c r="O233">
        <v>46.1</v>
      </c>
      <c r="P233">
        <v>2.7</v>
      </c>
      <c r="Q233">
        <v>0.1</v>
      </c>
      <c r="R233">
        <v>0</v>
      </c>
      <c r="S233">
        <v>0</v>
      </c>
      <c r="T233" t="s">
        <v>110</v>
      </c>
      <c r="U233">
        <v>2.2999999999999998</v>
      </c>
      <c r="V233">
        <v>14513</v>
      </c>
      <c r="W233">
        <v>0.19</v>
      </c>
      <c r="X233">
        <v>0.91869999999999996</v>
      </c>
      <c r="Y233">
        <v>1.3660000000000001</v>
      </c>
      <c r="Z233">
        <v>1.1820330000000001E-3</v>
      </c>
      <c r="AA233">
        <v>2.35E-2</v>
      </c>
      <c r="AB233">
        <v>1448.3</v>
      </c>
    </row>
    <row r="234" spans="1:28" x14ac:dyDescent="0.3">
      <c r="A234" t="s">
        <v>149</v>
      </c>
      <c r="B234" t="s">
        <v>15</v>
      </c>
      <c r="C234" t="s">
        <v>74</v>
      </c>
      <c r="D234" t="s">
        <v>283</v>
      </c>
      <c r="E234" t="s">
        <v>481</v>
      </c>
      <c r="F234" t="s">
        <v>418</v>
      </c>
      <c r="G234" t="s">
        <v>109</v>
      </c>
      <c r="H234">
        <v>7338</v>
      </c>
      <c r="I234">
        <v>19.2</v>
      </c>
      <c r="J234">
        <v>46</v>
      </c>
      <c r="K234">
        <v>64</v>
      </c>
      <c r="L234">
        <v>0</v>
      </c>
      <c r="M234">
        <v>1</v>
      </c>
      <c r="N234">
        <v>54</v>
      </c>
      <c r="O234">
        <v>0.4</v>
      </c>
      <c r="P234">
        <v>0.2</v>
      </c>
      <c r="Q234">
        <v>0.2</v>
      </c>
      <c r="R234">
        <v>0.1</v>
      </c>
      <c r="S234">
        <v>0.1</v>
      </c>
      <c r="T234" t="s">
        <v>110</v>
      </c>
      <c r="U234">
        <v>1.2</v>
      </c>
      <c r="V234">
        <v>7338</v>
      </c>
      <c r="W234">
        <v>3.32</v>
      </c>
      <c r="X234">
        <v>0.3896</v>
      </c>
      <c r="Y234">
        <v>16.637</v>
      </c>
      <c r="Z234">
        <v>4.5045049999999998E-3</v>
      </c>
      <c r="AA234">
        <v>1.2E-2</v>
      </c>
      <c r="AB234">
        <v>129.9</v>
      </c>
    </row>
    <row r="235" spans="1:28" x14ac:dyDescent="0.3">
      <c r="A235" t="s">
        <v>150</v>
      </c>
      <c r="B235" t="s">
        <v>16</v>
      </c>
      <c r="C235" t="s">
        <v>74</v>
      </c>
      <c r="D235" t="s">
        <v>283</v>
      </c>
      <c r="E235" t="s">
        <v>481</v>
      </c>
      <c r="F235" t="s">
        <v>418</v>
      </c>
      <c r="G235" t="s">
        <v>109</v>
      </c>
      <c r="H235">
        <v>86754</v>
      </c>
      <c r="I235">
        <v>16.3</v>
      </c>
      <c r="J235">
        <v>46</v>
      </c>
      <c r="K235">
        <v>70</v>
      </c>
      <c r="L235">
        <v>0</v>
      </c>
      <c r="M235">
        <v>9</v>
      </c>
      <c r="N235">
        <v>53</v>
      </c>
      <c r="O235">
        <v>84.7</v>
      </c>
      <c r="P235">
        <v>45.9</v>
      </c>
      <c r="Q235">
        <v>18.399999999999999</v>
      </c>
      <c r="R235">
        <v>0.4</v>
      </c>
      <c r="S235">
        <v>0</v>
      </c>
      <c r="T235" t="s">
        <v>151</v>
      </c>
      <c r="U235">
        <v>14.4</v>
      </c>
      <c r="V235">
        <v>86754</v>
      </c>
      <c r="W235">
        <v>0.14000000000000001</v>
      </c>
      <c r="X235">
        <v>5.5031999999999996</v>
      </c>
      <c r="Y235">
        <v>5.9259000000000004</v>
      </c>
      <c r="Z235">
        <v>1.3894879999999999E-3</v>
      </c>
      <c r="AA235">
        <v>0.1439</v>
      </c>
      <c r="AB235">
        <v>796.5</v>
      </c>
    </row>
    <row r="236" spans="1:28" x14ac:dyDescent="0.3">
      <c r="A236" t="s">
        <v>152</v>
      </c>
      <c r="B236" t="s">
        <v>17</v>
      </c>
      <c r="C236" t="s">
        <v>74</v>
      </c>
      <c r="D236" t="s">
        <v>283</v>
      </c>
      <c r="E236" t="s">
        <v>481</v>
      </c>
      <c r="F236" t="s">
        <v>418</v>
      </c>
      <c r="G236" t="s">
        <v>109</v>
      </c>
      <c r="H236">
        <v>289696</v>
      </c>
      <c r="I236">
        <v>8.3000000000000007</v>
      </c>
      <c r="J236">
        <v>50</v>
      </c>
      <c r="K236">
        <v>71</v>
      </c>
      <c r="L236">
        <v>0</v>
      </c>
      <c r="M236">
        <v>8</v>
      </c>
      <c r="N236">
        <v>53</v>
      </c>
      <c r="O236">
        <v>99.8</v>
      </c>
      <c r="P236">
        <v>96</v>
      </c>
      <c r="Q236">
        <v>80.7</v>
      </c>
      <c r="R236">
        <v>13.1</v>
      </c>
      <c r="S236">
        <v>1.4</v>
      </c>
      <c r="T236" t="s">
        <v>153</v>
      </c>
      <c r="U236">
        <v>47.6</v>
      </c>
      <c r="V236">
        <v>289696</v>
      </c>
      <c r="W236">
        <v>0.14000000000000001</v>
      </c>
      <c r="X236">
        <v>18.3568</v>
      </c>
      <c r="Y236">
        <v>10.6845</v>
      </c>
      <c r="Z236">
        <v>7.2395100000000002E-4</v>
      </c>
      <c r="AA236">
        <v>0.47639999999999999</v>
      </c>
      <c r="AB236">
        <v>73.099999999999994</v>
      </c>
    </row>
    <row r="237" spans="1:28" x14ac:dyDescent="0.3">
      <c r="A237" t="s">
        <v>509</v>
      </c>
      <c r="B237" t="s">
        <v>490</v>
      </c>
      <c r="C237" t="s">
        <v>74</v>
      </c>
      <c r="D237" t="s">
        <v>283</v>
      </c>
      <c r="E237" t="s">
        <v>481</v>
      </c>
      <c r="F237" t="s">
        <v>419</v>
      </c>
      <c r="G237" t="s">
        <v>109</v>
      </c>
      <c r="H237">
        <v>120654</v>
      </c>
      <c r="I237">
        <v>50.7</v>
      </c>
      <c r="J237">
        <v>45</v>
      </c>
      <c r="K237">
        <v>51</v>
      </c>
      <c r="L237">
        <v>9</v>
      </c>
      <c r="M237">
        <v>6</v>
      </c>
      <c r="N237">
        <v>52</v>
      </c>
      <c r="O237">
        <v>80.599999999999994</v>
      </c>
      <c r="P237">
        <v>44.6</v>
      </c>
      <c r="Q237">
        <v>18.399999999999999</v>
      </c>
      <c r="R237">
        <v>0.5</v>
      </c>
      <c r="S237">
        <v>0</v>
      </c>
      <c r="T237" t="s">
        <v>151</v>
      </c>
      <c r="U237">
        <v>10.8</v>
      </c>
      <c r="V237">
        <v>120654</v>
      </c>
      <c r="W237">
        <v>0.23</v>
      </c>
      <c r="X237">
        <v>5.3857999999999997</v>
      </c>
      <c r="Y237">
        <v>5.9016000000000002</v>
      </c>
      <c r="Z237">
        <v>1.411072E-3</v>
      </c>
      <c r="AA237">
        <v>0.10780000000000001</v>
      </c>
      <c r="AB237">
        <v>8327.2000000000007</v>
      </c>
    </row>
    <row r="238" spans="1:28" x14ac:dyDescent="0.3">
      <c r="A238" t="s">
        <v>496</v>
      </c>
      <c r="B238" t="s">
        <v>491</v>
      </c>
      <c r="C238" t="s">
        <v>74</v>
      </c>
      <c r="D238" t="s">
        <v>283</v>
      </c>
      <c r="E238" t="s">
        <v>481</v>
      </c>
      <c r="F238" t="s">
        <v>419</v>
      </c>
      <c r="G238" t="s">
        <v>109</v>
      </c>
      <c r="H238">
        <v>78331</v>
      </c>
      <c r="I238">
        <v>56.1</v>
      </c>
      <c r="J238">
        <v>44</v>
      </c>
      <c r="K238">
        <v>51</v>
      </c>
      <c r="L238">
        <v>9</v>
      </c>
      <c r="M238">
        <v>4</v>
      </c>
      <c r="N238">
        <v>52</v>
      </c>
      <c r="O238">
        <v>64.8</v>
      </c>
      <c r="P238">
        <v>29.4</v>
      </c>
      <c r="Q238">
        <v>9.1999999999999993</v>
      </c>
      <c r="R238">
        <v>0.1</v>
      </c>
      <c r="S238">
        <v>0</v>
      </c>
      <c r="T238" t="s">
        <v>115</v>
      </c>
      <c r="U238">
        <v>7</v>
      </c>
      <c r="V238">
        <v>78331</v>
      </c>
      <c r="W238">
        <v>0.25</v>
      </c>
      <c r="X238">
        <v>3.4855999999999998</v>
      </c>
      <c r="Y238">
        <v>4.8860999999999999</v>
      </c>
      <c r="Z238">
        <v>1.7298319999999999E-3</v>
      </c>
      <c r="AA238">
        <v>7.0300000000000001E-2</v>
      </c>
      <c r="AB238">
        <v>10851.2</v>
      </c>
    </row>
    <row r="239" spans="1:28" x14ac:dyDescent="0.3">
      <c r="A239" t="s">
        <v>154</v>
      </c>
      <c r="B239" t="s">
        <v>7</v>
      </c>
      <c r="C239" t="s">
        <v>74</v>
      </c>
      <c r="D239" t="s">
        <v>283</v>
      </c>
      <c r="E239" t="s">
        <v>481</v>
      </c>
      <c r="F239" t="s">
        <v>419</v>
      </c>
      <c r="G239" t="s">
        <v>109</v>
      </c>
      <c r="H239">
        <v>500086</v>
      </c>
      <c r="I239">
        <v>49.3</v>
      </c>
      <c r="J239">
        <v>48</v>
      </c>
      <c r="K239">
        <v>51</v>
      </c>
      <c r="L239">
        <v>0</v>
      </c>
      <c r="M239">
        <v>34</v>
      </c>
      <c r="N239">
        <v>53</v>
      </c>
      <c r="O239">
        <v>97.8</v>
      </c>
      <c r="P239">
        <v>88</v>
      </c>
      <c r="Q239">
        <v>71.7</v>
      </c>
      <c r="R239">
        <v>25.4</v>
      </c>
      <c r="S239">
        <v>9.3000000000000007</v>
      </c>
      <c r="T239" t="s">
        <v>153</v>
      </c>
      <c r="U239">
        <v>44.3</v>
      </c>
      <c r="V239">
        <v>500086</v>
      </c>
      <c r="W239">
        <v>0.17</v>
      </c>
      <c r="X239">
        <v>22.577000000000002</v>
      </c>
      <c r="Y239">
        <v>21.1617</v>
      </c>
      <c r="Z239">
        <v>1.5757129000000002E-2</v>
      </c>
      <c r="AA239">
        <v>0.44269999999999998</v>
      </c>
      <c r="AB239">
        <v>3740.1</v>
      </c>
    </row>
    <row r="240" spans="1:28" x14ac:dyDescent="0.3">
      <c r="A240" t="s">
        <v>346</v>
      </c>
      <c r="B240" t="s">
        <v>344</v>
      </c>
      <c r="C240" t="s">
        <v>69</v>
      </c>
      <c r="D240" t="s">
        <v>283</v>
      </c>
      <c r="E240" t="s">
        <v>481</v>
      </c>
      <c r="F240" t="s">
        <v>419</v>
      </c>
      <c r="G240" t="s">
        <v>109</v>
      </c>
      <c r="H240">
        <v>9356</v>
      </c>
      <c r="I240">
        <v>42.6</v>
      </c>
      <c r="J240">
        <v>46</v>
      </c>
      <c r="K240">
        <v>51</v>
      </c>
      <c r="L240">
        <v>0</v>
      </c>
      <c r="M240">
        <v>1</v>
      </c>
      <c r="N240">
        <v>52</v>
      </c>
      <c r="O240">
        <v>14.3</v>
      </c>
      <c r="P240">
        <v>1.6</v>
      </c>
      <c r="Q240">
        <v>0.3</v>
      </c>
      <c r="R240">
        <v>0.1</v>
      </c>
      <c r="S240">
        <v>0.1</v>
      </c>
      <c r="T240" t="s">
        <v>110</v>
      </c>
      <c r="U240">
        <v>1.2</v>
      </c>
      <c r="V240">
        <v>9356</v>
      </c>
      <c r="W240">
        <v>1.34</v>
      </c>
      <c r="X240">
        <v>0.42820000000000003</v>
      </c>
      <c r="Y240">
        <v>4.1296999999999997</v>
      </c>
      <c r="Z240">
        <v>8.1877022999999993E-2</v>
      </c>
      <c r="AA240">
        <v>1.21E-2</v>
      </c>
      <c r="AB240">
        <v>2560.4</v>
      </c>
    </row>
    <row r="241" spans="1:28" x14ac:dyDescent="0.3">
      <c r="A241" t="s">
        <v>358</v>
      </c>
      <c r="B241">
        <v>133</v>
      </c>
      <c r="C241" t="s">
        <v>69</v>
      </c>
      <c r="D241" t="s">
        <v>283</v>
      </c>
      <c r="E241" t="s">
        <v>481</v>
      </c>
      <c r="F241" t="s">
        <v>419</v>
      </c>
      <c r="G241" t="s">
        <v>109</v>
      </c>
      <c r="H241">
        <v>46910</v>
      </c>
      <c r="I241">
        <v>36.299999999999997</v>
      </c>
      <c r="J241">
        <v>59</v>
      </c>
      <c r="K241">
        <v>49</v>
      </c>
      <c r="L241">
        <v>9</v>
      </c>
      <c r="M241">
        <v>4</v>
      </c>
      <c r="N241">
        <v>54</v>
      </c>
      <c r="O241">
        <v>32.299999999999997</v>
      </c>
      <c r="P241">
        <v>6.4</v>
      </c>
      <c r="Q241">
        <v>1.9</v>
      </c>
      <c r="R241">
        <v>0.2</v>
      </c>
      <c r="S241">
        <v>0.2</v>
      </c>
      <c r="T241" t="s">
        <v>110</v>
      </c>
      <c r="U241">
        <v>6.5</v>
      </c>
      <c r="V241">
        <v>4691</v>
      </c>
      <c r="W241">
        <v>2.82</v>
      </c>
      <c r="X241">
        <v>1.9793000000000001</v>
      </c>
      <c r="Y241">
        <v>38.808599999999998</v>
      </c>
      <c r="Z241">
        <v>0.113133223</v>
      </c>
      <c r="AA241">
        <v>6.5199999999999994E-2</v>
      </c>
      <c r="AB241">
        <v>547.70000000000005</v>
      </c>
    </row>
    <row r="242" spans="1:28" x14ac:dyDescent="0.3">
      <c r="A242" t="s">
        <v>371</v>
      </c>
      <c r="B242" t="s">
        <v>369</v>
      </c>
      <c r="C242" t="s">
        <v>69</v>
      </c>
      <c r="D242" t="s">
        <v>283</v>
      </c>
      <c r="E242" t="s">
        <v>481</v>
      </c>
      <c r="F242" t="s">
        <v>419</v>
      </c>
      <c r="G242" t="s">
        <v>109</v>
      </c>
      <c r="H242">
        <v>14308</v>
      </c>
      <c r="I242">
        <v>36.799999999999997</v>
      </c>
      <c r="J242">
        <v>47</v>
      </c>
      <c r="K242">
        <v>51</v>
      </c>
      <c r="L242">
        <v>0</v>
      </c>
      <c r="M242">
        <v>1</v>
      </c>
      <c r="N242">
        <v>52</v>
      </c>
      <c r="O242">
        <v>21.1</v>
      </c>
      <c r="P242">
        <v>2.9</v>
      </c>
      <c r="Q242">
        <v>0.5</v>
      </c>
      <c r="R242">
        <v>0.1</v>
      </c>
      <c r="S242">
        <v>0.1</v>
      </c>
      <c r="T242" t="s">
        <v>110</v>
      </c>
      <c r="U242">
        <v>1.9</v>
      </c>
      <c r="V242">
        <v>14308</v>
      </c>
      <c r="W242">
        <v>1.1100000000000001</v>
      </c>
      <c r="X242">
        <v>0.6522</v>
      </c>
      <c r="Y242">
        <v>5.1067999999999998</v>
      </c>
      <c r="Z242">
        <v>6.7463533000000006E-2</v>
      </c>
      <c r="AA242">
        <v>1.9199999999999998E-2</v>
      </c>
      <c r="AB242">
        <v>4022</v>
      </c>
    </row>
    <row r="243" spans="1:28" x14ac:dyDescent="0.3">
      <c r="A243" t="s">
        <v>155</v>
      </c>
      <c r="B243" t="s">
        <v>8</v>
      </c>
      <c r="C243" t="s">
        <v>74</v>
      </c>
      <c r="D243" t="s">
        <v>283</v>
      </c>
      <c r="E243" t="s">
        <v>481</v>
      </c>
      <c r="F243" t="s">
        <v>419</v>
      </c>
      <c r="G243" t="s">
        <v>109</v>
      </c>
      <c r="H243">
        <v>741542</v>
      </c>
      <c r="I243">
        <v>56.4</v>
      </c>
      <c r="J243">
        <v>50</v>
      </c>
      <c r="K243">
        <v>50</v>
      </c>
      <c r="L243">
        <v>9</v>
      </c>
      <c r="M243">
        <v>52</v>
      </c>
      <c r="N243">
        <v>52</v>
      </c>
      <c r="O243">
        <v>99.2</v>
      </c>
      <c r="P243">
        <v>94.5</v>
      </c>
      <c r="Q243">
        <v>84.8</v>
      </c>
      <c r="R243">
        <v>42.4</v>
      </c>
      <c r="S243">
        <v>19.3</v>
      </c>
      <c r="T243" t="s">
        <v>156</v>
      </c>
      <c r="U243">
        <v>66.099999999999994</v>
      </c>
      <c r="V243">
        <v>741542</v>
      </c>
      <c r="W243">
        <v>0.15</v>
      </c>
      <c r="X243">
        <v>33.042499999999997</v>
      </c>
      <c r="Y243">
        <v>29.214099999999998</v>
      </c>
      <c r="Z243">
        <v>1.4214259999999999E-3</v>
      </c>
      <c r="AA243">
        <v>0.66139999999999999</v>
      </c>
      <c r="AB243">
        <v>3093.3</v>
      </c>
    </row>
    <row r="244" spans="1:28" x14ac:dyDescent="0.3">
      <c r="A244" t="s">
        <v>157</v>
      </c>
      <c r="B244" t="s">
        <v>9</v>
      </c>
      <c r="C244" t="s">
        <v>74</v>
      </c>
      <c r="D244" t="s">
        <v>283</v>
      </c>
      <c r="E244" t="s">
        <v>481</v>
      </c>
      <c r="F244" t="s">
        <v>419</v>
      </c>
      <c r="G244" t="s">
        <v>109</v>
      </c>
      <c r="H244">
        <v>787290</v>
      </c>
      <c r="I244">
        <v>52.4</v>
      </c>
      <c r="J244">
        <v>50</v>
      </c>
      <c r="K244">
        <v>50</v>
      </c>
      <c r="L244">
        <v>9</v>
      </c>
      <c r="M244">
        <v>49</v>
      </c>
      <c r="N244">
        <v>52</v>
      </c>
      <c r="O244">
        <v>99.6</v>
      </c>
      <c r="P244">
        <v>97</v>
      </c>
      <c r="Q244">
        <v>89.8</v>
      </c>
      <c r="R244">
        <v>47.2</v>
      </c>
      <c r="S244">
        <v>21.3</v>
      </c>
      <c r="T244" t="s">
        <v>158</v>
      </c>
      <c r="U244">
        <v>68.900000000000006</v>
      </c>
      <c r="V244">
        <v>78729</v>
      </c>
      <c r="W244">
        <v>0.15</v>
      </c>
      <c r="X244">
        <v>35.054200000000002</v>
      </c>
      <c r="Y244">
        <v>27.3355</v>
      </c>
      <c r="Z244">
        <v>1.58096E-3</v>
      </c>
      <c r="AA244">
        <v>0.68920000000000003</v>
      </c>
      <c r="AB244">
        <v>3889</v>
      </c>
    </row>
    <row r="245" spans="1:28" x14ac:dyDescent="0.3">
      <c r="A245" t="s">
        <v>159</v>
      </c>
      <c r="B245" t="s">
        <v>10</v>
      </c>
      <c r="C245" t="s">
        <v>74</v>
      </c>
      <c r="D245" t="s">
        <v>283</v>
      </c>
      <c r="E245" t="s">
        <v>481</v>
      </c>
      <c r="F245" t="s">
        <v>419</v>
      </c>
      <c r="G245" t="s">
        <v>109</v>
      </c>
      <c r="H245">
        <v>514426</v>
      </c>
      <c r="I245">
        <v>40.200000000000003</v>
      </c>
      <c r="J245">
        <v>48</v>
      </c>
      <c r="K245">
        <v>50</v>
      </c>
      <c r="L245">
        <v>9</v>
      </c>
      <c r="M245">
        <v>26</v>
      </c>
      <c r="N245">
        <v>52</v>
      </c>
      <c r="O245">
        <v>99.3</v>
      </c>
      <c r="P245">
        <v>93.3</v>
      </c>
      <c r="Q245">
        <v>78.8</v>
      </c>
      <c r="R245">
        <v>25.8</v>
      </c>
      <c r="S245">
        <v>7.6</v>
      </c>
      <c r="T245" t="s">
        <v>160</v>
      </c>
      <c r="U245">
        <v>45.4</v>
      </c>
      <c r="V245">
        <v>514426</v>
      </c>
      <c r="W245">
        <v>0.14000000000000001</v>
      </c>
      <c r="X245">
        <v>22.933800000000002</v>
      </c>
      <c r="Y245">
        <v>18.5687</v>
      </c>
      <c r="Z245">
        <v>1.49672E-3</v>
      </c>
      <c r="AA245">
        <v>0.4536</v>
      </c>
      <c r="AB245">
        <v>5950.2</v>
      </c>
    </row>
    <row r="246" spans="1:28" x14ac:dyDescent="0.3">
      <c r="A246" t="s">
        <v>161</v>
      </c>
      <c r="B246" t="s">
        <v>11</v>
      </c>
      <c r="C246" t="s">
        <v>74</v>
      </c>
      <c r="D246" t="s">
        <v>283</v>
      </c>
      <c r="E246" t="s">
        <v>481</v>
      </c>
      <c r="F246" t="s">
        <v>419</v>
      </c>
      <c r="G246" t="s">
        <v>109</v>
      </c>
      <c r="H246">
        <v>1024976</v>
      </c>
      <c r="I246">
        <v>46.9</v>
      </c>
      <c r="J246">
        <v>51</v>
      </c>
      <c r="K246">
        <v>50</v>
      </c>
      <c r="L246">
        <v>0</v>
      </c>
      <c r="M246">
        <v>52</v>
      </c>
      <c r="N246">
        <v>53</v>
      </c>
      <c r="O246">
        <v>99.9</v>
      </c>
      <c r="P246">
        <v>99</v>
      </c>
      <c r="Q246">
        <v>95.8</v>
      </c>
      <c r="R246">
        <v>63.5</v>
      </c>
      <c r="S246">
        <v>33.4</v>
      </c>
      <c r="T246" t="s">
        <v>162</v>
      </c>
      <c r="U246">
        <v>89.6</v>
      </c>
      <c r="V246">
        <v>1024976</v>
      </c>
      <c r="W246">
        <v>0.13</v>
      </c>
      <c r="X246">
        <v>45.741100000000003</v>
      </c>
      <c r="Y246">
        <v>33.307600000000001</v>
      </c>
      <c r="Z246">
        <v>8.2416300000000004E-4</v>
      </c>
      <c r="AA246">
        <v>0.89559999999999995</v>
      </c>
      <c r="AB246">
        <v>1027.4000000000001</v>
      </c>
    </row>
    <row r="247" spans="1:28" x14ac:dyDescent="0.3">
      <c r="A247" t="s">
        <v>163</v>
      </c>
      <c r="B247" t="s">
        <v>12</v>
      </c>
      <c r="C247" t="s">
        <v>74</v>
      </c>
      <c r="D247" t="s">
        <v>283</v>
      </c>
      <c r="E247" t="s">
        <v>481</v>
      </c>
      <c r="F247" t="s">
        <v>419</v>
      </c>
      <c r="G247" t="s">
        <v>109</v>
      </c>
      <c r="H247">
        <v>59442</v>
      </c>
      <c r="I247">
        <v>54.8</v>
      </c>
      <c r="J247">
        <v>45</v>
      </c>
      <c r="K247">
        <v>51</v>
      </c>
      <c r="L247">
        <v>9</v>
      </c>
      <c r="M247">
        <v>3</v>
      </c>
      <c r="N247">
        <v>52</v>
      </c>
      <c r="O247">
        <v>56.9</v>
      </c>
      <c r="P247">
        <v>22.3</v>
      </c>
      <c r="Q247">
        <v>6.1</v>
      </c>
      <c r="R247">
        <v>0</v>
      </c>
      <c r="S247">
        <v>0</v>
      </c>
      <c r="T247" t="s">
        <v>112</v>
      </c>
      <c r="U247">
        <v>5.3</v>
      </c>
      <c r="V247">
        <v>59442</v>
      </c>
      <c r="W247">
        <v>0.2</v>
      </c>
      <c r="X247">
        <v>2.6524999999999999</v>
      </c>
      <c r="Y247">
        <v>3.74</v>
      </c>
      <c r="Z247">
        <v>1.106807E-3</v>
      </c>
      <c r="AA247">
        <v>5.3499999999999999E-2</v>
      </c>
      <c r="AB247">
        <v>16505.2</v>
      </c>
    </row>
    <row r="248" spans="1:28" x14ac:dyDescent="0.3">
      <c r="A248" t="s">
        <v>164</v>
      </c>
      <c r="B248" t="s">
        <v>13</v>
      </c>
      <c r="C248" t="s">
        <v>74</v>
      </c>
      <c r="D248" t="s">
        <v>283</v>
      </c>
      <c r="E248" t="s">
        <v>481</v>
      </c>
      <c r="F248" t="s">
        <v>419</v>
      </c>
      <c r="G248" t="s">
        <v>109</v>
      </c>
      <c r="H248">
        <v>77536</v>
      </c>
      <c r="I248">
        <v>52.1</v>
      </c>
      <c r="J248">
        <v>51</v>
      </c>
      <c r="K248">
        <v>50</v>
      </c>
      <c r="L248">
        <v>9</v>
      </c>
      <c r="M248">
        <v>7</v>
      </c>
      <c r="N248">
        <v>55</v>
      </c>
      <c r="O248">
        <v>1.9</v>
      </c>
      <c r="P248">
        <v>0.4</v>
      </c>
      <c r="Q248">
        <v>0.4</v>
      </c>
      <c r="R248">
        <v>0.3</v>
      </c>
      <c r="S248">
        <v>0.3</v>
      </c>
      <c r="T248" t="s">
        <v>110</v>
      </c>
      <c r="U248">
        <v>7.2</v>
      </c>
      <c r="V248">
        <v>77536</v>
      </c>
      <c r="W248">
        <v>3.25</v>
      </c>
      <c r="X248">
        <v>3.3247</v>
      </c>
      <c r="Y248">
        <v>123.37050000000001</v>
      </c>
      <c r="Z248">
        <v>1.0462620000000001E-2</v>
      </c>
      <c r="AA248">
        <v>7.1999999999999995E-2</v>
      </c>
      <c r="AB248">
        <v>530.9</v>
      </c>
    </row>
    <row r="249" spans="1:28" x14ac:dyDescent="0.3">
      <c r="A249" t="s">
        <v>165</v>
      </c>
      <c r="B249" t="s">
        <v>14</v>
      </c>
      <c r="C249" t="s">
        <v>74</v>
      </c>
      <c r="D249" t="s">
        <v>283</v>
      </c>
      <c r="E249" t="s">
        <v>481</v>
      </c>
      <c r="F249" t="s">
        <v>419</v>
      </c>
      <c r="G249" t="s">
        <v>109</v>
      </c>
      <c r="H249">
        <v>199260</v>
      </c>
      <c r="I249">
        <v>46.6</v>
      </c>
      <c r="J249">
        <v>45</v>
      </c>
      <c r="K249">
        <v>51</v>
      </c>
      <c r="L249">
        <v>0</v>
      </c>
      <c r="M249">
        <v>10</v>
      </c>
      <c r="N249">
        <v>52</v>
      </c>
      <c r="O249">
        <v>92.3</v>
      </c>
      <c r="P249">
        <v>66.2</v>
      </c>
      <c r="Q249">
        <v>36.799999999999997</v>
      </c>
      <c r="R249">
        <v>2.2999999999999998</v>
      </c>
      <c r="S249">
        <v>0.1</v>
      </c>
      <c r="T249" t="s">
        <v>166</v>
      </c>
      <c r="U249">
        <v>17.8</v>
      </c>
      <c r="V249">
        <v>19926</v>
      </c>
      <c r="W249">
        <v>0.2</v>
      </c>
      <c r="X249">
        <v>8.8694000000000006</v>
      </c>
      <c r="Y249">
        <v>7.8144999999999998</v>
      </c>
      <c r="Z249">
        <v>1.7427460000000001E-3</v>
      </c>
      <c r="AA249">
        <v>0.1782</v>
      </c>
      <c r="AB249">
        <v>10989.7</v>
      </c>
    </row>
    <row r="250" spans="1:28" x14ac:dyDescent="0.3">
      <c r="A250" t="s">
        <v>167</v>
      </c>
      <c r="B250" t="s">
        <v>15</v>
      </c>
      <c r="C250" t="s">
        <v>74</v>
      </c>
      <c r="D250" t="s">
        <v>283</v>
      </c>
      <c r="E250" t="s">
        <v>481</v>
      </c>
      <c r="F250" t="s">
        <v>419</v>
      </c>
      <c r="G250" t="s">
        <v>109</v>
      </c>
      <c r="H250">
        <v>48008</v>
      </c>
      <c r="I250">
        <v>44.9</v>
      </c>
      <c r="J250">
        <v>50</v>
      </c>
      <c r="K250">
        <v>51</v>
      </c>
      <c r="L250">
        <v>0</v>
      </c>
      <c r="M250">
        <v>4</v>
      </c>
      <c r="N250">
        <v>54</v>
      </c>
      <c r="O250">
        <v>2.6</v>
      </c>
      <c r="P250">
        <v>0.3</v>
      </c>
      <c r="Q250">
        <v>0.3</v>
      </c>
      <c r="R250">
        <v>0.2</v>
      </c>
      <c r="S250">
        <v>0.2</v>
      </c>
      <c r="T250" t="s">
        <v>110</v>
      </c>
      <c r="U250">
        <v>5</v>
      </c>
      <c r="V250">
        <v>48008</v>
      </c>
      <c r="W250">
        <v>3.37</v>
      </c>
      <c r="X250">
        <v>2.0918999999999999</v>
      </c>
      <c r="Y250">
        <v>94.240399999999994</v>
      </c>
      <c r="Z250">
        <v>5.9386339999999999E-3</v>
      </c>
      <c r="AA250">
        <v>4.99E-2</v>
      </c>
      <c r="AB250">
        <v>540.70000000000005</v>
      </c>
    </row>
    <row r="251" spans="1:28" x14ac:dyDescent="0.3">
      <c r="A251" t="s">
        <v>168</v>
      </c>
      <c r="B251" t="s">
        <v>16</v>
      </c>
      <c r="C251" t="s">
        <v>74</v>
      </c>
      <c r="D251" t="s">
        <v>283</v>
      </c>
      <c r="E251" t="s">
        <v>481</v>
      </c>
      <c r="F251" t="s">
        <v>419</v>
      </c>
      <c r="G251" t="s">
        <v>109</v>
      </c>
      <c r="H251">
        <v>655916</v>
      </c>
      <c r="I251">
        <v>63.7</v>
      </c>
      <c r="J251">
        <v>50</v>
      </c>
      <c r="K251">
        <v>50</v>
      </c>
      <c r="L251">
        <v>18</v>
      </c>
      <c r="M251">
        <v>50</v>
      </c>
      <c r="N251">
        <v>52</v>
      </c>
      <c r="O251">
        <v>96.3</v>
      </c>
      <c r="P251">
        <v>87.5</v>
      </c>
      <c r="Q251">
        <v>75.7</v>
      </c>
      <c r="R251">
        <v>35.6</v>
      </c>
      <c r="S251">
        <v>16.399999999999999</v>
      </c>
      <c r="T251" t="s">
        <v>169</v>
      </c>
      <c r="U251">
        <v>58.8</v>
      </c>
      <c r="V251">
        <v>655916</v>
      </c>
      <c r="W251">
        <v>0.17</v>
      </c>
      <c r="X251">
        <v>29.1478</v>
      </c>
      <c r="Y251">
        <v>33.293700000000001</v>
      </c>
      <c r="Z251">
        <v>1.3910699999999999E-3</v>
      </c>
      <c r="AA251">
        <v>0.58840000000000003</v>
      </c>
      <c r="AB251">
        <v>3256.8</v>
      </c>
    </row>
    <row r="252" spans="1:28" x14ac:dyDescent="0.3">
      <c r="A252" t="s">
        <v>170</v>
      </c>
      <c r="B252" t="s">
        <v>17</v>
      </c>
      <c r="C252" t="s">
        <v>74</v>
      </c>
      <c r="D252" t="s">
        <v>283</v>
      </c>
      <c r="E252" t="s">
        <v>481</v>
      </c>
      <c r="F252" t="s">
        <v>419</v>
      </c>
      <c r="G252" t="s">
        <v>109</v>
      </c>
      <c r="H252">
        <v>1111408</v>
      </c>
      <c r="I252">
        <v>31</v>
      </c>
      <c r="J252">
        <v>51</v>
      </c>
      <c r="K252">
        <v>50</v>
      </c>
      <c r="L252">
        <v>0</v>
      </c>
      <c r="M252">
        <v>43</v>
      </c>
      <c r="N252">
        <v>52</v>
      </c>
      <c r="O252">
        <v>99.9</v>
      </c>
      <c r="P252">
        <v>99.2</v>
      </c>
      <c r="Q252">
        <v>96.7</v>
      </c>
      <c r="R252">
        <v>67.599999999999994</v>
      </c>
      <c r="S252">
        <v>38.5</v>
      </c>
      <c r="T252" t="s">
        <v>171</v>
      </c>
      <c r="U252">
        <v>97.1</v>
      </c>
      <c r="V252">
        <v>1111408</v>
      </c>
      <c r="W252">
        <v>0.16</v>
      </c>
      <c r="X252">
        <v>49.731699999999996</v>
      </c>
      <c r="Y252">
        <v>35.925400000000003</v>
      </c>
      <c r="Z252">
        <v>8.5720600000000001E-4</v>
      </c>
      <c r="AA252">
        <v>0.97109999999999996</v>
      </c>
      <c r="AB252">
        <v>148.9</v>
      </c>
    </row>
    <row r="253" spans="1:28" x14ac:dyDescent="0.3">
      <c r="A253" t="s">
        <v>510</v>
      </c>
      <c r="B253" t="s">
        <v>490</v>
      </c>
      <c r="C253" t="s">
        <v>74</v>
      </c>
      <c r="D253" t="s">
        <v>283</v>
      </c>
      <c r="E253" t="s">
        <v>482</v>
      </c>
      <c r="F253" t="s">
        <v>422</v>
      </c>
      <c r="G253" t="s">
        <v>109</v>
      </c>
      <c r="H253">
        <v>1105651</v>
      </c>
      <c r="I253">
        <v>86.6</v>
      </c>
      <c r="J253">
        <v>50</v>
      </c>
      <c r="K253">
        <v>50</v>
      </c>
      <c r="L253">
        <v>18</v>
      </c>
      <c r="M253">
        <v>88</v>
      </c>
      <c r="N253">
        <v>51</v>
      </c>
      <c r="O253">
        <v>86.8</v>
      </c>
      <c r="P253">
        <v>77.400000000000006</v>
      </c>
      <c r="Q253">
        <v>67.099999999999994</v>
      </c>
      <c r="R253">
        <v>40.6</v>
      </c>
      <c r="S253">
        <v>27.3</v>
      </c>
      <c r="T253" t="s">
        <v>169</v>
      </c>
      <c r="U253">
        <v>96</v>
      </c>
      <c r="V253">
        <v>1105651</v>
      </c>
      <c r="W253">
        <v>0.24</v>
      </c>
      <c r="X253">
        <v>49.382800000000003</v>
      </c>
      <c r="Y253">
        <v>84.559399999999997</v>
      </c>
      <c r="Z253">
        <v>1.4698350000000001E-3</v>
      </c>
      <c r="AA253">
        <v>0.9597</v>
      </c>
      <c r="AB253">
        <v>74111.399999999994</v>
      </c>
    </row>
    <row r="254" spans="1:28" x14ac:dyDescent="0.3">
      <c r="A254" t="s">
        <v>497</v>
      </c>
      <c r="B254" t="s">
        <v>491</v>
      </c>
      <c r="C254" t="s">
        <v>74</v>
      </c>
      <c r="D254" t="s">
        <v>283</v>
      </c>
      <c r="E254" t="s">
        <v>482</v>
      </c>
      <c r="F254" t="s">
        <v>422</v>
      </c>
      <c r="G254" t="s">
        <v>109</v>
      </c>
      <c r="H254">
        <v>1110062</v>
      </c>
      <c r="I254">
        <v>90</v>
      </c>
      <c r="J254">
        <v>50</v>
      </c>
      <c r="K254">
        <v>50</v>
      </c>
      <c r="L254">
        <v>27</v>
      </c>
      <c r="M254">
        <v>91</v>
      </c>
      <c r="N254">
        <v>51</v>
      </c>
      <c r="O254">
        <v>72.400000000000006</v>
      </c>
      <c r="P254">
        <v>66.3</v>
      </c>
      <c r="Q254">
        <v>59.1</v>
      </c>
      <c r="R254">
        <v>38.9</v>
      </c>
      <c r="S254">
        <v>27.5</v>
      </c>
      <c r="T254" t="s">
        <v>153</v>
      </c>
      <c r="U254">
        <v>95.7</v>
      </c>
      <c r="V254">
        <v>1110062</v>
      </c>
      <c r="W254">
        <v>0.24</v>
      </c>
      <c r="X254">
        <v>49.460599999999999</v>
      </c>
      <c r="Y254">
        <v>93.5839</v>
      </c>
      <c r="Z254">
        <v>1.0895049999999999E-3</v>
      </c>
      <c r="AA254">
        <v>0.95740000000000003</v>
      </c>
      <c r="AB254">
        <v>147851.4</v>
      </c>
    </row>
    <row r="255" spans="1:28" x14ac:dyDescent="0.3">
      <c r="A255" t="s">
        <v>172</v>
      </c>
      <c r="B255" t="s">
        <v>7</v>
      </c>
      <c r="C255" t="s">
        <v>74</v>
      </c>
      <c r="D255" t="s">
        <v>283</v>
      </c>
      <c r="E255" t="s">
        <v>482</v>
      </c>
      <c r="F255" t="s">
        <v>422</v>
      </c>
      <c r="G255" t="s">
        <v>109</v>
      </c>
      <c r="H255">
        <v>1108538</v>
      </c>
      <c r="I255">
        <v>84.4</v>
      </c>
      <c r="J255">
        <v>51</v>
      </c>
      <c r="K255">
        <v>50</v>
      </c>
      <c r="L255">
        <v>18</v>
      </c>
      <c r="M255">
        <v>88</v>
      </c>
      <c r="N255">
        <v>52</v>
      </c>
      <c r="O255">
        <v>96.6</v>
      </c>
      <c r="P255">
        <v>86.7</v>
      </c>
      <c r="Q255">
        <v>74.400000000000006</v>
      </c>
      <c r="R255">
        <v>41.9</v>
      </c>
      <c r="S255">
        <v>26.7</v>
      </c>
      <c r="T255" t="s">
        <v>173</v>
      </c>
      <c r="U255">
        <v>98.2</v>
      </c>
      <c r="V255">
        <v>1108538</v>
      </c>
      <c r="W255">
        <v>0.2</v>
      </c>
      <c r="X255">
        <v>50.018900000000002</v>
      </c>
      <c r="Y255">
        <v>87.066100000000006</v>
      </c>
      <c r="Z255">
        <v>1.5899104000000001E-2</v>
      </c>
      <c r="AA255">
        <v>0.98219999999999996</v>
      </c>
      <c r="AB255">
        <v>8297.1</v>
      </c>
    </row>
    <row r="256" spans="1:28" x14ac:dyDescent="0.3">
      <c r="A256" t="s">
        <v>347</v>
      </c>
      <c r="B256" t="s">
        <v>344</v>
      </c>
      <c r="C256" t="s">
        <v>69</v>
      </c>
      <c r="D256" t="s">
        <v>283</v>
      </c>
      <c r="E256" t="s">
        <v>482</v>
      </c>
      <c r="F256" t="s">
        <v>422</v>
      </c>
      <c r="G256" t="s">
        <v>109</v>
      </c>
      <c r="H256">
        <v>736814</v>
      </c>
      <c r="I256">
        <v>91.1</v>
      </c>
      <c r="J256">
        <v>50</v>
      </c>
      <c r="K256">
        <v>53</v>
      </c>
      <c r="L256">
        <v>18</v>
      </c>
      <c r="M256">
        <v>75</v>
      </c>
      <c r="N256">
        <v>51</v>
      </c>
      <c r="O256">
        <v>21.2</v>
      </c>
      <c r="P256">
        <v>18.8</v>
      </c>
      <c r="Q256">
        <v>17.899999999999999</v>
      </c>
      <c r="R256">
        <v>14.3</v>
      </c>
      <c r="S256">
        <v>11.4</v>
      </c>
      <c r="T256" t="s">
        <v>110</v>
      </c>
      <c r="U256">
        <v>76.400000000000006</v>
      </c>
      <c r="V256">
        <v>736814</v>
      </c>
      <c r="W256">
        <v>0.74</v>
      </c>
      <c r="X256">
        <v>34.750900000000001</v>
      </c>
      <c r="Y256">
        <v>173.47890000000001</v>
      </c>
      <c r="Z256">
        <v>8.7366861000000004E-2</v>
      </c>
      <c r="AA256">
        <v>0.76439999999999997</v>
      </c>
      <c r="AB256">
        <v>161327.70000000001</v>
      </c>
    </row>
    <row r="257" spans="1:28" x14ac:dyDescent="0.3">
      <c r="A257" t="s">
        <v>359</v>
      </c>
      <c r="B257">
        <v>133</v>
      </c>
      <c r="C257" t="s">
        <v>69</v>
      </c>
      <c r="D257" t="s">
        <v>283</v>
      </c>
      <c r="E257" t="s">
        <v>482</v>
      </c>
      <c r="F257" t="s">
        <v>422</v>
      </c>
      <c r="G257" t="s">
        <v>109</v>
      </c>
      <c r="H257">
        <v>545538</v>
      </c>
      <c r="I257">
        <v>82.5</v>
      </c>
      <c r="J257">
        <v>52</v>
      </c>
      <c r="K257">
        <v>53</v>
      </c>
      <c r="L257">
        <v>18</v>
      </c>
      <c r="M257">
        <v>66</v>
      </c>
      <c r="N257">
        <v>51</v>
      </c>
      <c r="O257">
        <v>41</v>
      </c>
      <c r="P257">
        <v>29</v>
      </c>
      <c r="Q257">
        <v>21.8</v>
      </c>
      <c r="R257">
        <v>11.9</v>
      </c>
      <c r="S257">
        <v>8.4</v>
      </c>
      <c r="T257" t="s">
        <v>110</v>
      </c>
      <c r="U257">
        <v>69.3</v>
      </c>
      <c r="V257">
        <v>545538</v>
      </c>
      <c r="W257">
        <v>1.3</v>
      </c>
      <c r="X257">
        <v>25.712</v>
      </c>
      <c r="Y257">
        <v>140.08369999999999</v>
      </c>
      <c r="Z257">
        <v>0.15475006399999999</v>
      </c>
      <c r="AA257">
        <v>0.69310000000000005</v>
      </c>
      <c r="AB257">
        <v>5825.4</v>
      </c>
    </row>
    <row r="258" spans="1:28" x14ac:dyDescent="0.3">
      <c r="A258" t="s">
        <v>372</v>
      </c>
      <c r="B258" t="s">
        <v>369</v>
      </c>
      <c r="C258" t="s">
        <v>69</v>
      </c>
      <c r="D258" t="s">
        <v>283</v>
      </c>
      <c r="E258" t="s">
        <v>482</v>
      </c>
      <c r="F258" t="s">
        <v>422</v>
      </c>
      <c r="G258" t="s">
        <v>109</v>
      </c>
      <c r="H258">
        <v>777619</v>
      </c>
      <c r="I258">
        <v>89.6</v>
      </c>
      <c r="J258">
        <v>50</v>
      </c>
      <c r="K258">
        <v>53</v>
      </c>
      <c r="L258">
        <v>18</v>
      </c>
      <c r="M258">
        <v>79</v>
      </c>
      <c r="N258">
        <v>51</v>
      </c>
      <c r="O258">
        <v>31</v>
      </c>
      <c r="P258">
        <v>27.6</v>
      </c>
      <c r="Q258">
        <v>24.9</v>
      </c>
      <c r="R258">
        <v>16.8</v>
      </c>
      <c r="S258">
        <v>12.6</v>
      </c>
      <c r="T258" t="s">
        <v>110</v>
      </c>
      <c r="U258">
        <v>80.900000000000006</v>
      </c>
      <c r="V258">
        <v>777619</v>
      </c>
      <c r="W258">
        <v>0.64</v>
      </c>
      <c r="X258">
        <v>36.732399999999998</v>
      </c>
      <c r="Y258">
        <v>174.53700000000001</v>
      </c>
      <c r="Z258">
        <v>6.6482998000000001E-2</v>
      </c>
      <c r="AA258">
        <v>0.80869999999999997</v>
      </c>
      <c r="AB258">
        <v>169698.3</v>
      </c>
    </row>
    <row r="259" spans="1:28" x14ac:dyDescent="0.3">
      <c r="A259" t="s">
        <v>174</v>
      </c>
      <c r="B259" t="s">
        <v>8</v>
      </c>
      <c r="C259" t="s">
        <v>74</v>
      </c>
      <c r="D259" t="s">
        <v>283</v>
      </c>
      <c r="E259" t="s">
        <v>482</v>
      </c>
      <c r="F259" t="s">
        <v>422</v>
      </c>
      <c r="G259" t="s">
        <v>109</v>
      </c>
      <c r="H259">
        <v>1127414</v>
      </c>
      <c r="I259">
        <v>81.5</v>
      </c>
      <c r="J259">
        <v>51</v>
      </c>
      <c r="K259">
        <v>50</v>
      </c>
      <c r="L259">
        <v>9</v>
      </c>
      <c r="M259">
        <v>85</v>
      </c>
      <c r="N259">
        <v>52</v>
      </c>
      <c r="O259">
        <v>98.1</v>
      </c>
      <c r="P259">
        <v>90.1</v>
      </c>
      <c r="Q259">
        <v>79</v>
      </c>
      <c r="R259">
        <v>45.6</v>
      </c>
      <c r="S259">
        <v>28.4</v>
      </c>
      <c r="T259" t="s">
        <v>175</v>
      </c>
      <c r="U259">
        <v>97.7</v>
      </c>
      <c r="V259">
        <v>1127414</v>
      </c>
      <c r="W259">
        <v>0.18</v>
      </c>
      <c r="X259">
        <v>50.268099999999997</v>
      </c>
      <c r="Y259">
        <v>78.215599999999995</v>
      </c>
      <c r="Z259">
        <v>1.6698730000000001E-3</v>
      </c>
      <c r="AA259">
        <v>0.97670000000000001</v>
      </c>
      <c r="AB259">
        <v>4568.5</v>
      </c>
    </row>
    <row r="260" spans="1:28" x14ac:dyDescent="0.3">
      <c r="A260" t="s">
        <v>176</v>
      </c>
      <c r="B260" t="s">
        <v>9</v>
      </c>
      <c r="C260" t="s">
        <v>74</v>
      </c>
      <c r="D260" t="s">
        <v>283</v>
      </c>
      <c r="E260" t="s">
        <v>482</v>
      </c>
      <c r="F260" t="s">
        <v>422</v>
      </c>
      <c r="G260" t="s">
        <v>109</v>
      </c>
      <c r="H260">
        <v>1135030</v>
      </c>
      <c r="I260">
        <v>75.5</v>
      </c>
      <c r="J260">
        <v>51</v>
      </c>
      <c r="K260">
        <v>50</v>
      </c>
      <c r="L260">
        <v>18</v>
      </c>
      <c r="M260">
        <v>80</v>
      </c>
      <c r="N260">
        <v>52</v>
      </c>
      <c r="O260">
        <v>98.8</v>
      </c>
      <c r="P260">
        <v>92.8</v>
      </c>
      <c r="Q260">
        <v>82.8</v>
      </c>
      <c r="R260">
        <v>48.3</v>
      </c>
      <c r="S260">
        <v>29.7</v>
      </c>
      <c r="T260" t="s">
        <v>158</v>
      </c>
      <c r="U260">
        <v>98.1</v>
      </c>
      <c r="V260">
        <v>1135030</v>
      </c>
      <c r="W260">
        <v>0.18</v>
      </c>
      <c r="X260">
        <v>50.533099999999997</v>
      </c>
      <c r="Y260">
        <v>70.482299999999995</v>
      </c>
      <c r="Z260">
        <v>1.3079070000000001E-3</v>
      </c>
      <c r="AA260">
        <v>0.98080000000000001</v>
      </c>
      <c r="AB260">
        <v>5534.5</v>
      </c>
    </row>
    <row r="261" spans="1:28" x14ac:dyDescent="0.3">
      <c r="A261" t="s">
        <v>177</v>
      </c>
      <c r="B261" t="s">
        <v>10</v>
      </c>
      <c r="C261" t="s">
        <v>74</v>
      </c>
      <c r="D261" t="s">
        <v>283</v>
      </c>
      <c r="E261" t="s">
        <v>482</v>
      </c>
      <c r="F261" t="s">
        <v>422</v>
      </c>
      <c r="G261" t="s">
        <v>109</v>
      </c>
      <c r="H261">
        <v>1131727</v>
      </c>
      <c r="I261">
        <v>72.400000000000006</v>
      </c>
      <c r="J261">
        <v>51</v>
      </c>
      <c r="K261">
        <v>50</v>
      </c>
      <c r="L261">
        <v>18</v>
      </c>
      <c r="M261">
        <v>77</v>
      </c>
      <c r="N261">
        <v>52</v>
      </c>
      <c r="O261">
        <v>98.9</v>
      </c>
      <c r="P261">
        <v>92.6</v>
      </c>
      <c r="Q261">
        <v>82.4</v>
      </c>
      <c r="R261">
        <v>48.1</v>
      </c>
      <c r="S261">
        <v>29.6</v>
      </c>
      <c r="T261" t="s">
        <v>158</v>
      </c>
      <c r="U261">
        <v>98.1</v>
      </c>
      <c r="V261">
        <v>1131727</v>
      </c>
      <c r="W261">
        <v>0.17</v>
      </c>
      <c r="X261">
        <v>50.501899999999999</v>
      </c>
      <c r="Y261">
        <v>71.6982</v>
      </c>
      <c r="Z261">
        <v>1.471537E-3</v>
      </c>
      <c r="AA261">
        <v>0.98089999999999999</v>
      </c>
      <c r="AB261">
        <v>12867</v>
      </c>
    </row>
    <row r="262" spans="1:28" x14ac:dyDescent="0.3">
      <c r="A262" t="s">
        <v>178</v>
      </c>
      <c r="B262" t="s">
        <v>11</v>
      </c>
      <c r="C262" t="s">
        <v>74</v>
      </c>
      <c r="D262" t="s">
        <v>283</v>
      </c>
      <c r="E262" t="s">
        <v>482</v>
      </c>
      <c r="F262" t="s">
        <v>422</v>
      </c>
      <c r="G262" t="s">
        <v>109</v>
      </c>
      <c r="H262">
        <v>1134582</v>
      </c>
      <c r="I262">
        <v>60.8</v>
      </c>
      <c r="J262">
        <v>51</v>
      </c>
      <c r="K262">
        <v>50</v>
      </c>
      <c r="L262">
        <v>9</v>
      </c>
      <c r="M262">
        <v>69</v>
      </c>
      <c r="N262">
        <v>52</v>
      </c>
      <c r="O262">
        <v>99.3</v>
      </c>
      <c r="P262">
        <v>94.1</v>
      </c>
      <c r="Q262">
        <v>84.5</v>
      </c>
      <c r="R262">
        <v>48.5</v>
      </c>
      <c r="S262">
        <v>29.6</v>
      </c>
      <c r="T262" t="s">
        <v>158</v>
      </c>
      <c r="U262">
        <v>98.5</v>
      </c>
      <c r="V262">
        <v>1134582</v>
      </c>
      <c r="W262">
        <v>0.18</v>
      </c>
      <c r="X262">
        <v>50.635599999999997</v>
      </c>
      <c r="Y262">
        <v>70.090900000000005</v>
      </c>
      <c r="Z262">
        <v>9.2845600000000003E-4</v>
      </c>
      <c r="AA262">
        <v>0.98460000000000003</v>
      </c>
      <c r="AB262">
        <v>1129.5</v>
      </c>
    </row>
    <row r="263" spans="1:28" x14ac:dyDescent="0.3">
      <c r="A263" t="s">
        <v>179</v>
      </c>
      <c r="B263" t="s">
        <v>12</v>
      </c>
      <c r="C263" t="s">
        <v>74</v>
      </c>
      <c r="D263" t="s">
        <v>283</v>
      </c>
      <c r="E263" t="s">
        <v>482</v>
      </c>
      <c r="F263" t="s">
        <v>422</v>
      </c>
      <c r="G263" t="s">
        <v>109</v>
      </c>
      <c r="H263">
        <v>1104422</v>
      </c>
      <c r="I263">
        <v>91</v>
      </c>
      <c r="J263">
        <v>50</v>
      </c>
      <c r="K263">
        <v>50</v>
      </c>
      <c r="L263">
        <v>9</v>
      </c>
      <c r="M263">
        <v>92</v>
      </c>
      <c r="N263">
        <v>51</v>
      </c>
      <c r="O263">
        <v>66.099999999999994</v>
      </c>
      <c r="P263">
        <v>60.9</v>
      </c>
      <c r="Q263">
        <v>55.5</v>
      </c>
      <c r="R263">
        <v>37.299999999999997</v>
      </c>
      <c r="S263">
        <v>26.7</v>
      </c>
      <c r="T263" t="s">
        <v>180</v>
      </c>
      <c r="U263">
        <v>95.8</v>
      </c>
      <c r="V263">
        <v>1104422</v>
      </c>
      <c r="W263">
        <v>0.23</v>
      </c>
      <c r="X263">
        <v>49.330100000000002</v>
      </c>
      <c r="Y263">
        <v>100.485</v>
      </c>
      <c r="Z263">
        <v>7.4817600000000003E-4</v>
      </c>
      <c r="AA263">
        <v>0.9577</v>
      </c>
      <c r="AB263">
        <v>295653.59999999998</v>
      </c>
    </row>
    <row r="264" spans="1:28" x14ac:dyDescent="0.3">
      <c r="A264" t="s">
        <v>181</v>
      </c>
      <c r="B264" t="s">
        <v>13</v>
      </c>
      <c r="C264" t="s">
        <v>74</v>
      </c>
      <c r="D264" t="s">
        <v>283</v>
      </c>
      <c r="E264" t="s">
        <v>482</v>
      </c>
      <c r="F264" t="s">
        <v>422</v>
      </c>
      <c r="G264" t="s">
        <v>109</v>
      </c>
      <c r="H264">
        <v>162528</v>
      </c>
      <c r="I264">
        <v>77.7</v>
      </c>
      <c r="J264">
        <v>54</v>
      </c>
      <c r="K264">
        <v>50</v>
      </c>
      <c r="L264">
        <v>9</v>
      </c>
      <c r="M264">
        <v>14</v>
      </c>
      <c r="N264">
        <v>55</v>
      </c>
      <c r="O264">
        <v>0.6</v>
      </c>
      <c r="P264">
        <v>0.5</v>
      </c>
      <c r="Q264">
        <v>0.4</v>
      </c>
      <c r="R264">
        <v>0.4</v>
      </c>
      <c r="S264">
        <v>0.3</v>
      </c>
      <c r="T264" t="s">
        <v>110</v>
      </c>
      <c r="U264">
        <v>14.9</v>
      </c>
      <c r="V264">
        <v>162528</v>
      </c>
      <c r="W264">
        <v>3</v>
      </c>
      <c r="X264">
        <v>7.0244999999999997</v>
      </c>
      <c r="Y264">
        <v>229.69540000000001</v>
      </c>
      <c r="Z264">
        <v>1.1773507000000001E-2</v>
      </c>
      <c r="AA264">
        <v>0.14849999999999999</v>
      </c>
      <c r="AB264">
        <v>1095.5</v>
      </c>
    </row>
    <row r="265" spans="1:28" x14ac:dyDescent="0.3">
      <c r="A265" t="s">
        <v>182</v>
      </c>
      <c r="B265" t="s">
        <v>14</v>
      </c>
      <c r="C265" t="s">
        <v>74</v>
      </c>
      <c r="D265" t="s">
        <v>283</v>
      </c>
      <c r="E265" t="s">
        <v>482</v>
      </c>
      <c r="F265" t="s">
        <v>422</v>
      </c>
      <c r="G265" t="s">
        <v>109</v>
      </c>
      <c r="H265">
        <v>1124356</v>
      </c>
      <c r="I265">
        <v>81</v>
      </c>
      <c r="J265">
        <v>50</v>
      </c>
      <c r="K265">
        <v>50</v>
      </c>
      <c r="L265">
        <v>9</v>
      </c>
      <c r="M265">
        <v>85</v>
      </c>
      <c r="N265">
        <v>51</v>
      </c>
      <c r="O265">
        <v>94.4</v>
      </c>
      <c r="P265">
        <v>84.3</v>
      </c>
      <c r="Q265">
        <v>73.099999999999994</v>
      </c>
      <c r="R265">
        <v>43.1</v>
      </c>
      <c r="S265">
        <v>28.2</v>
      </c>
      <c r="T265" t="s">
        <v>183</v>
      </c>
      <c r="U265">
        <v>97.2</v>
      </c>
      <c r="V265">
        <v>1124356</v>
      </c>
      <c r="W265">
        <v>0.25</v>
      </c>
      <c r="X265">
        <v>50.064700000000002</v>
      </c>
      <c r="Y265">
        <v>78.862799999999993</v>
      </c>
      <c r="Z265">
        <v>1.9723789999999998E-3</v>
      </c>
      <c r="AA265">
        <v>0.97219999999999995</v>
      </c>
      <c r="AB265">
        <v>59957.3</v>
      </c>
    </row>
    <row r="266" spans="1:28" x14ac:dyDescent="0.3">
      <c r="A266" t="s">
        <v>184</v>
      </c>
      <c r="B266" t="s">
        <v>15</v>
      </c>
      <c r="C266" t="s">
        <v>74</v>
      </c>
      <c r="D266" t="s">
        <v>283</v>
      </c>
      <c r="E266" t="s">
        <v>482</v>
      </c>
      <c r="F266" t="s">
        <v>422</v>
      </c>
      <c r="G266" t="s">
        <v>109</v>
      </c>
      <c r="H266">
        <v>123098</v>
      </c>
      <c r="I266">
        <v>77.2</v>
      </c>
      <c r="J266">
        <v>53</v>
      </c>
      <c r="K266">
        <v>52</v>
      </c>
      <c r="L266">
        <v>9</v>
      </c>
      <c r="M266">
        <v>11</v>
      </c>
      <c r="N266">
        <v>54</v>
      </c>
      <c r="O266">
        <v>0.5</v>
      </c>
      <c r="P266">
        <v>0.4</v>
      </c>
      <c r="Q266">
        <v>0.4</v>
      </c>
      <c r="R266">
        <v>0.3</v>
      </c>
      <c r="S266">
        <v>0.2</v>
      </c>
      <c r="T266" t="s">
        <v>110</v>
      </c>
      <c r="U266">
        <v>12.1</v>
      </c>
      <c r="V266">
        <v>123098</v>
      </c>
      <c r="W266">
        <v>3.44</v>
      </c>
      <c r="X266">
        <v>5.3728999999999996</v>
      </c>
      <c r="Y266">
        <v>232.6602</v>
      </c>
      <c r="Z266">
        <v>5.5199819999999997E-3</v>
      </c>
      <c r="AA266">
        <v>0.12139999999999999</v>
      </c>
      <c r="AB266">
        <v>1314.3</v>
      </c>
    </row>
    <row r="267" spans="1:28" x14ac:dyDescent="0.3">
      <c r="A267" t="s">
        <v>185</v>
      </c>
      <c r="B267" t="s">
        <v>16</v>
      </c>
      <c r="C267" t="s">
        <v>74</v>
      </c>
      <c r="D267" t="s">
        <v>283</v>
      </c>
      <c r="E267" t="s">
        <v>482</v>
      </c>
      <c r="F267" t="s">
        <v>422</v>
      </c>
      <c r="G267" t="s">
        <v>109</v>
      </c>
      <c r="H267">
        <v>1126880</v>
      </c>
      <c r="I267">
        <v>86</v>
      </c>
      <c r="J267">
        <v>51</v>
      </c>
      <c r="K267">
        <v>50</v>
      </c>
      <c r="L267">
        <v>27</v>
      </c>
      <c r="M267">
        <v>89</v>
      </c>
      <c r="N267">
        <v>52</v>
      </c>
      <c r="O267">
        <v>94.9</v>
      </c>
      <c r="P267">
        <v>84.7</v>
      </c>
      <c r="Q267">
        <v>73.8</v>
      </c>
      <c r="R267">
        <v>43.2</v>
      </c>
      <c r="S267">
        <v>28</v>
      </c>
      <c r="T267" t="s">
        <v>183</v>
      </c>
      <c r="U267">
        <v>97.5</v>
      </c>
      <c r="V267">
        <v>1126880</v>
      </c>
      <c r="W267">
        <v>0.18</v>
      </c>
      <c r="X267">
        <v>50.125900000000001</v>
      </c>
      <c r="Y267">
        <v>85.625699999999995</v>
      </c>
      <c r="Z267">
        <v>1.0188370000000001E-3</v>
      </c>
      <c r="AA267">
        <v>0.97489999999999999</v>
      </c>
      <c r="AB267">
        <v>5395.7</v>
      </c>
    </row>
    <row r="268" spans="1:28" x14ac:dyDescent="0.3">
      <c r="A268" t="s">
        <v>186</v>
      </c>
      <c r="B268" t="s">
        <v>17</v>
      </c>
      <c r="C268" t="s">
        <v>74</v>
      </c>
      <c r="D268" t="s">
        <v>283</v>
      </c>
      <c r="E268" t="s">
        <v>482</v>
      </c>
      <c r="F268" t="s">
        <v>422</v>
      </c>
      <c r="G268" t="s">
        <v>109</v>
      </c>
      <c r="H268">
        <v>1128934</v>
      </c>
      <c r="I268">
        <v>40.6</v>
      </c>
      <c r="J268">
        <v>51</v>
      </c>
      <c r="K268">
        <v>50</v>
      </c>
      <c r="L268">
        <v>0</v>
      </c>
      <c r="M268">
        <v>55</v>
      </c>
      <c r="N268">
        <v>52</v>
      </c>
      <c r="O268">
        <v>99.4</v>
      </c>
      <c r="P268">
        <v>94.1</v>
      </c>
      <c r="Q268">
        <v>83.9</v>
      </c>
      <c r="R268">
        <v>48.6</v>
      </c>
      <c r="S268">
        <v>29.6</v>
      </c>
      <c r="T268" t="s">
        <v>158</v>
      </c>
      <c r="U268">
        <v>98.1</v>
      </c>
      <c r="V268">
        <v>1128934</v>
      </c>
      <c r="W268">
        <v>0.22</v>
      </c>
      <c r="X268">
        <v>50.495899999999999</v>
      </c>
      <c r="Y268">
        <v>68.985500000000002</v>
      </c>
      <c r="Z268">
        <v>1.5094310000000001E-3</v>
      </c>
      <c r="AA268">
        <v>0.98109999999999997</v>
      </c>
      <c r="AB268">
        <v>150.5</v>
      </c>
    </row>
    <row r="269" spans="1:28" x14ac:dyDescent="0.3">
      <c r="A269" t="s">
        <v>511</v>
      </c>
      <c r="B269" t="s">
        <v>490</v>
      </c>
      <c r="C269" t="s">
        <v>74</v>
      </c>
      <c r="D269" t="s">
        <v>283</v>
      </c>
      <c r="E269" t="s">
        <v>482</v>
      </c>
      <c r="F269" t="s">
        <v>421</v>
      </c>
      <c r="G269" t="s">
        <v>109</v>
      </c>
      <c r="H269">
        <v>549550</v>
      </c>
      <c r="I269">
        <v>89.3</v>
      </c>
      <c r="J269">
        <v>50</v>
      </c>
      <c r="K269">
        <v>73</v>
      </c>
      <c r="L269">
        <v>9</v>
      </c>
      <c r="M269">
        <v>87</v>
      </c>
      <c r="N269">
        <v>52</v>
      </c>
      <c r="O269">
        <v>60.9</v>
      </c>
      <c r="P269">
        <v>56.1</v>
      </c>
      <c r="Q269">
        <v>51.2</v>
      </c>
      <c r="R269">
        <v>34.6</v>
      </c>
      <c r="S269">
        <v>23.4</v>
      </c>
      <c r="T269" t="s">
        <v>145</v>
      </c>
      <c r="U269">
        <v>91.7</v>
      </c>
      <c r="V269">
        <v>54955</v>
      </c>
      <c r="W269">
        <v>0.17</v>
      </c>
      <c r="X269">
        <v>34.991100000000003</v>
      </c>
      <c r="Y269">
        <v>60.063899999999997</v>
      </c>
      <c r="Z269">
        <v>6.0948100000000004E-4</v>
      </c>
      <c r="AA269">
        <v>0.91669999999999996</v>
      </c>
      <c r="AB269">
        <v>70792.600000000006</v>
      </c>
    </row>
    <row r="270" spans="1:28" x14ac:dyDescent="0.3">
      <c r="A270" t="s">
        <v>498</v>
      </c>
      <c r="B270" t="s">
        <v>187</v>
      </c>
      <c r="C270" t="s">
        <v>74</v>
      </c>
      <c r="D270" t="s">
        <v>283</v>
      </c>
      <c r="E270" t="s">
        <v>482</v>
      </c>
      <c r="F270" t="s">
        <v>421</v>
      </c>
      <c r="G270" t="s">
        <v>109</v>
      </c>
      <c r="H270">
        <v>483857</v>
      </c>
      <c r="I270">
        <v>79.8</v>
      </c>
      <c r="J270">
        <v>49</v>
      </c>
      <c r="K270">
        <v>72</v>
      </c>
      <c r="L270">
        <v>9</v>
      </c>
      <c r="M270">
        <v>76</v>
      </c>
      <c r="N270">
        <v>52</v>
      </c>
      <c r="O270">
        <v>58.8</v>
      </c>
      <c r="P270">
        <v>54</v>
      </c>
      <c r="Q270">
        <v>48.5</v>
      </c>
      <c r="R270">
        <v>31.2</v>
      </c>
      <c r="S270">
        <v>20.3</v>
      </c>
      <c r="T270" t="s">
        <v>125</v>
      </c>
      <c r="U270">
        <v>80.2</v>
      </c>
      <c r="V270">
        <v>483857</v>
      </c>
      <c r="W270">
        <v>0.17</v>
      </c>
      <c r="X270">
        <v>30.765000000000001</v>
      </c>
      <c r="Y270">
        <v>54.5366</v>
      </c>
      <c r="Z270">
        <v>2.7317180000000002E-3</v>
      </c>
      <c r="AA270">
        <v>0.80220000000000002</v>
      </c>
      <c r="AB270">
        <v>123886.5</v>
      </c>
    </row>
    <row r="271" spans="1:28" x14ac:dyDescent="0.3">
      <c r="A271" t="s">
        <v>188</v>
      </c>
      <c r="B271" t="s">
        <v>7</v>
      </c>
      <c r="C271" t="s">
        <v>74</v>
      </c>
      <c r="D271" t="s">
        <v>283</v>
      </c>
      <c r="E271" t="s">
        <v>482</v>
      </c>
      <c r="F271" t="s">
        <v>421</v>
      </c>
      <c r="G271" t="s">
        <v>109</v>
      </c>
      <c r="H271">
        <v>393943</v>
      </c>
      <c r="I271">
        <v>57.6</v>
      </c>
      <c r="J271">
        <v>50</v>
      </c>
      <c r="K271">
        <v>72</v>
      </c>
      <c r="L271">
        <v>9</v>
      </c>
      <c r="M271">
        <v>55</v>
      </c>
      <c r="N271">
        <v>53</v>
      </c>
      <c r="O271">
        <v>95.5</v>
      </c>
      <c r="P271">
        <v>82.5</v>
      </c>
      <c r="Q271">
        <v>67</v>
      </c>
      <c r="R271">
        <v>28.3</v>
      </c>
      <c r="S271">
        <v>13.2</v>
      </c>
      <c r="T271" t="s">
        <v>189</v>
      </c>
      <c r="U271">
        <v>67.3</v>
      </c>
      <c r="V271">
        <v>393943</v>
      </c>
      <c r="W271">
        <v>0.18</v>
      </c>
      <c r="X271">
        <v>24.982299999999999</v>
      </c>
      <c r="Y271">
        <v>28.840699999999998</v>
      </c>
      <c r="Z271">
        <v>1.3869816E-2</v>
      </c>
      <c r="AA271">
        <v>0.67259999999999998</v>
      </c>
      <c r="AB271">
        <v>5681.6</v>
      </c>
    </row>
    <row r="272" spans="1:28" x14ac:dyDescent="0.3">
      <c r="A272" t="s">
        <v>348</v>
      </c>
      <c r="B272" t="s">
        <v>344</v>
      </c>
      <c r="C272" t="s">
        <v>69</v>
      </c>
      <c r="D272" t="s">
        <v>283</v>
      </c>
      <c r="E272" t="s">
        <v>482</v>
      </c>
      <c r="F272" t="s">
        <v>421</v>
      </c>
      <c r="G272" t="s">
        <v>109</v>
      </c>
      <c r="H272">
        <v>114</v>
      </c>
      <c r="I272">
        <v>10.3</v>
      </c>
      <c r="J272">
        <v>46</v>
      </c>
      <c r="K272">
        <v>61</v>
      </c>
      <c r="L272">
        <v>0</v>
      </c>
      <c r="M272">
        <v>0</v>
      </c>
      <c r="N272">
        <v>54</v>
      </c>
      <c r="O272">
        <v>0.7</v>
      </c>
      <c r="P272">
        <v>0</v>
      </c>
      <c r="Q272">
        <v>0</v>
      </c>
      <c r="R272">
        <v>0</v>
      </c>
      <c r="S272">
        <v>0</v>
      </c>
      <c r="T272" t="s">
        <v>110</v>
      </c>
      <c r="U272">
        <v>0</v>
      </c>
      <c r="V272">
        <v>114</v>
      </c>
      <c r="W272">
        <v>1.1000000000000001</v>
      </c>
      <c r="X272">
        <v>7.1999999999999998E-3</v>
      </c>
      <c r="Y272">
        <v>8.5500000000000007E-2</v>
      </c>
      <c r="Z272">
        <v>0</v>
      </c>
      <c r="AA272">
        <v>2.0000000000000001E-4</v>
      </c>
      <c r="AB272">
        <v>38.4</v>
      </c>
    </row>
    <row r="273" spans="1:28" x14ac:dyDescent="0.3">
      <c r="A273" t="s">
        <v>360</v>
      </c>
      <c r="B273">
        <v>133</v>
      </c>
      <c r="C273" t="s">
        <v>69</v>
      </c>
      <c r="D273" t="s">
        <v>283</v>
      </c>
      <c r="E273" t="s">
        <v>482</v>
      </c>
      <c r="F273" t="s">
        <v>421</v>
      </c>
      <c r="G273" t="s">
        <v>109</v>
      </c>
      <c r="H273">
        <v>301</v>
      </c>
      <c r="I273">
        <v>13.1</v>
      </c>
      <c r="J273">
        <v>58</v>
      </c>
      <c r="K273">
        <v>57</v>
      </c>
      <c r="L273">
        <v>0</v>
      </c>
      <c r="M273">
        <v>0</v>
      </c>
      <c r="N273">
        <v>53</v>
      </c>
      <c r="O273">
        <v>1.7</v>
      </c>
      <c r="P273">
        <v>0</v>
      </c>
      <c r="Q273">
        <v>0</v>
      </c>
      <c r="R273">
        <v>0</v>
      </c>
      <c r="S273">
        <v>0</v>
      </c>
      <c r="T273" t="s">
        <v>110</v>
      </c>
      <c r="U273">
        <v>0</v>
      </c>
      <c r="V273">
        <v>301</v>
      </c>
      <c r="W273">
        <v>1.21</v>
      </c>
      <c r="X273">
        <v>1.7899999999999999E-2</v>
      </c>
      <c r="Y273">
        <v>0.14580000000000001</v>
      </c>
      <c r="Z273">
        <v>7.2289157000000007E-2</v>
      </c>
      <c r="AA273">
        <v>5.0000000000000001E-4</v>
      </c>
      <c r="AB273">
        <v>4.0999999999999996</v>
      </c>
    </row>
    <row r="274" spans="1:28" x14ac:dyDescent="0.3">
      <c r="A274" t="s">
        <v>373</v>
      </c>
      <c r="B274" t="s">
        <v>369</v>
      </c>
      <c r="C274" t="s">
        <v>69</v>
      </c>
      <c r="D274" t="s">
        <v>283</v>
      </c>
      <c r="E274" t="s">
        <v>482</v>
      </c>
      <c r="F274" t="s">
        <v>421</v>
      </c>
      <c r="G274" t="s">
        <v>109</v>
      </c>
      <c r="H274">
        <v>145</v>
      </c>
      <c r="I274">
        <v>9.4</v>
      </c>
      <c r="J274">
        <v>46</v>
      </c>
      <c r="K274">
        <v>59</v>
      </c>
      <c r="L274">
        <v>0</v>
      </c>
      <c r="M274">
        <v>0</v>
      </c>
      <c r="N274">
        <v>52</v>
      </c>
      <c r="O274">
        <v>0.9</v>
      </c>
      <c r="P274">
        <v>0</v>
      </c>
      <c r="Q274">
        <v>0</v>
      </c>
      <c r="R274">
        <v>0</v>
      </c>
      <c r="S274">
        <v>0</v>
      </c>
      <c r="T274" t="s">
        <v>110</v>
      </c>
      <c r="U274">
        <v>0</v>
      </c>
      <c r="V274">
        <v>145</v>
      </c>
      <c r="W274">
        <v>1</v>
      </c>
      <c r="X274">
        <v>9.1999999999999998E-3</v>
      </c>
      <c r="Y274">
        <v>9.8000000000000004E-2</v>
      </c>
      <c r="Z274">
        <v>0</v>
      </c>
      <c r="AA274">
        <v>2.0000000000000001E-4</v>
      </c>
      <c r="AB274">
        <v>48.7</v>
      </c>
    </row>
    <row r="275" spans="1:28" x14ac:dyDescent="0.3">
      <c r="A275" t="s">
        <v>190</v>
      </c>
      <c r="B275" t="s">
        <v>8</v>
      </c>
      <c r="C275" t="s">
        <v>74</v>
      </c>
      <c r="D275" t="s">
        <v>283</v>
      </c>
      <c r="E275" t="s">
        <v>482</v>
      </c>
      <c r="F275" t="s">
        <v>421</v>
      </c>
      <c r="G275" t="s">
        <v>109</v>
      </c>
      <c r="H275">
        <v>540028</v>
      </c>
      <c r="I275">
        <v>74.5</v>
      </c>
      <c r="J275">
        <v>51</v>
      </c>
      <c r="K275">
        <v>72</v>
      </c>
      <c r="L275">
        <v>9</v>
      </c>
      <c r="M275">
        <v>75</v>
      </c>
      <c r="N275">
        <v>53</v>
      </c>
      <c r="O275">
        <v>98.2</v>
      </c>
      <c r="P275">
        <v>91.3</v>
      </c>
      <c r="Q275">
        <v>80.5</v>
      </c>
      <c r="R275">
        <v>42.8</v>
      </c>
      <c r="S275">
        <v>22.3</v>
      </c>
      <c r="T275" t="s">
        <v>156</v>
      </c>
      <c r="U275">
        <v>90.3</v>
      </c>
      <c r="V275">
        <v>540028</v>
      </c>
      <c r="W275">
        <v>0.14000000000000001</v>
      </c>
      <c r="X275">
        <v>34.452300000000001</v>
      </c>
      <c r="Y275">
        <v>33.789900000000003</v>
      </c>
      <c r="Z275">
        <v>7.80855E-4</v>
      </c>
      <c r="AA275">
        <v>0.90339999999999998</v>
      </c>
      <c r="AB275">
        <v>4225.3999999999996</v>
      </c>
    </row>
    <row r="276" spans="1:28" x14ac:dyDescent="0.3">
      <c r="A276" t="s">
        <v>191</v>
      </c>
      <c r="B276" t="s">
        <v>9</v>
      </c>
      <c r="C276" t="s">
        <v>74</v>
      </c>
      <c r="D276" t="s">
        <v>283</v>
      </c>
      <c r="E276" t="s">
        <v>482</v>
      </c>
      <c r="F276" t="s">
        <v>421</v>
      </c>
      <c r="G276" t="s">
        <v>109</v>
      </c>
      <c r="H276">
        <v>501461</v>
      </c>
      <c r="I276">
        <v>62.2</v>
      </c>
      <c r="J276">
        <v>51</v>
      </c>
      <c r="K276">
        <v>72</v>
      </c>
      <c r="L276">
        <v>9</v>
      </c>
      <c r="M276">
        <v>62</v>
      </c>
      <c r="N276">
        <v>53</v>
      </c>
      <c r="O276">
        <v>98.9</v>
      </c>
      <c r="P276">
        <v>93.2</v>
      </c>
      <c r="Q276">
        <v>82.4</v>
      </c>
      <c r="R276">
        <v>40.5</v>
      </c>
      <c r="S276">
        <v>19</v>
      </c>
      <c r="T276" t="s">
        <v>183</v>
      </c>
      <c r="U276">
        <v>83.6</v>
      </c>
      <c r="V276">
        <v>501461</v>
      </c>
      <c r="W276">
        <v>0.11</v>
      </c>
      <c r="X276">
        <v>31.977</v>
      </c>
      <c r="Y276">
        <v>28.8294</v>
      </c>
      <c r="Z276">
        <v>1.271365E-3</v>
      </c>
      <c r="AA276">
        <v>0.83589999999999998</v>
      </c>
      <c r="AB276">
        <v>4717.2</v>
      </c>
    </row>
    <row r="277" spans="1:28" x14ac:dyDescent="0.3">
      <c r="A277" t="s">
        <v>192</v>
      </c>
      <c r="B277" t="s">
        <v>10</v>
      </c>
      <c r="C277" t="s">
        <v>74</v>
      </c>
      <c r="D277" t="s">
        <v>283</v>
      </c>
      <c r="E277" t="s">
        <v>482</v>
      </c>
      <c r="F277" t="s">
        <v>421</v>
      </c>
      <c r="G277" t="s">
        <v>109</v>
      </c>
      <c r="H277">
        <v>242230</v>
      </c>
      <c r="I277">
        <v>51.9</v>
      </c>
      <c r="J277">
        <v>51</v>
      </c>
      <c r="K277">
        <v>73</v>
      </c>
      <c r="L277">
        <v>9</v>
      </c>
      <c r="M277">
        <v>53</v>
      </c>
      <c r="N277">
        <v>53</v>
      </c>
      <c r="O277">
        <v>97.2</v>
      </c>
      <c r="P277">
        <v>81.2</v>
      </c>
      <c r="Q277">
        <v>58.4</v>
      </c>
      <c r="R277">
        <v>12.7</v>
      </c>
      <c r="S277">
        <v>3.2</v>
      </c>
      <c r="T277" t="s">
        <v>193</v>
      </c>
      <c r="U277">
        <v>87.3</v>
      </c>
      <c r="V277">
        <v>24223</v>
      </c>
      <c r="W277">
        <v>0.13</v>
      </c>
      <c r="X277">
        <v>15.4589</v>
      </c>
      <c r="Y277">
        <v>14.369300000000001</v>
      </c>
      <c r="Z277">
        <v>1.820576E-3</v>
      </c>
      <c r="AA277">
        <v>0.87290000000000001</v>
      </c>
      <c r="AB277">
        <v>11450.2</v>
      </c>
    </row>
    <row r="278" spans="1:28" x14ac:dyDescent="0.3">
      <c r="A278" t="s">
        <v>194</v>
      </c>
      <c r="B278" t="s">
        <v>11</v>
      </c>
      <c r="C278" t="s">
        <v>74</v>
      </c>
      <c r="D278" t="s">
        <v>283</v>
      </c>
      <c r="E278" t="s">
        <v>482</v>
      </c>
      <c r="F278" t="s">
        <v>421</v>
      </c>
      <c r="G278" t="s">
        <v>109</v>
      </c>
      <c r="H278">
        <v>491090</v>
      </c>
      <c r="I278">
        <v>41.5</v>
      </c>
      <c r="J278">
        <v>50</v>
      </c>
      <c r="K278">
        <v>72</v>
      </c>
      <c r="L278">
        <v>0</v>
      </c>
      <c r="M278">
        <v>43</v>
      </c>
      <c r="N278">
        <v>53</v>
      </c>
      <c r="O278">
        <v>99.6</v>
      </c>
      <c r="P278">
        <v>96</v>
      </c>
      <c r="Q278">
        <v>87.1</v>
      </c>
      <c r="R278">
        <v>41.3</v>
      </c>
      <c r="S278">
        <v>16.7</v>
      </c>
      <c r="T278" t="s">
        <v>156</v>
      </c>
      <c r="U278">
        <v>81.599999999999994</v>
      </c>
      <c r="V278">
        <v>49109</v>
      </c>
      <c r="W278">
        <v>0.1</v>
      </c>
      <c r="X278">
        <v>31.293800000000001</v>
      </c>
      <c r="Y278">
        <v>24.7666</v>
      </c>
      <c r="Z278">
        <v>6.7162899999999998E-4</v>
      </c>
      <c r="AA278">
        <v>0.81599999999999995</v>
      </c>
      <c r="AB278">
        <v>936</v>
      </c>
    </row>
    <row r="279" spans="1:28" x14ac:dyDescent="0.3">
      <c r="A279" t="s">
        <v>195</v>
      </c>
      <c r="B279" t="s">
        <v>12</v>
      </c>
      <c r="C279" t="s">
        <v>74</v>
      </c>
      <c r="D279" t="s">
        <v>283</v>
      </c>
      <c r="E279" t="s">
        <v>482</v>
      </c>
      <c r="F279" t="s">
        <v>421</v>
      </c>
      <c r="G279" t="s">
        <v>109</v>
      </c>
      <c r="H279">
        <v>437720</v>
      </c>
      <c r="I279">
        <v>75.5</v>
      </c>
      <c r="J279">
        <v>49</v>
      </c>
      <c r="K279">
        <v>72</v>
      </c>
      <c r="L279">
        <v>9</v>
      </c>
      <c r="M279">
        <v>70</v>
      </c>
      <c r="N279">
        <v>51</v>
      </c>
      <c r="O279">
        <v>43.6</v>
      </c>
      <c r="P279">
        <v>40.4</v>
      </c>
      <c r="Q279">
        <v>37.6</v>
      </c>
      <c r="R279">
        <v>26.5</v>
      </c>
      <c r="S279">
        <v>18.7</v>
      </c>
      <c r="T279" t="s">
        <v>110</v>
      </c>
      <c r="U279">
        <v>72.599999999999994</v>
      </c>
      <c r="V279">
        <v>43772</v>
      </c>
      <c r="W279">
        <v>0.17</v>
      </c>
      <c r="X279">
        <v>27.803799999999999</v>
      </c>
      <c r="Y279">
        <v>58.432200000000002</v>
      </c>
      <c r="Z279">
        <v>6.0780999999999997E-4</v>
      </c>
      <c r="AA279">
        <v>0.7258</v>
      </c>
      <c r="AB279">
        <v>224074.6</v>
      </c>
    </row>
    <row r="280" spans="1:28" x14ac:dyDescent="0.3">
      <c r="A280" t="s">
        <v>196</v>
      </c>
      <c r="B280" t="s">
        <v>13</v>
      </c>
      <c r="C280" t="s">
        <v>74</v>
      </c>
      <c r="D280" t="s">
        <v>283</v>
      </c>
      <c r="E280" t="s">
        <v>482</v>
      </c>
      <c r="F280" t="s">
        <v>421</v>
      </c>
      <c r="G280" t="s">
        <v>109</v>
      </c>
      <c r="H280">
        <v>41948</v>
      </c>
      <c r="I280">
        <v>62.1</v>
      </c>
      <c r="J280">
        <v>52</v>
      </c>
      <c r="K280">
        <v>71</v>
      </c>
      <c r="L280">
        <v>18</v>
      </c>
      <c r="M280">
        <v>6</v>
      </c>
      <c r="N280">
        <v>56</v>
      </c>
      <c r="O280">
        <v>0.4</v>
      </c>
      <c r="P280">
        <v>0.3</v>
      </c>
      <c r="Q280">
        <v>0.3</v>
      </c>
      <c r="R280">
        <v>0.2</v>
      </c>
      <c r="S280">
        <v>0.2</v>
      </c>
      <c r="T280" t="s">
        <v>110</v>
      </c>
      <c r="U280">
        <v>7.1</v>
      </c>
      <c r="V280">
        <v>41948</v>
      </c>
      <c r="W280">
        <v>2.78</v>
      </c>
      <c r="X280">
        <v>2.5463</v>
      </c>
      <c r="Y280">
        <v>85.397400000000005</v>
      </c>
      <c r="Z280">
        <v>1.1899849000000001E-2</v>
      </c>
      <c r="AA280">
        <v>7.0499999999999993E-2</v>
      </c>
      <c r="AB280">
        <v>520.1</v>
      </c>
    </row>
    <row r="281" spans="1:28" x14ac:dyDescent="0.3">
      <c r="A281" t="s">
        <v>197</v>
      </c>
      <c r="B281" t="s">
        <v>14</v>
      </c>
      <c r="C281" t="s">
        <v>74</v>
      </c>
      <c r="D281" t="s">
        <v>283</v>
      </c>
      <c r="E281" t="s">
        <v>482</v>
      </c>
      <c r="F281" t="s">
        <v>421</v>
      </c>
      <c r="G281" t="s">
        <v>109</v>
      </c>
      <c r="H281">
        <v>511690</v>
      </c>
      <c r="I281">
        <v>78.400000000000006</v>
      </c>
      <c r="J281">
        <v>50</v>
      </c>
      <c r="K281">
        <v>72</v>
      </c>
      <c r="L281">
        <v>9</v>
      </c>
      <c r="M281">
        <v>77</v>
      </c>
      <c r="N281">
        <v>52</v>
      </c>
      <c r="O281">
        <v>82.6</v>
      </c>
      <c r="P281">
        <v>73.3</v>
      </c>
      <c r="Q281">
        <v>62.4</v>
      </c>
      <c r="R281">
        <v>34.700000000000003</v>
      </c>
      <c r="S281">
        <v>20.9</v>
      </c>
      <c r="T281" t="s">
        <v>153</v>
      </c>
      <c r="U281">
        <v>85.2</v>
      </c>
      <c r="V281">
        <v>51169</v>
      </c>
      <c r="W281">
        <v>0.17</v>
      </c>
      <c r="X281">
        <v>32.581600000000002</v>
      </c>
      <c r="Y281">
        <v>47.178600000000003</v>
      </c>
      <c r="Z281">
        <v>7.08174E-4</v>
      </c>
      <c r="AA281">
        <v>0.85170000000000001</v>
      </c>
      <c r="AB281">
        <v>52524.9</v>
      </c>
    </row>
    <row r="282" spans="1:28" x14ac:dyDescent="0.3">
      <c r="A282" t="s">
        <v>198</v>
      </c>
      <c r="B282" t="s">
        <v>15</v>
      </c>
      <c r="C282" t="s">
        <v>74</v>
      </c>
      <c r="D282" t="s">
        <v>283</v>
      </c>
      <c r="E282" t="s">
        <v>482</v>
      </c>
      <c r="F282" t="s">
        <v>421</v>
      </c>
      <c r="G282" t="s">
        <v>109</v>
      </c>
      <c r="H282">
        <v>30214</v>
      </c>
      <c r="I282">
        <v>50.8</v>
      </c>
      <c r="J282">
        <v>50</v>
      </c>
      <c r="K282">
        <v>68</v>
      </c>
      <c r="L282">
        <v>18</v>
      </c>
      <c r="M282">
        <v>4</v>
      </c>
      <c r="N282">
        <v>54</v>
      </c>
      <c r="O282">
        <v>0.4</v>
      </c>
      <c r="P282">
        <v>0.3</v>
      </c>
      <c r="Q282">
        <v>0.3</v>
      </c>
      <c r="R282">
        <v>0.2</v>
      </c>
      <c r="S282">
        <v>0.2</v>
      </c>
      <c r="T282" t="s">
        <v>110</v>
      </c>
      <c r="U282">
        <v>5</v>
      </c>
      <c r="V282">
        <v>30214</v>
      </c>
      <c r="W282">
        <v>3.2</v>
      </c>
      <c r="X282">
        <v>1.647</v>
      </c>
      <c r="Y282">
        <v>65.060900000000004</v>
      </c>
      <c r="Z282">
        <v>7.6452600000000001E-3</v>
      </c>
      <c r="AA282">
        <v>4.9700000000000001E-2</v>
      </c>
      <c r="AB282">
        <v>538.20000000000005</v>
      </c>
    </row>
    <row r="283" spans="1:28" x14ac:dyDescent="0.3">
      <c r="A283" t="s">
        <v>199</v>
      </c>
      <c r="B283" t="s">
        <v>16</v>
      </c>
      <c r="C283" t="s">
        <v>74</v>
      </c>
      <c r="D283" t="s">
        <v>283</v>
      </c>
      <c r="E283" t="s">
        <v>482</v>
      </c>
      <c r="F283" t="s">
        <v>421</v>
      </c>
      <c r="G283" t="s">
        <v>109</v>
      </c>
      <c r="H283">
        <v>351957</v>
      </c>
      <c r="I283">
        <v>76.900000000000006</v>
      </c>
      <c r="J283">
        <v>52</v>
      </c>
      <c r="K283">
        <v>72</v>
      </c>
      <c r="L283">
        <v>9</v>
      </c>
      <c r="M283">
        <v>77</v>
      </c>
      <c r="N283">
        <v>53</v>
      </c>
      <c r="O283">
        <v>90.3</v>
      </c>
      <c r="P283">
        <v>74.7</v>
      </c>
      <c r="Q283">
        <v>59.2</v>
      </c>
      <c r="R283">
        <v>25.6</v>
      </c>
      <c r="S283">
        <v>12.1</v>
      </c>
      <c r="T283" t="s">
        <v>200</v>
      </c>
      <c r="U283">
        <v>88.9</v>
      </c>
      <c r="V283">
        <v>351957</v>
      </c>
      <c r="W283">
        <v>0.13</v>
      </c>
      <c r="X283">
        <v>22.421199999999999</v>
      </c>
      <c r="Y283">
        <v>27.982099999999999</v>
      </c>
      <c r="Z283">
        <v>1.226336E-3</v>
      </c>
      <c r="AA283">
        <v>0.88870000000000005</v>
      </c>
      <c r="AB283">
        <v>4918.3999999999996</v>
      </c>
    </row>
    <row r="284" spans="1:28" x14ac:dyDescent="0.3">
      <c r="A284" t="s">
        <v>201</v>
      </c>
      <c r="B284" t="s">
        <v>17</v>
      </c>
      <c r="C284" t="s">
        <v>74</v>
      </c>
      <c r="D284" t="s">
        <v>283</v>
      </c>
      <c r="E284" t="s">
        <v>482</v>
      </c>
      <c r="F284" t="s">
        <v>421</v>
      </c>
      <c r="G284" t="s">
        <v>109</v>
      </c>
      <c r="H284">
        <v>477083</v>
      </c>
      <c r="I284">
        <v>20.2</v>
      </c>
      <c r="J284">
        <v>51</v>
      </c>
      <c r="K284">
        <v>72</v>
      </c>
      <c r="L284">
        <v>0</v>
      </c>
      <c r="M284">
        <v>25</v>
      </c>
      <c r="N284">
        <v>53</v>
      </c>
      <c r="O284">
        <v>99.8</v>
      </c>
      <c r="P284">
        <v>96.6</v>
      </c>
      <c r="Q284">
        <v>87.6</v>
      </c>
      <c r="R284">
        <v>39.299999999999997</v>
      </c>
      <c r="S284">
        <v>15.5</v>
      </c>
      <c r="T284" t="s">
        <v>183</v>
      </c>
      <c r="U284">
        <v>78.900000000000006</v>
      </c>
      <c r="V284">
        <v>477083</v>
      </c>
      <c r="W284">
        <v>0.13</v>
      </c>
      <c r="X284">
        <v>30.368400000000001</v>
      </c>
      <c r="Y284">
        <v>23.895900000000001</v>
      </c>
      <c r="Z284">
        <v>7.9590200000000002E-4</v>
      </c>
      <c r="AA284">
        <v>0.78859999999999997</v>
      </c>
      <c r="AB284">
        <v>121</v>
      </c>
    </row>
    <row r="285" spans="1:28" x14ac:dyDescent="0.3">
      <c r="A285" t="s">
        <v>512</v>
      </c>
      <c r="B285" t="s">
        <v>490</v>
      </c>
      <c r="C285" t="s">
        <v>74</v>
      </c>
      <c r="D285" t="s">
        <v>283</v>
      </c>
      <c r="E285" t="s">
        <v>481</v>
      </c>
      <c r="F285" t="s">
        <v>420</v>
      </c>
      <c r="G285" t="s">
        <v>109</v>
      </c>
      <c r="H285">
        <v>47500</v>
      </c>
      <c r="I285">
        <v>27.5</v>
      </c>
      <c r="J285">
        <v>44</v>
      </c>
      <c r="K285">
        <v>79</v>
      </c>
      <c r="L285">
        <v>0</v>
      </c>
      <c r="M285">
        <v>2</v>
      </c>
      <c r="N285">
        <v>52</v>
      </c>
      <c r="O285">
        <v>77.599999999999994</v>
      </c>
      <c r="P285">
        <v>25.7</v>
      </c>
      <c r="Q285">
        <v>5.3</v>
      </c>
      <c r="R285">
        <v>0</v>
      </c>
      <c r="S285">
        <v>0</v>
      </c>
      <c r="T285" t="s">
        <v>115</v>
      </c>
      <c r="U285">
        <v>4.8</v>
      </c>
      <c r="V285">
        <v>475</v>
      </c>
      <c r="W285">
        <v>0.25</v>
      </c>
      <c r="X285">
        <v>3.1526999999999998</v>
      </c>
      <c r="Y285">
        <v>3.3776999999999999</v>
      </c>
      <c r="Z285">
        <v>6.1105999999999997E-4</v>
      </c>
      <c r="AA285">
        <v>4.8500000000000001E-2</v>
      </c>
      <c r="AB285">
        <v>3742.8</v>
      </c>
    </row>
    <row r="286" spans="1:28" x14ac:dyDescent="0.3">
      <c r="A286" t="s">
        <v>499</v>
      </c>
      <c r="B286" t="s">
        <v>491</v>
      </c>
      <c r="C286" t="s">
        <v>74</v>
      </c>
      <c r="D286" t="s">
        <v>283</v>
      </c>
      <c r="E286" t="s">
        <v>481</v>
      </c>
      <c r="F286" t="s">
        <v>420</v>
      </c>
      <c r="G286" t="s">
        <v>109</v>
      </c>
      <c r="H286">
        <v>29162</v>
      </c>
      <c r="I286">
        <v>30.9</v>
      </c>
      <c r="J286">
        <v>43</v>
      </c>
      <c r="K286">
        <v>79</v>
      </c>
      <c r="L286">
        <v>9</v>
      </c>
      <c r="M286">
        <v>1</v>
      </c>
      <c r="N286">
        <v>52</v>
      </c>
      <c r="O286">
        <v>61.9</v>
      </c>
      <c r="P286">
        <v>13.1</v>
      </c>
      <c r="Q286">
        <v>1.6</v>
      </c>
      <c r="R286">
        <v>0</v>
      </c>
      <c r="S286">
        <v>0</v>
      </c>
      <c r="T286" t="s">
        <v>112</v>
      </c>
      <c r="U286">
        <v>3</v>
      </c>
      <c r="V286">
        <v>29162</v>
      </c>
      <c r="W286">
        <v>0.27</v>
      </c>
      <c r="X286">
        <v>1.9301999999999999</v>
      </c>
      <c r="Y286">
        <v>2.5057</v>
      </c>
      <c r="Z286">
        <v>5.5594200000000002E-4</v>
      </c>
      <c r="AA286">
        <v>2.9899999999999999E-2</v>
      </c>
      <c r="AB286">
        <v>4624.3999999999996</v>
      </c>
    </row>
    <row r="287" spans="1:28" x14ac:dyDescent="0.3">
      <c r="A287" t="s">
        <v>202</v>
      </c>
      <c r="B287" t="s">
        <v>7</v>
      </c>
      <c r="C287" t="s">
        <v>74</v>
      </c>
      <c r="D287" t="s">
        <v>283</v>
      </c>
      <c r="E287" t="s">
        <v>481</v>
      </c>
      <c r="F287" t="s">
        <v>420</v>
      </c>
      <c r="G287" t="s">
        <v>109</v>
      </c>
      <c r="H287">
        <v>384844</v>
      </c>
      <c r="I287">
        <v>44.3</v>
      </c>
      <c r="J287">
        <v>48</v>
      </c>
      <c r="K287">
        <v>79</v>
      </c>
      <c r="L287">
        <v>0</v>
      </c>
      <c r="M287">
        <v>28</v>
      </c>
      <c r="N287">
        <v>53</v>
      </c>
      <c r="O287">
        <v>98.7</v>
      </c>
      <c r="P287">
        <v>91.5</v>
      </c>
      <c r="Q287">
        <v>78.099999999999994</v>
      </c>
      <c r="R287">
        <v>31.4</v>
      </c>
      <c r="S287">
        <v>12.5</v>
      </c>
      <c r="T287" t="s">
        <v>203</v>
      </c>
      <c r="U287">
        <v>38.9</v>
      </c>
      <c r="V287">
        <v>384844</v>
      </c>
      <c r="W287">
        <v>0.19</v>
      </c>
      <c r="X287">
        <v>26.250800000000002</v>
      </c>
      <c r="Y287">
        <v>23.7637</v>
      </c>
      <c r="Z287">
        <v>1.3613215999999999E-2</v>
      </c>
      <c r="AA287">
        <v>0.38850000000000001</v>
      </c>
      <c r="AB287">
        <v>3282</v>
      </c>
    </row>
    <row r="288" spans="1:28" x14ac:dyDescent="0.3">
      <c r="A288" t="s">
        <v>349</v>
      </c>
      <c r="B288" t="s">
        <v>344</v>
      </c>
      <c r="C288" t="s">
        <v>69</v>
      </c>
      <c r="D288" t="s">
        <v>283</v>
      </c>
      <c r="E288" t="s">
        <v>481</v>
      </c>
      <c r="F288" t="s">
        <v>420</v>
      </c>
      <c r="G288" t="s">
        <v>109</v>
      </c>
      <c r="H288">
        <v>1673</v>
      </c>
      <c r="I288">
        <v>21.5</v>
      </c>
      <c r="J288">
        <v>46</v>
      </c>
      <c r="K288">
        <v>62</v>
      </c>
      <c r="L288">
        <v>0</v>
      </c>
      <c r="M288">
        <v>0</v>
      </c>
      <c r="N288">
        <v>52</v>
      </c>
      <c r="O288">
        <v>7.1</v>
      </c>
      <c r="P288">
        <v>0.1</v>
      </c>
      <c r="Q288">
        <v>0.1</v>
      </c>
      <c r="R288">
        <v>0</v>
      </c>
      <c r="S288">
        <v>0</v>
      </c>
      <c r="T288" t="s">
        <v>110</v>
      </c>
      <c r="U288">
        <v>0.2</v>
      </c>
      <c r="V288">
        <v>1673</v>
      </c>
      <c r="W288">
        <v>0.88</v>
      </c>
      <c r="X288">
        <v>0.1032</v>
      </c>
      <c r="Y288">
        <v>0.59970000000000001</v>
      </c>
      <c r="Z288">
        <v>6.4695008999999998E-2</v>
      </c>
      <c r="AA288">
        <v>2.3999999999999998E-3</v>
      </c>
      <c r="AB288">
        <v>512.1</v>
      </c>
    </row>
    <row r="289" spans="1:28" x14ac:dyDescent="0.3">
      <c r="A289" t="s">
        <v>361</v>
      </c>
      <c r="B289">
        <v>133</v>
      </c>
      <c r="C289" t="s">
        <v>69</v>
      </c>
      <c r="D289" t="s">
        <v>283</v>
      </c>
      <c r="E289" t="s">
        <v>481</v>
      </c>
      <c r="F289" t="s">
        <v>420</v>
      </c>
      <c r="G289" t="s">
        <v>109</v>
      </c>
      <c r="H289">
        <v>10411</v>
      </c>
      <c r="I289">
        <v>14.5</v>
      </c>
      <c r="J289">
        <v>61</v>
      </c>
      <c r="K289">
        <v>54</v>
      </c>
      <c r="L289">
        <v>9</v>
      </c>
      <c r="M289">
        <v>0</v>
      </c>
      <c r="N289">
        <v>53</v>
      </c>
      <c r="O289">
        <v>17.8</v>
      </c>
      <c r="P289">
        <v>0.8</v>
      </c>
      <c r="Q289">
        <v>0.2</v>
      </c>
      <c r="R289">
        <v>0.1</v>
      </c>
      <c r="S289">
        <v>0.1</v>
      </c>
      <c r="T289" t="s">
        <v>110</v>
      </c>
      <c r="U289">
        <v>1.6</v>
      </c>
      <c r="V289">
        <v>10411</v>
      </c>
      <c r="W289">
        <v>2.54</v>
      </c>
      <c r="X289">
        <v>0.497</v>
      </c>
      <c r="Y289">
        <v>8.8591999999999995</v>
      </c>
      <c r="Z289">
        <v>0.115952214</v>
      </c>
      <c r="AA289">
        <v>1.5900000000000001E-2</v>
      </c>
      <c r="AB289">
        <v>133.30000000000001</v>
      </c>
    </row>
    <row r="290" spans="1:28" x14ac:dyDescent="0.3">
      <c r="A290" t="s">
        <v>374</v>
      </c>
      <c r="B290" t="s">
        <v>369</v>
      </c>
      <c r="C290" t="s">
        <v>69</v>
      </c>
      <c r="D290" t="s">
        <v>283</v>
      </c>
      <c r="E290" t="s">
        <v>481</v>
      </c>
      <c r="F290" t="s">
        <v>420</v>
      </c>
      <c r="G290" t="s">
        <v>109</v>
      </c>
      <c r="H290">
        <v>2256</v>
      </c>
      <c r="I290">
        <v>17.899999999999999</v>
      </c>
      <c r="J290">
        <v>46</v>
      </c>
      <c r="K290">
        <v>59</v>
      </c>
      <c r="L290">
        <v>0</v>
      </c>
      <c r="M290">
        <v>0</v>
      </c>
      <c r="N290">
        <v>52</v>
      </c>
      <c r="O290">
        <v>9.3000000000000007</v>
      </c>
      <c r="P290">
        <v>0.1</v>
      </c>
      <c r="Q290">
        <v>0.1</v>
      </c>
      <c r="R290">
        <v>0</v>
      </c>
      <c r="S290">
        <v>0</v>
      </c>
      <c r="T290" t="s">
        <v>110</v>
      </c>
      <c r="U290">
        <v>0.3</v>
      </c>
      <c r="V290">
        <v>2256</v>
      </c>
      <c r="W290">
        <v>0.96</v>
      </c>
      <c r="X290">
        <v>0.13919999999999999</v>
      </c>
      <c r="Y290">
        <v>0.78900000000000003</v>
      </c>
      <c r="Z290">
        <v>6.8825911000000004E-2</v>
      </c>
      <c r="AA290">
        <v>3.3E-3</v>
      </c>
      <c r="AB290">
        <v>697.4</v>
      </c>
    </row>
    <row r="291" spans="1:28" x14ac:dyDescent="0.3">
      <c r="A291" t="s">
        <v>204</v>
      </c>
      <c r="B291" t="s">
        <v>8</v>
      </c>
      <c r="C291" t="s">
        <v>74</v>
      </c>
      <c r="D291" t="s">
        <v>283</v>
      </c>
      <c r="E291" t="s">
        <v>481</v>
      </c>
      <c r="F291" t="s">
        <v>420</v>
      </c>
      <c r="G291" t="s">
        <v>109</v>
      </c>
      <c r="H291">
        <v>612876</v>
      </c>
      <c r="I291">
        <v>51.4</v>
      </c>
      <c r="J291">
        <v>49</v>
      </c>
      <c r="K291">
        <v>77</v>
      </c>
      <c r="L291">
        <v>9</v>
      </c>
      <c r="M291">
        <v>47</v>
      </c>
      <c r="N291">
        <v>52</v>
      </c>
      <c r="O291">
        <v>99.6</v>
      </c>
      <c r="P291">
        <v>97</v>
      </c>
      <c r="Q291">
        <v>90.9</v>
      </c>
      <c r="R291">
        <v>53.6</v>
      </c>
      <c r="S291">
        <v>27.7</v>
      </c>
      <c r="T291" t="s">
        <v>205</v>
      </c>
      <c r="U291">
        <v>61.3</v>
      </c>
      <c r="V291">
        <v>612876</v>
      </c>
      <c r="W291">
        <v>0.18</v>
      </c>
      <c r="X291">
        <v>40.918900000000001</v>
      </c>
      <c r="Y291">
        <v>34.623199999999997</v>
      </c>
      <c r="Z291">
        <v>1.2831369999999999E-3</v>
      </c>
      <c r="AA291">
        <v>0.61270000000000002</v>
      </c>
      <c r="AB291">
        <v>2865.7</v>
      </c>
    </row>
    <row r="292" spans="1:28" x14ac:dyDescent="0.3">
      <c r="A292" t="s">
        <v>206</v>
      </c>
      <c r="B292" t="s">
        <v>9</v>
      </c>
      <c r="C292" t="s">
        <v>74</v>
      </c>
      <c r="D292" t="s">
        <v>283</v>
      </c>
      <c r="E292" t="s">
        <v>481</v>
      </c>
      <c r="F292" t="s">
        <v>420</v>
      </c>
      <c r="G292" t="s">
        <v>109</v>
      </c>
      <c r="H292">
        <v>667274</v>
      </c>
      <c r="I292">
        <v>47.8</v>
      </c>
      <c r="J292">
        <v>50</v>
      </c>
      <c r="K292">
        <v>77</v>
      </c>
      <c r="L292">
        <v>0</v>
      </c>
      <c r="M292">
        <v>44</v>
      </c>
      <c r="N292">
        <v>52</v>
      </c>
      <c r="O292">
        <v>99.8</v>
      </c>
      <c r="P292">
        <v>98.3</v>
      </c>
      <c r="Q292">
        <v>94</v>
      </c>
      <c r="R292">
        <v>60.4</v>
      </c>
      <c r="S292">
        <v>32</v>
      </c>
      <c r="T292" t="s">
        <v>207</v>
      </c>
      <c r="U292">
        <v>64.2</v>
      </c>
      <c r="V292">
        <v>667274</v>
      </c>
      <c r="W292">
        <v>0.18</v>
      </c>
      <c r="X292">
        <v>44.4283</v>
      </c>
      <c r="Y292">
        <v>33.933999999999997</v>
      </c>
      <c r="Z292">
        <v>1.4914819999999999E-3</v>
      </c>
      <c r="AA292">
        <v>0.64180000000000004</v>
      </c>
      <c r="AB292">
        <v>3621.5</v>
      </c>
    </row>
    <row r="293" spans="1:28" x14ac:dyDescent="0.3">
      <c r="A293" t="s">
        <v>208</v>
      </c>
      <c r="B293" t="s">
        <v>10</v>
      </c>
      <c r="C293" t="s">
        <v>74</v>
      </c>
      <c r="D293" t="s">
        <v>283</v>
      </c>
      <c r="E293" t="s">
        <v>481</v>
      </c>
      <c r="F293" t="s">
        <v>420</v>
      </c>
      <c r="G293" t="s">
        <v>109</v>
      </c>
      <c r="H293">
        <v>405188</v>
      </c>
      <c r="I293">
        <v>36.5</v>
      </c>
      <c r="J293">
        <v>48</v>
      </c>
      <c r="K293">
        <v>78</v>
      </c>
      <c r="L293">
        <v>0</v>
      </c>
      <c r="M293">
        <v>22</v>
      </c>
      <c r="N293">
        <v>52</v>
      </c>
      <c r="O293">
        <v>99.5</v>
      </c>
      <c r="P293">
        <v>95.2</v>
      </c>
      <c r="Q293">
        <v>84.2</v>
      </c>
      <c r="R293">
        <v>34</v>
      </c>
      <c r="S293">
        <v>11.9</v>
      </c>
      <c r="T293" t="s">
        <v>209</v>
      </c>
      <c r="U293">
        <v>40.299999999999997</v>
      </c>
      <c r="V293">
        <v>405188</v>
      </c>
      <c r="W293">
        <v>0.17</v>
      </c>
      <c r="X293">
        <v>27.122900000000001</v>
      </c>
      <c r="Y293">
        <v>21.0899</v>
      </c>
      <c r="Z293">
        <v>1.2836970000000001E-3</v>
      </c>
      <c r="AA293">
        <v>0.40300000000000002</v>
      </c>
      <c r="AB293">
        <v>5285.9</v>
      </c>
    </row>
    <row r="294" spans="1:28" x14ac:dyDescent="0.3">
      <c r="A294" t="s">
        <v>210</v>
      </c>
      <c r="B294" t="s">
        <v>11</v>
      </c>
      <c r="C294" t="s">
        <v>74</v>
      </c>
      <c r="D294" t="s">
        <v>283</v>
      </c>
      <c r="E294" t="s">
        <v>481</v>
      </c>
      <c r="F294" t="s">
        <v>420</v>
      </c>
      <c r="G294" t="s">
        <v>109</v>
      </c>
      <c r="H294">
        <v>898350</v>
      </c>
      <c r="I294">
        <v>44</v>
      </c>
      <c r="J294">
        <v>51</v>
      </c>
      <c r="K294">
        <v>77</v>
      </c>
      <c r="L294">
        <v>0</v>
      </c>
      <c r="M294">
        <v>47</v>
      </c>
      <c r="N294">
        <v>53</v>
      </c>
      <c r="O294">
        <v>99.9</v>
      </c>
      <c r="P294">
        <v>99.4</v>
      </c>
      <c r="Q294">
        <v>97.7</v>
      </c>
      <c r="R294">
        <v>76.7</v>
      </c>
      <c r="S294">
        <v>49.7</v>
      </c>
      <c r="T294" t="s">
        <v>211</v>
      </c>
      <c r="U294">
        <v>86.4</v>
      </c>
      <c r="V294">
        <v>89835</v>
      </c>
      <c r="W294">
        <v>0.18</v>
      </c>
      <c r="X294">
        <v>60.417700000000004</v>
      </c>
      <c r="Y294">
        <v>44.363300000000002</v>
      </c>
      <c r="Z294">
        <v>6.3471899999999995E-4</v>
      </c>
      <c r="AA294">
        <v>0.86439999999999995</v>
      </c>
      <c r="AB294">
        <v>991.6</v>
      </c>
    </row>
    <row r="295" spans="1:28" x14ac:dyDescent="0.3">
      <c r="A295" t="s">
        <v>212</v>
      </c>
      <c r="B295" t="s">
        <v>12</v>
      </c>
      <c r="C295" t="s">
        <v>74</v>
      </c>
      <c r="D295" t="s">
        <v>283</v>
      </c>
      <c r="E295" t="s">
        <v>481</v>
      </c>
      <c r="F295" t="s">
        <v>420</v>
      </c>
      <c r="G295" t="s">
        <v>109</v>
      </c>
      <c r="H295">
        <v>22780</v>
      </c>
      <c r="I295">
        <v>29.3</v>
      </c>
      <c r="J295">
        <v>44</v>
      </c>
      <c r="K295">
        <v>79</v>
      </c>
      <c r="L295">
        <v>0</v>
      </c>
      <c r="M295">
        <v>1</v>
      </c>
      <c r="N295">
        <v>52</v>
      </c>
      <c r="O295">
        <v>54.2</v>
      </c>
      <c r="P295">
        <v>9.1999999999999993</v>
      </c>
      <c r="Q295">
        <v>0.8</v>
      </c>
      <c r="R295">
        <v>0</v>
      </c>
      <c r="S295">
        <v>0</v>
      </c>
      <c r="T295" t="s">
        <v>112</v>
      </c>
      <c r="U295">
        <v>2.2999999999999998</v>
      </c>
      <c r="V295">
        <v>2278</v>
      </c>
      <c r="W295">
        <v>0.25</v>
      </c>
      <c r="X295">
        <v>1.5148999999999999</v>
      </c>
      <c r="Y295">
        <v>2.1099000000000001</v>
      </c>
      <c r="Z295">
        <v>1.5940489999999999E-3</v>
      </c>
      <c r="AA295">
        <v>2.3199999999999998E-2</v>
      </c>
      <c r="AB295">
        <v>7176.3</v>
      </c>
    </row>
    <row r="296" spans="1:28" x14ac:dyDescent="0.3">
      <c r="A296" t="s">
        <v>213</v>
      </c>
      <c r="B296" t="s">
        <v>13</v>
      </c>
      <c r="C296" t="s">
        <v>74</v>
      </c>
      <c r="D296" t="s">
        <v>283</v>
      </c>
      <c r="E296" t="s">
        <v>481</v>
      </c>
      <c r="F296" t="s">
        <v>420</v>
      </c>
      <c r="G296" t="s">
        <v>109</v>
      </c>
      <c r="H296">
        <v>25696</v>
      </c>
      <c r="I296">
        <v>33.799999999999997</v>
      </c>
      <c r="J296">
        <v>49</v>
      </c>
      <c r="K296">
        <v>77</v>
      </c>
      <c r="L296">
        <v>0</v>
      </c>
      <c r="M296">
        <v>2</v>
      </c>
      <c r="N296">
        <v>55</v>
      </c>
      <c r="O296">
        <v>1.5</v>
      </c>
      <c r="P296">
        <v>0.3</v>
      </c>
      <c r="Q296">
        <v>0.2</v>
      </c>
      <c r="R296">
        <v>0.2</v>
      </c>
      <c r="S296">
        <v>0.2</v>
      </c>
      <c r="T296" t="s">
        <v>110</v>
      </c>
      <c r="U296">
        <v>2.7</v>
      </c>
      <c r="V296">
        <v>25696</v>
      </c>
      <c r="W296">
        <v>3.16</v>
      </c>
      <c r="X296">
        <v>1.4547000000000001</v>
      </c>
      <c r="Y296">
        <v>60.0839</v>
      </c>
      <c r="Z296">
        <v>8.7101780000000007E-3</v>
      </c>
      <c r="AA296">
        <v>2.7300000000000001E-2</v>
      </c>
      <c r="AB296">
        <v>201.6</v>
      </c>
    </row>
    <row r="297" spans="1:28" x14ac:dyDescent="0.3">
      <c r="A297" t="s">
        <v>214</v>
      </c>
      <c r="B297" t="s">
        <v>14</v>
      </c>
      <c r="C297" t="s">
        <v>74</v>
      </c>
      <c r="D297" t="s">
        <v>283</v>
      </c>
      <c r="E297" t="s">
        <v>481</v>
      </c>
      <c r="F297" t="s">
        <v>420</v>
      </c>
      <c r="G297" t="s">
        <v>109</v>
      </c>
      <c r="H297">
        <v>83001</v>
      </c>
      <c r="I297">
        <v>24.7</v>
      </c>
      <c r="J297">
        <v>44</v>
      </c>
      <c r="K297">
        <v>78</v>
      </c>
      <c r="L297">
        <v>0</v>
      </c>
      <c r="M297">
        <v>3</v>
      </c>
      <c r="N297">
        <v>52</v>
      </c>
      <c r="O297">
        <v>90.3</v>
      </c>
      <c r="P297">
        <v>48.6</v>
      </c>
      <c r="Q297">
        <v>17</v>
      </c>
      <c r="R297">
        <v>0.2</v>
      </c>
      <c r="S297">
        <v>0</v>
      </c>
      <c r="T297" t="s">
        <v>151</v>
      </c>
      <c r="U297">
        <v>8.4</v>
      </c>
      <c r="V297">
        <v>83001</v>
      </c>
      <c r="W297">
        <v>0.25</v>
      </c>
      <c r="X297">
        <v>5.5038</v>
      </c>
      <c r="Y297">
        <v>4.9021999999999997</v>
      </c>
      <c r="Z297">
        <v>9.4971499999999996E-4</v>
      </c>
      <c r="AA297">
        <v>8.4099999999999994E-2</v>
      </c>
      <c r="AB297">
        <v>5185</v>
      </c>
    </row>
    <row r="298" spans="1:28" x14ac:dyDescent="0.3">
      <c r="A298" t="s">
        <v>215</v>
      </c>
      <c r="B298" t="s">
        <v>15</v>
      </c>
      <c r="C298" t="s">
        <v>74</v>
      </c>
      <c r="D298" t="s">
        <v>283</v>
      </c>
      <c r="E298" t="s">
        <v>481</v>
      </c>
      <c r="F298" t="s">
        <v>420</v>
      </c>
      <c r="G298" t="s">
        <v>109</v>
      </c>
      <c r="H298">
        <v>11470</v>
      </c>
      <c r="I298">
        <v>25.1</v>
      </c>
      <c r="J298">
        <v>48</v>
      </c>
      <c r="K298">
        <v>73</v>
      </c>
      <c r="L298">
        <v>0</v>
      </c>
      <c r="M298">
        <v>1</v>
      </c>
      <c r="N298">
        <v>54</v>
      </c>
      <c r="O298">
        <v>2</v>
      </c>
      <c r="P298">
        <v>0.2</v>
      </c>
      <c r="Q298">
        <v>0.2</v>
      </c>
      <c r="R298">
        <v>0.1</v>
      </c>
      <c r="S298">
        <v>0.1</v>
      </c>
      <c r="T298" t="s">
        <v>110</v>
      </c>
      <c r="U298">
        <v>1.4</v>
      </c>
      <c r="V298">
        <v>1147</v>
      </c>
      <c r="W298">
        <v>3.25</v>
      </c>
      <c r="X298">
        <v>0.63160000000000005</v>
      </c>
      <c r="Y298">
        <v>26.502300000000002</v>
      </c>
      <c r="Z298">
        <v>6.7114089999999998E-3</v>
      </c>
      <c r="AA298">
        <v>1.4200000000000001E-2</v>
      </c>
      <c r="AB298">
        <v>153.30000000000001</v>
      </c>
    </row>
    <row r="299" spans="1:28" x14ac:dyDescent="0.3">
      <c r="A299" t="s">
        <v>216</v>
      </c>
      <c r="B299" t="s">
        <v>16</v>
      </c>
      <c r="C299" t="s">
        <v>74</v>
      </c>
      <c r="D299" t="s">
        <v>283</v>
      </c>
      <c r="E299" t="s">
        <v>481</v>
      </c>
      <c r="F299" t="s">
        <v>420</v>
      </c>
      <c r="G299" t="s">
        <v>109</v>
      </c>
      <c r="H299">
        <v>542207</v>
      </c>
      <c r="I299">
        <v>58.2</v>
      </c>
      <c r="J299">
        <v>49</v>
      </c>
      <c r="K299">
        <v>76</v>
      </c>
      <c r="L299">
        <v>9</v>
      </c>
      <c r="M299">
        <v>45</v>
      </c>
      <c r="N299">
        <v>52</v>
      </c>
      <c r="O299">
        <v>98.3</v>
      </c>
      <c r="P299">
        <v>92.8</v>
      </c>
      <c r="Q299">
        <v>83.5</v>
      </c>
      <c r="R299">
        <v>45.6</v>
      </c>
      <c r="S299">
        <v>23</v>
      </c>
      <c r="T299" t="s">
        <v>217</v>
      </c>
      <c r="U299">
        <v>53.9</v>
      </c>
      <c r="V299">
        <v>542207</v>
      </c>
      <c r="W299">
        <v>0.21</v>
      </c>
      <c r="X299">
        <v>35.817999999999998</v>
      </c>
      <c r="Y299">
        <v>34.8566</v>
      </c>
      <c r="Z299">
        <v>1.0620479999999999E-3</v>
      </c>
      <c r="AA299">
        <v>0.53910000000000002</v>
      </c>
      <c r="AB299">
        <v>2983.7</v>
      </c>
    </row>
    <row r="300" spans="1:28" x14ac:dyDescent="0.3">
      <c r="A300" t="s">
        <v>218</v>
      </c>
      <c r="B300" t="s">
        <v>17</v>
      </c>
      <c r="C300" t="s">
        <v>74</v>
      </c>
      <c r="D300" t="s">
        <v>283</v>
      </c>
      <c r="E300" t="s">
        <v>481</v>
      </c>
      <c r="F300" t="s">
        <v>420</v>
      </c>
      <c r="G300" t="s">
        <v>109</v>
      </c>
      <c r="H300">
        <v>993066</v>
      </c>
      <c r="I300">
        <v>29</v>
      </c>
      <c r="J300">
        <v>51</v>
      </c>
      <c r="K300">
        <v>78</v>
      </c>
      <c r="L300">
        <v>0</v>
      </c>
      <c r="M300">
        <v>35</v>
      </c>
      <c r="N300">
        <v>52</v>
      </c>
      <c r="O300">
        <v>99.9</v>
      </c>
      <c r="P300">
        <v>99.5</v>
      </c>
      <c r="Q300">
        <v>98.2</v>
      </c>
      <c r="R300">
        <v>80.5</v>
      </c>
      <c r="S300">
        <v>55.2</v>
      </c>
      <c r="T300" t="s">
        <v>219</v>
      </c>
      <c r="U300">
        <v>95.5</v>
      </c>
      <c r="V300">
        <v>993066</v>
      </c>
      <c r="W300">
        <v>0.21</v>
      </c>
      <c r="X300">
        <v>66.930499999999995</v>
      </c>
      <c r="Y300">
        <v>49.438699999999997</v>
      </c>
      <c r="Z300">
        <v>8.79757E-4</v>
      </c>
      <c r="AA300">
        <v>0.95499999999999996</v>
      </c>
      <c r="AB300">
        <v>146.5</v>
      </c>
    </row>
    <row r="301" spans="1:28" x14ac:dyDescent="0.3">
      <c r="A301" t="s">
        <v>513</v>
      </c>
      <c r="B301" t="s">
        <v>490</v>
      </c>
      <c r="C301" t="s">
        <v>74</v>
      </c>
      <c r="D301" t="s">
        <v>283</v>
      </c>
      <c r="E301" t="s">
        <v>482</v>
      </c>
      <c r="F301" t="s">
        <v>423</v>
      </c>
      <c r="G301" t="s">
        <v>109</v>
      </c>
      <c r="H301">
        <v>985512</v>
      </c>
      <c r="I301">
        <v>84.7</v>
      </c>
      <c r="J301">
        <v>50</v>
      </c>
      <c r="K301">
        <v>78</v>
      </c>
      <c r="L301">
        <v>9</v>
      </c>
      <c r="M301">
        <v>86</v>
      </c>
      <c r="N301">
        <v>51</v>
      </c>
      <c r="O301">
        <v>93.1</v>
      </c>
      <c r="P301">
        <v>84</v>
      </c>
      <c r="Q301">
        <v>74.2</v>
      </c>
      <c r="R301">
        <v>48</v>
      </c>
      <c r="S301">
        <v>33.799999999999997</v>
      </c>
      <c r="T301" t="s">
        <v>217</v>
      </c>
      <c r="U301">
        <v>95.5</v>
      </c>
      <c r="V301">
        <v>985512</v>
      </c>
      <c r="W301">
        <v>0.23</v>
      </c>
      <c r="X301">
        <v>66.815200000000004</v>
      </c>
      <c r="Y301">
        <v>118.1694</v>
      </c>
      <c r="Z301">
        <v>1.618057E-3</v>
      </c>
      <c r="AA301">
        <v>0.95530000000000004</v>
      </c>
      <c r="AB301">
        <v>73772.600000000006</v>
      </c>
    </row>
    <row r="302" spans="1:28" x14ac:dyDescent="0.3">
      <c r="A302" t="s">
        <v>500</v>
      </c>
      <c r="B302" t="s">
        <v>491</v>
      </c>
      <c r="C302" t="s">
        <v>74</v>
      </c>
      <c r="D302" t="s">
        <v>283</v>
      </c>
      <c r="E302" t="s">
        <v>482</v>
      </c>
      <c r="F302" t="s">
        <v>423</v>
      </c>
      <c r="G302" t="s">
        <v>109</v>
      </c>
      <c r="H302">
        <v>984827</v>
      </c>
      <c r="I302">
        <v>88.2</v>
      </c>
      <c r="J302">
        <v>50</v>
      </c>
      <c r="K302">
        <v>78</v>
      </c>
      <c r="L302">
        <v>9</v>
      </c>
      <c r="M302">
        <v>89</v>
      </c>
      <c r="N302">
        <v>51</v>
      </c>
      <c r="O302">
        <v>84.4</v>
      </c>
      <c r="P302">
        <v>76.900000000000006</v>
      </c>
      <c r="Q302">
        <v>68.599999999999994</v>
      </c>
      <c r="R302">
        <v>46.1</v>
      </c>
      <c r="S302">
        <v>33.200000000000003</v>
      </c>
      <c r="T302" t="s">
        <v>156</v>
      </c>
      <c r="U302">
        <v>95.3</v>
      </c>
      <c r="V302">
        <v>984827</v>
      </c>
      <c r="W302">
        <v>0.23</v>
      </c>
      <c r="X302">
        <v>66.839600000000004</v>
      </c>
      <c r="Y302">
        <v>126.09990000000001</v>
      </c>
      <c r="Z302">
        <v>3.8524300000000001E-4</v>
      </c>
      <c r="AA302">
        <v>0.95279999999999998</v>
      </c>
      <c r="AB302">
        <v>147151.4</v>
      </c>
    </row>
    <row r="303" spans="1:28" x14ac:dyDescent="0.3">
      <c r="A303" t="s">
        <v>220</v>
      </c>
      <c r="B303" t="s">
        <v>7</v>
      </c>
      <c r="C303" t="s">
        <v>74</v>
      </c>
      <c r="D303" t="s">
        <v>283</v>
      </c>
      <c r="E303" t="s">
        <v>482</v>
      </c>
      <c r="F303" t="s">
        <v>423</v>
      </c>
      <c r="G303" t="s">
        <v>109</v>
      </c>
      <c r="H303">
        <v>980021</v>
      </c>
      <c r="I303">
        <v>83.5</v>
      </c>
      <c r="J303">
        <v>51</v>
      </c>
      <c r="K303">
        <v>79</v>
      </c>
      <c r="L303">
        <v>9</v>
      </c>
      <c r="M303">
        <v>86</v>
      </c>
      <c r="N303">
        <v>52</v>
      </c>
      <c r="O303">
        <v>98.2</v>
      </c>
      <c r="P303">
        <v>91.3</v>
      </c>
      <c r="Q303">
        <v>81.8</v>
      </c>
      <c r="R303">
        <v>51.9</v>
      </c>
      <c r="S303">
        <v>35</v>
      </c>
      <c r="T303" t="s">
        <v>221</v>
      </c>
      <c r="U303">
        <v>97.6</v>
      </c>
      <c r="V303">
        <v>980021</v>
      </c>
      <c r="W303">
        <v>0.19</v>
      </c>
      <c r="X303">
        <v>67.170199999999994</v>
      </c>
      <c r="Y303">
        <v>114.34399999999999</v>
      </c>
      <c r="Z303">
        <v>1.5648026999999998E-2</v>
      </c>
      <c r="AA303">
        <v>0.9758</v>
      </c>
      <c r="AB303">
        <v>8243.2999999999993</v>
      </c>
    </row>
    <row r="304" spans="1:28" x14ac:dyDescent="0.3">
      <c r="A304" t="s">
        <v>350</v>
      </c>
      <c r="B304" t="s">
        <v>344</v>
      </c>
      <c r="C304" t="s">
        <v>69</v>
      </c>
      <c r="D304" t="s">
        <v>283</v>
      </c>
      <c r="E304" t="s">
        <v>482</v>
      </c>
      <c r="F304" t="s">
        <v>423</v>
      </c>
      <c r="G304" t="s">
        <v>109</v>
      </c>
      <c r="H304">
        <v>365012</v>
      </c>
      <c r="I304">
        <v>69.099999999999994</v>
      </c>
      <c r="J304">
        <v>49</v>
      </c>
      <c r="K304">
        <v>70</v>
      </c>
      <c r="L304">
        <v>9</v>
      </c>
      <c r="M304">
        <v>45</v>
      </c>
      <c r="N304">
        <v>50</v>
      </c>
      <c r="O304">
        <v>22.7</v>
      </c>
      <c r="P304">
        <v>19.100000000000001</v>
      </c>
      <c r="Q304">
        <v>17.399999999999999</v>
      </c>
      <c r="R304">
        <v>12.8</v>
      </c>
      <c r="S304">
        <v>9.9</v>
      </c>
      <c r="T304" t="s">
        <v>110</v>
      </c>
      <c r="U304">
        <v>46.3</v>
      </c>
      <c r="V304">
        <v>365012</v>
      </c>
      <c r="W304">
        <v>0.69</v>
      </c>
      <c r="X304">
        <v>24.2362</v>
      </c>
      <c r="Y304">
        <v>118.2347</v>
      </c>
      <c r="Z304">
        <v>7.6527585999999995E-2</v>
      </c>
      <c r="AA304">
        <v>0.46250000000000002</v>
      </c>
      <c r="AB304">
        <v>97613.3</v>
      </c>
    </row>
    <row r="305" spans="1:28" x14ac:dyDescent="0.3">
      <c r="A305" t="s">
        <v>362</v>
      </c>
      <c r="B305">
        <v>133</v>
      </c>
      <c r="C305" t="s">
        <v>69</v>
      </c>
      <c r="D305" t="s">
        <v>283</v>
      </c>
      <c r="E305" t="s">
        <v>482</v>
      </c>
      <c r="F305" t="s">
        <v>423</v>
      </c>
      <c r="G305" t="s">
        <v>109</v>
      </c>
      <c r="H305">
        <v>409736</v>
      </c>
      <c r="I305">
        <v>73.8</v>
      </c>
      <c r="J305">
        <v>53</v>
      </c>
      <c r="K305">
        <v>66</v>
      </c>
      <c r="L305">
        <v>18</v>
      </c>
      <c r="M305">
        <v>54</v>
      </c>
      <c r="N305">
        <v>51</v>
      </c>
      <c r="O305">
        <v>41.5</v>
      </c>
      <c r="P305">
        <v>28.2</v>
      </c>
      <c r="Q305">
        <v>21.3</v>
      </c>
      <c r="R305">
        <v>11.7</v>
      </c>
      <c r="S305">
        <v>8.1</v>
      </c>
      <c r="T305" t="s">
        <v>110</v>
      </c>
      <c r="U305">
        <v>56.8</v>
      </c>
      <c r="V305">
        <v>409736</v>
      </c>
      <c r="W305">
        <v>1.23</v>
      </c>
      <c r="X305">
        <v>23.371700000000001</v>
      </c>
      <c r="Y305">
        <v>125.6915</v>
      </c>
      <c r="Z305">
        <v>0.15166655600000001</v>
      </c>
      <c r="AA305">
        <v>0.56769999999999998</v>
      </c>
      <c r="AB305">
        <v>4771.5</v>
      </c>
    </row>
    <row r="306" spans="1:28" x14ac:dyDescent="0.3">
      <c r="A306" t="s">
        <v>375</v>
      </c>
      <c r="B306" t="s">
        <v>369</v>
      </c>
      <c r="C306" t="s">
        <v>69</v>
      </c>
      <c r="D306" t="s">
        <v>283</v>
      </c>
      <c r="E306" t="s">
        <v>482</v>
      </c>
      <c r="F306" t="s">
        <v>423</v>
      </c>
      <c r="G306" t="s">
        <v>109</v>
      </c>
      <c r="H306">
        <v>442187</v>
      </c>
      <c r="I306">
        <v>70</v>
      </c>
      <c r="J306">
        <v>49</v>
      </c>
      <c r="K306">
        <v>71</v>
      </c>
      <c r="L306">
        <v>9</v>
      </c>
      <c r="M306">
        <v>54</v>
      </c>
      <c r="N306">
        <v>51</v>
      </c>
      <c r="O306">
        <v>33.799999999999997</v>
      </c>
      <c r="P306">
        <v>28.3</v>
      </c>
      <c r="Q306">
        <v>24.8</v>
      </c>
      <c r="R306">
        <v>16.3</v>
      </c>
      <c r="S306">
        <v>11.8</v>
      </c>
      <c r="T306" t="s">
        <v>110</v>
      </c>
      <c r="U306">
        <v>55.6</v>
      </c>
      <c r="V306">
        <v>442187</v>
      </c>
      <c r="W306">
        <v>0.56999999999999995</v>
      </c>
      <c r="X306">
        <v>29.774699999999999</v>
      </c>
      <c r="Y306">
        <v>124.14449999999999</v>
      </c>
      <c r="Z306">
        <v>7.8980150999999998E-2</v>
      </c>
      <c r="AA306">
        <v>0.55610000000000004</v>
      </c>
      <c r="AB306">
        <v>116686.7</v>
      </c>
    </row>
    <row r="307" spans="1:28" x14ac:dyDescent="0.3">
      <c r="A307" t="s">
        <v>222</v>
      </c>
      <c r="B307" t="s">
        <v>8</v>
      </c>
      <c r="C307" t="s">
        <v>74</v>
      </c>
      <c r="D307" t="s">
        <v>283</v>
      </c>
      <c r="E307" t="s">
        <v>482</v>
      </c>
      <c r="F307" t="s">
        <v>423</v>
      </c>
      <c r="G307" t="s">
        <v>109</v>
      </c>
      <c r="H307">
        <v>1039014</v>
      </c>
      <c r="I307">
        <v>79.900000000000006</v>
      </c>
      <c r="J307">
        <v>51</v>
      </c>
      <c r="K307">
        <v>77</v>
      </c>
      <c r="L307">
        <v>9</v>
      </c>
      <c r="M307">
        <v>83</v>
      </c>
      <c r="N307">
        <v>52</v>
      </c>
      <c r="O307">
        <v>99.1</v>
      </c>
      <c r="P307">
        <v>93.9</v>
      </c>
      <c r="Q307">
        <v>85.8</v>
      </c>
      <c r="R307">
        <v>56.5</v>
      </c>
      <c r="S307">
        <v>38.5</v>
      </c>
      <c r="T307" t="s">
        <v>207</v>
      </c>
      <c r="U307">
        <v>96.8</v>
      </c>
      <c r="V307">
        <v>1039014</v>
      </c>
      <c r="W307">
        <v>0.18</v>
      </c>
      <c r="X307">
        <v>69.581900000000005</v>
      </c>
      <c r="Y307">
        <v>108.42659999999999</v>
      </c>
      <c r="Z307">
        <v>1.590927E-3</v>
      </c>
      <c r="AA307">
        <v>0.96840000000000004</v>
      </c>
      <c r="AB307">
        <v>4529.3</v>
      </c>
    </row>
    <row r="308" spans="1:28" x14ac:dyDescent="0.3">
      <c r="A308" t="s">
        <v>223</v>
      </c>
      <c r="B308" t="s">
        <v>9</v>
      </c>
      <c r="C308" t="s">
        <v>74</v>
      </c>
      <c r="D308" t="s">
        <v>283</v>
      </c>
      <c r="E308" t="s">
        <v>482</v>
      </c>
      <c r="F308" t="s">
        <v>423</v>
      </c>
      <c r="G308" t="s">
        <v>109</v>
      </c>
      <c r="H308">
        <v>1049359</v>
      </c>
      <c r="I308">
        <v>73.8</v>
      </c>
      <c r="J308">
        <v>51</v>
      </c>
      <c r="K308">
        <v>77</v>
      </c>
      <c r="L308">
        <v>9</v>
      </c>
      <c r="M308">
        <v>77</v>
      </c>
      <c r="N308">
        <v>52</v>
      </c>
      <c r="O308">
        <v>99.4</v>
      </c>
      <c r="P308">
        <v>95.3</v>
      </c>
      <c r="Q308">
        <v>88.4</v>
      </c>
      <c r="R308">
        <v>59.3</v>
      </c>
      <c r="S308">
        <v>40.299999999999997</v>
      </c>
      <c r="T308" t="s">
        <v>224</v>
      </c>
      <c r="U308">
        <v>97.3</v>
      </c>
      <c r="V308">
        <v>1049359</v>
      </c>
      <c r="W308">
        <v>0.18</v>
      </c>
      <c r="X308">
        <v>70.077100000000002</v>
      </c>
      <c r="Y308">
        <v>99.615600000000001</v>
      </c>
      <c r="Z308">
        <v>1.2189220000000001E-3</v>
      </c>
      <c r="AA308">
        <v>0.97250000000000003</v>
      </c>
      <c r="AB308">
        <v>5488.1</v>
      </c>
    </row>
    <row r="309" spans="1:28" x14ac:dyDescent="0.3">
      <c r="A309" t="s">
        <v>225</v>
      </c>
      <c r="B309" t="s">
        <v>10</v>
      </c>
      <c r="C309" t="s">
        <v>74</v>
      </c>
      <c r="D309" t="s">
        <v>283</v>
      </c>
      <c r="E309" t="s">
        <v>482</v>
      </c>
      <c r="F309" t="s">
        <v>423</v>
      </c>
      <c r="G309" t="s">
        <v>109</v>
      </c>
      <c r="H309">
        <v>1041035</v>
      </c>
      <c r="I309">
        <v>71.599999999999994</v>
      </c>
      <c r="J309">
        <v>51</v>
      </c>
      <c r="K309">
        <v>77</v>
      </c>
      <c r="L309">
        <v>9</v>
      </c>
      <c r="M309">
        <v>75</v>
      </c>
      <c r="N309">
        <v>52</v>
      </c>
      <c r="O309">
        <v>99.3</v>
      </c>
      <c r="P309">
        <v>95.2</v>
      </c>
      <c r="Q309">
        <v>87.7</v>
      </c>
      <c r="R309">
        <v>59</v>
      </c>
      <c r="S309">
        <v>40.200000000000003</v>
      </c>
      <c r="T309" t="s">
        <v>224</v>
      </c>
      <c r="U309">
        <v>97.5</v>
      </c>
      <c r="V309">
        <v>1041035</v>
      </c>
      <c r="W309">
        <v>0.16</v>
      </c>
      <c r="X309">
        <v>69.916899999999998</v>
      </c>
      <c r="Y309">
        <v>101.12609999999999</v>
      </c>
      <c r="Z309">
        <v>1.3094719999999999E-3</v>
      </c>
      <c r="AA309">
        <v>0.97509999999999997</v>
      </c>
      <c r="AB309">
        <v>12791.4</v>
      </c>
    </row>
    <row r="310" spans="1:28" x14ac:dyDescent="0.3">
      <c r="A310" t="s">
        <v>226</v>
      </c>
      <c r="B310" t="s">
        <v>11</v>
      </c>
      <c r="C310" t="s">
        <v>74</v>
      </c>
      <c r="D310" t="s">
        <v>283</v>
      </c>
      <c r="E310" t="s">
        <v>482</v>
      </c>
      <c r="F310" t="s">
        <v>423</v>
      </c>
      <c r="G310" t="s">
        <v>109</v>
      </c>
      <c r="H310">
        <v>1033793</v>
      </c>
      <c r="I310">
        <v>59.9</v>
      </c>
      <c r="J310">
        <v>51</v>
      </c>
      <c r="K310">
        <v>77</v>
      </c>
      <c r="L310">
        <v>9</v>
      </c>
      <c r="M310">
        <v>64</v>
      </c>
      <c r="N310">
        <v>52</v>
      </c>
      <c r="O310">
        <v>99.5</v>
      </c>
      <c r="P310">
        <v>95.9</v>
      </c>
      <c r="Q310">
        <v>88.7</v>
      </c>
      <c r="R310">
        <v>58.7</v>
      </c>
      <c r="S310">
        <v>39.700000000000003</v>
      </c>
      <c r="T310" t="s">
        <v>162</v>
      </c>
      <c r="U310">
        <v>97.7</v>
      </c>
      <c r="V310">
        <v>1033793</v>
      </c>
      <c r="W310">
        <v>0.18</v>
      </c>
      <c r="X310">
        <v>69.614999999999995</v>
      </c>
      <c r="Y310">
        <v>100.1631</v>
      </c>
      <c r="Z310">
        <v>5.90246E-4</v>
      </c>
      <c r="AA310">
        <v>0.97699999999999998</v>
      </c>
      <c r="AB310">
        <v>1120.7</v>
      </c>
    </row>
    <row r="311" spans="1:28" x14ac:dyDescent="0.3">
      <c r="A311" t="s">
        <v>227</v>
      </c>
      <c r="B311" t="s">
        <v>12</v>
      </c>
      <c r="C311" t="s">
        <v>74</v>
      </c>
      <c r="D311" t="s">
        <v>283</v>
      </c>
      <c r="E311" t="s">
        <v>482</v>
      </c>
      <c r="F311" t="s">
        <v>423</v>
      </c>
      <c r="G311" t="s">
        <v>109</v>
      </c>
      <c r="H311">
        <v>985347</v>
      </c>
      <c r="I311">
        <v>88.6</v>
      </c>
      <c r="J311">
        <v>50</v>
      </c>
      <c r="K311">
        <v>78</v>
      </c>
      <c r="L311">
        <v>9</v>
      </c>
      <c r="M311">
        <v>90</v>
      </c>
      <c r="N311">
        <v>51</v>
      </c>
      <c r="O311">
        <v>79.2</v>
      </c>
      <c r="P311">
        <v>72</v>
      </c>
      <c r="Q311">
        <v>64.8</v>
      </c>
      <c r="R311">
        <v>44.6</v>
      </c>
      <c r="S311">
        <v>33</v>
      </c>
      <c r="T311" t="s">
        <v>173</v>
      </c>
      <c r="U311">
        <v>94.6</v>
      </c>
      <c r="V311">
        <v>985347</v>
      </c>
      <c r="W311">
        <v>0.23</v>
      </c>
      <c r="X311">
        <v>66.944000000000003</v>
      </c>
      <c r="Y311">
        <v>134.02209999999999</v>
      </c>
      <c r="Z311">
        <v>2.5478670000000001E-3</v>
      </c>
      <c r="AA311">
        <v>0.94620000000000004</v>
      </c>
      <c r="AB311">
        <v>292115.90000000002</v>
      </c>
    </row>
    <row r="312" spans="1:28" x14ac:dyDescent="0.3">
      <c r="A312" t="s">
        <v>228</v>
      </c>
      <c r="B312" t="s">
        <v>13</v>
      </c>
      <c r="C312" t="s">
        <v>74</v>
      </c>
      <c r="D312" t="s">
        <v>283</v>
      </c>
      <c r="E312" t="s">
        <v>482</v>
      </c>
      <c r="F312" t="s">
        <v>423</v>
      </c>
      <c r="G312" t="s">
        <v>109</v>
      </c>
      <c r="H312">
        <v>88014</v>
      </c>
      <c r="I312">
        <v>75</v>
      </c>
      <c r="J312">
        <v>54</v>
      </c>
      <c r="K312">
        <v>78</v>
      </c>
      <c r="L312">
        <v>9</v>
      </c>
      <c r="M312">
        <v>9</v>
      </c>
      <c r="N312">
        <v>56</v>
      </c>
      <c r="O312">
        <v>0.5</v>
      </c>
      <c r="P312">
        <v>0.4</v>
      </c>
      <c r="Q312">
        <v>0.3</v>
      </c>
      <c r="R312">
        <v>0.3</v>
      </c>
      <c r="S312">
        <v>0.2</v>
      </c>
      <c r="T312" t="s">
        <v>110</v>
      </c>
      <c r="U312">
        <v>9.4</v>
      </c>
      <c r="V312">
        <v>88014</v>
      </c>
      <c r="W312">
        <v>2.76</v>
      </c>
      <c r="X312">
        <v>5.0430999999999999</v>
      </c>
      <c r="Y312">
        <v>187.90549999999999</v>
      </c>
      <c r="Z312">
        <v>9.1974050000000005E-3</v>
      </c>
      <c r="AA312">
        <v>9.4200000000000006E-2</v>
      </c>
      <c r="AB312">
        <v>695.1</v>
      </c>
    </row>
    <row r="313" spans="1:28" x14ac:dyDescent="0.3">
      <c r="A313" t="s">
        <v>229</v>
      </c>
      <c r="B313" t="s">
        <v>14</v>
      </c>
      <c r="C313" t="s">
        <v>74</v>
      </c>
      <c r="D313" t="s">
        <v>283</v>
      </c>
      <c r="E313" t="s">
        <v>482</v>
      </c>
      <c r="F313" t="s">
        <v>423</v>
      </c>
      <c r="G313" t="s">
        <v>109</v>
      </c>
      <c r="H313">
        <v>1008377</v>
      </c>
      <c r="I313">
        <v>79.400000000000006</v>
      </c>
      <c r="J313">
        <v>50</v>
      </c>
      <c r="K313">
        <v>78</v>
      </c>
      <c r="L313">
        <v>9</v>
      </c>
      <c r="M313">
        <v>82</v>
      </c>
      <c r="N313">
        <v>51</v>
      </c>
      <c r="O313">
        <v>96.9</v>
      </c>
      <c r="P313">
        <v>88.7</v>
      </c>
      <c r="Q313">
        <v>78.7</v>
      </c>
      <c r="R313">
        <v>50.6</v>
      </c>
      <c r="S313">
        <v>35.299999999999997</v>
      </c>
      <c r="T313" t="s">
        <v>230</v>
      </c>
      <c r="U313">
        <v>96.5</v>
      </c>
      <c r="V313">
        <v>1008377</v>
      </c>
      <c r="W313">
        <v>0.25</v>
      </c>
      <c r="X313">
        <v>68.2256</v>
      </c>
      <c r="Y313">
        <v>115.6253</v>
      </c>
      <c r="Z313">
        <v>1.09844E-3</v>
      </c>
      <c r="AA313">
        <v>0.96550000000000002</v>
      </c>
      <c r="AB313">
        <v>59539.5</v>
      </c>
    </row>
    <row r="314" spans="1:28" x14ac:dyDescent="0.3">
      <c r="A314" t="s">
        <v>231</v>
      </c>
      <c r="B314" t="s">
        <v>15</v>
      </c>
      <c r="C314" t="s">
        <v>74</v>
      </c>
      <c r="D314" t="s">
        <v>283</v>
      </c>
      <c r="E314" t="s">
        <v>482</v>
      </c>
      <c r="F314" t="s">
        <v>423</v>
      </c>
      <c r="G314" t="s">
        <v>109</v>
      </c>
      <c r="H314">
        <v>59587</v>
      </c>
      <c r="I314">
        <v>74.099999999999994</v>
      </c>
      <c r="J314">
        <v>53</v>
      </c>
      <c r="K314">
        <v>77</v>
      </c>
      <c r="L314">
        <v>9</v>
      </c>
      <c r="M314">
        <v>6</v>
      </c>
      <c r="N314">
        <v>55</v>
      </c>
      <c r="O314">
        <v>0.5</v>
      </c>
      <c r="P314">
        <v>0.4</v>
      </c>
      <c r="Q314">
        <v>0.3</v>
      </c>
      <c r="R314">
        <v>0.2</v>
      </c>
      <c r="S314">
        <v>0.2</v>
      </c>
      <c r="T314" t="s">
        <v>110</v>
      </c>
      <c r="U314">
        <v>7.2</v>
      </c>
      <c r="V314">
        <v>59587</v>
      </c>
      <c r="W314">
        <v>3.36</v>
      </c>
      <c r="X314">
        <v>3.1726999999999999</v>
      </c>
      <c r="Y314">
        <v>125.08499999999999</v>
      </c>
      <c r="Z314">
        <v>5.4054050000000003E-3</v>
      </c>
      <c r="AA314">
        <v>7.1800000000000003E-2</v>
      </c>
      <c r="AB314">
        <v>777.5</v>
      </c>
    </row>
    <row r="315" spans="1:28" x14ac:dyDescent="0.3">
      <c r="A315" t="s">
        <v>232</v>
      </c>
      <c r="B315" t="s">
        <v>16</v>
      </c>
      <c r="C315" t="s">
        <v>74</v>
      </c>
      <c r="D315" t="s">
        <v>283</v>
      </c>
      <c r="E315" t="s">
        <v>482</v>
      </c>
      <c r="F315" t="s">
        <v>423</v>
      </c>
      <c r="G315" t="s">
        <v>109</v>
      </c>
      <c r="H315">
        <v>1053648</v>
      </c>
      <c r="I315">
        <v>84</v>
      </c>
      <c r="J315">
        <v>51</v>
      </c>
      <c r="K315">
        <v>76</v>
      </c>
      <c r="L315">
        <v>18</v>
      </c>
      <c r="M315">
        <v>88</v>
      </c>
      <c r="N315">
        <v>52</v>
      </c>
      <c r="O315">
        <v>97.8</v>
      </c>
      <c r="P315">
        <v>90.7</v>
      </c>
      <c r="Q315">
        <v>82.2</v>
      </c>
      <c r="R315">
        <v>55</v>
      </c>
      <c r="S315">
        <v>38.299999999999997</v>
      </c>
      <c r="T315" t="s">
        <v>233</v>
      </c>
      <c r="U315">
        <v>96.4</v>
      </c>
      <c r="V315">
        <v>1053648</v>
      </c>
      <c r="W315">
        <v>0.18</v>
      </c>
      <c r="X315">
        <v>69.779700000000005</v>
      </c>
      <c r="Y315">
        <v>112.68429999999999</v>
      </c>
      <c r="Z315">
        <v>9.6863799999999996E-4</v>
      </c>
      <c r="AA315">
        <v>0.96419999999999995</v>
      </c>
      <c r="AB315">
        <v>5336.6</v>
      </c>
    </row>
    <row r="316" spans="1:28" x14ac:dyDescent="0.3">
      <c r="A316" t="s">
        <v>234</v>
      </c>
      <c r="B316" t="s">
        <v>17</v>
      </c>
      <c r="C316" t="s">
        <v>74</v>
      </c>
      <c r="D316" t="s">
        <v>283</v>
      </c>
      <c r="E316" t="s">
        <v>482</v>
      </c>
      <c r="F316" t="s">
        <v>423</v>
      </c>
      <c r="G316" t="s">
        <v>109</v>
      </c>
      <c r="H316">
        <v>1026836</v>
      </c>
      <c r="I316">
        <v>40</v>
      </c>
      <c r="J316">
        <v>51</v>
      </c>
      <c r="K316">
        <v>78</v>
      </c>
      <c r="L316">
        <v>0</v>
      </c>
      <c r="M316">
        <v>46</v>
      </c>
      <c r="N316">
        <v>51</v>
      </c>
      <c r="O316">
        <v>99.6</v>
      </c>
      <c r="P316">
        <v>95.7</v>
      </c>
      <c r="Q316">
        <v>88.5</v>
      </c>
      <c r="R316">
        <v>58.2</v>
      </c>
      <c r="S316">
        <v>39.6</v>
      </c>
      <c r="T316" t="s">
        <v>162</v>
      </c>
      <c r="U316">
        <v>97.5</v>
      </c>
      <c r="V316">
        <v>1026836</v>
      </c>
      <c r="W316">
        <v>0.21</v>
      </c>
      <c r="X316">
        <v>69.267499999999998</v>
      </c>
      <c r="Y316">
        <v>98.696600000000004</v>
      </c>
      <c r="Z316">
        <v>7.1478199999999996E-4</v>
      </c>
      <c r="AA316">
        <v>0.97540000000000004</v>
      </c>
      <c r="AB316">
        <v>149.6</v>
      </c>
    </row>
    <row r="317" spans="1:28" x14ac:dyDescent="0.3">
      <c r="A317" t="s">
        <v>389</v>
      </c>
      <c r="B317" t="s">
        <v>8</v>
      </c>
      <c r="C317" t="s">
        <v>74</v>
      </c>
      <c r="D317" t="s">
        <v>283</v>
      </c>
      <c r="E317" t="s">
        <v>4</v>
      </c>
      <c r="F317" t="s">
        <v>35</v>
      </c>
      <c r="G317" t="s">
        <v>109</v>
      </c>
      <c r="H317">
        <v>21681</v>
      </c>
      <c r="I317">
        <v>20.100000000000001</v>
      </c>
      <c r="J317">
        <v>44</v>
      </c>
      <c r="K317">
        <v>71</v>
      </c>
      <c r="L317">
        <v>9</v>
      </c>
      <c r="M317">
        <v>1</v>
      </c>
      <c r="N317">
        <v>50</v>
      </c>
      <c r="O317">
        <v>56.1</v>
      </c>
      <c r="P317">
        <v>6.2</v>
      </c>
      <c r="Q317">
        <v>0.9</v>
      </c>
      <c r="R317">
        <v>0</v>
      </c>
      <c r="S317">
        <v>0</v>
      </c>
      <c r="T317" t="s">
        <v>112</v>
      </c>
      <c r="U317">
        <v>3.5</v>
      </c>
      <c r="V317">
        <v>21681</v>
      </c>
      <c r="W317">
        <v>0.15</v>
      </c>
      <c r="X317">
        <v>1.3625</v>
      </c>
      <c r="Y317">
        <v>2.1227</v>
      </c>
      <c r="Z317">
        <v>1.2708789999999999E-3</v>
      </c>
      <c r="AA317">
        <v>3.5099999999999999E-2</v>
      </c>
      <c r="AB317">
        <v>164.1</v>
      </c>
    </row>
    <row r="318" spans="1:28" x14ac:dyDescent="0.3">
      <c r="A318" t="s">
        <v>390</v>
      </c>
      <c r="B318" t="s">
        <v>9</v>
      </c>
      <c r="C318" t="s">
        <v>74</v>
      </c>
      <c r="D318" t="s">
        <v>283</v>
      </c>
      <c r="E318" t="s">
        <v>4</v>
      </c>
      <c r="F318" t="s">
        <v>35</v>
      </c>
      <c r="G318" t="s">
        <v>109</v>
      </c>
      <c r="H318">
        <v>38411</v>
      </c>
      <c r="I318">
        <v>11.9</v>
      </c>
      <c r="J318">
        <v>43</v>
      </c>
      <c r="K318">
        <v>72</v>
      </c>
      <c r="L318">
        <v>9</v>
      </c>
      <c r="M318">
        <v>2</v>
      </c>
      <c r="N318">
        <v>52</v>
      </c>
      <c r="O318">
        <v>76</v>
      </c>
      <c r="P318">
        <v>17.100000000000001</v>
      </c>
      <c r="Q318">
        <v>2.1</v>
      </c>
      <c r="R318">
        <v>0</v>
      </c>
      <c r="S318">
        <v>0</v>
      </c>
      <c r="T318" t="s">
        <v>115</v>
      </c>
      <c r="U318">
        <v>6.2</v>
      </c>
      <c r="V318">
        <v>38411</v>
      </c>
      <c r="W318">
        <v>0.13</v>
      </c>
      <c r="X318">
        <v>2.4336000000000002</v>
      </c>
      <c r="Y318">
        <v>2.6132</v>
      </c>
      <c r="Z318">
        <v>8.4727800000000003E-4</v>
      </c>
      <c r="AA318">
        <v>6.1800000000000001E-2</v>
      </c>
      <c r="AB318">
        <v>348.7</v>
      </c>
    </row>
    <row r="319" spans="1:28" x14ac:dyDescent="0.3">
      <c r="A319" t="s">
        <v>391</v>
      </c>
      <c r="B319" t="s">
        <v>10</v>
      </c>
      <c r="C319" t="s">
        <v>74</v>
      </c>
      <c r="D319" t="s">
        <v>283</v>
      </c>
      <c r="E319" t="s">
        <v>4</v>
      </c>
      <c r="F319" t="s">
        <v>35</v>
      </c>
      <c r="G319" t="s">
        <v>109</v>
      </c>
      <c r="H319">
        <v>8856</v>
      </c>
      <c r="I319">
        <v>10.5</v>
      </c>
      <c r="J319">
        <v>39</v>
      </c>
      <c r="K319">
        <v>72</v>
      </c>
      <c r="L319">
        <v>9</v>
      </c>
      <c r="M319">
        <v>0</v>
      </c>
      <c r="N319">
        <v>50</v>
      </c>
      <c r="O319">
        <v>33.6</v>
      </c>
      <c r="P319">
        <v>1.1000000000000001</v>
      </c>
      <c r="Q319">
        <v>0.1</v>
      </c>
      <c r="R319">
        <v>0</v>
      </c>
      <c r="S319">
        <v>0</v>
      </c>
      <c r="T319" t="s">
        <v>110</v>
      </c>
      <c r="U319">
        <v>1.4</v>
      </c>
      <c r="V319">
        <v>8856</v>
      </c>
      <c r="W319">
        <v>0.14000000000000001</v>
      </c>
      <c r="X319">
        <v>0.5585</v>
      </c>
      <c r="Y319">
        <v>1.0683</v>
      </c>
      <c r="Z319">
        <v>3.3898309999999998E-3</v>
      </c>
      <c r="AA319">
        <v>1.43E-2</v>
      </c>
      <c r="AB319">
        <v>187.3</v>
      </c>
    </row>
    <row r="320" spans="1:28" x14ac:dyDescent="0.3">
      <c r="A320" t="s">
        <v>392</v>
      </c>
      <c r="B320" t="s">
        <v>11</v>
      </c>
      <c r="C320" t="s">
        <v>74</v>
      </c>
      <c r="D320" t="s">
        <v>283</v>
      </c>
      <c r="E320" t="s">
        <v>4</v>
      </c>
      <c r="F320" t="s">
        <v>35</v>
      </c>
      <c r="G320" t="s">
        <v>109</v>
      </c>
      <c r="H320">
        <v>86115</v>
      </c>
      <c r="I320">
        <v>11.6</v>
      </c>
      <c r="J320">
        <v>40</v>
      </c>
      <c r="K320">
        <v>71</v>
      </c>
      <c r="L320">
        <v>9</v>
      </c>
      <c r="M320">
        <v>4</v>
      </c>
      <c r="N320">
        <v>50</v>
      </c>
      <c r="O320">
        <v>91.9</v>
      </c>
      <c r="P320">
        <v>44.5</v>
      </c>
      <c r="Q320">
        <v>14.5</v>
      </c>
      <c r="R320">
        <v>1.1000000000000001</v>
      </c>
      <c r="S320">
        <v>0.3</v>
      </c>
      <c r="T320" t="s">
        <v>151</v>
      </c>
      <c r="U320">
        <v>13.9</v>
      </c>
      <c r="V320">
        <v>86115</v>
      </c>
      <c r="W320">
        <v>0.13</v>
      </c>
      <c r="X320">
        <v>5.4363000000000001</v>
      </c>
      <c r="Y320">
        <v>6.1731999999999996</v>
      </c>
      <c r="Z320">
        <v>6.6457799999999998E-4</v>
      </c>
      <c r="AA320">
        <v>0.1394</v>
      </c>
      <c r="AB320">
        <v>159.9</v>
      </c>
    </row>
    <row r="321" spans="1:28" x14ac:dyDescent="0.3">
      <c r="A321" t="s">
        <v>393</v>
      </c>
      <c r="B321" t="s">
        <v>12</v>
      </c>
      <c r="C321" t="s">
        <v>74</v>
      </c>
      <c r="D321" t="s">
        <v>283</v>
      </c>
      <c r="E321" t="s">
        <v>4</v>
      </c>
      <c r="F321" t="s">
        <v>35</v>
      </c>
      <c r="G321" t="s">
        <v>109</v>
      </c>
      <c r="H321">
        <v>1892</v>
      </c>
      <c r="I321">
        <v>11.3</v>
      </c>
      <c r="J321">
        <v>42</v>
      </c>
      <c r="K321">
        <v>71</v>
      </c>
      <c r="L321">
        <v>9</v>
      </c>
      <c r="M321">
        <v>0</v>
      </c>
      <c r="N321">
        <v>50</v>
      </c>
      <c r="O321">
        <v>8.1999999999999993</v>
      </c>
      <c r="P321">
        <v>0.1</v>
      </c>
      <c r="Q321">
        <v>0</v>
      </c>
      <c r="R321">
        <v>0</v>
      </c>
      <c r="S321">
        <v>0</v>
      </c>
      <c r="T321" t="s">
        <v>110</v>
      </c>
      <c r="U321">
        <v>0.3</v>
      </c>
      <c r="V321">
        <v>1892</v>
      </c>
      <c r="W321">
        <v>0.22</v>
      </c>
      <c r="X321">
        <v>0.1187</v>
      </c>
      <c r="Y321">
        <v>0.45590000000000003</v>
      </c>
      <c r="Z321">
        <v>0</v>
      </c>
      <c r="AA321">
        <v>3.0000000000000001E-3</v>
      </c>
      <c r="AB321">
        <v>933.6</v>
      </c>
    </row>
    <row r="322" spans="1:28" x14ac:dyDescent="0.3">
      <c r="A322" t="s">
        <v>394</v>
      </c>
      <c r="B322" t="s">
        <v>13</v>
      </c>
      <c r="C322" t="s">
        <v>74</v>
      </c>
      <c r="D322" t="s">
        <v>283</v>
      </c>
      <c r="E322" t="s">
        <v>4</v>
      </c>
      <c r="F322" t="s">
        <v>35</v>
      </c>
      <c r="G322" t="s">
        <v>109</v>
      </c>
      <c r="H322">
        <v>13423</v>
      </c>
      <c r="I322">
        <v>18.8</v>
      </c>
      <c r="J322">
        <v>43</v>
      </c>
      <c r="K322">
        <v>69</v>
      </c>
      <c r="L322">
        <v>18</v>
      </c>
      <c r="M322">
        <v>1</v>
      </c>
      <c r="N322">
        <v>54</v>
      </c>
      <c r="O322">
        <v>0.4</v>
      </c>
      <c r="P322">
        <v>0.3</v>
      </c>
      <c r="Q322">
        <v>0.2</v>
      </c>
      <c r="R322">
        <v>0.2</v>
      </c>
      <c r="S322">
        <v>0.2</v>
      </c>
      <c r="T322" t="s">
        <v>110</v>
      </c>
      <c r="U322">
        <v>2.2000000000000002</v>
      </c>
      <c r="V322">
        <v>13423</v>
      </c>
      <c r="W322">
        <v>3.28</v>
      </c>
      <c r="X322">
        <v>0.75860000000000005</v>
      </c>
      <c r="Y322">
        <v>26.835899999999999</v>
      </c>
      <c r="Z322">
        <v>6.8172959999999996E-3</v>
      </c>
      <c r="AA322">
        <v>2.1899999999999999E-2</v>
      </c>
      <c r="AB322">
        <v>161.6</v>
      </c>
    </row>
    <row r="323" spans="1:28" x14ac:dyDescent="0.3">
      <c r="A323" t="s">
        <v>395</v>
      </c>
      <c r="B323" t="s">
        <v>14</v>
      </c>
      <c r="C323" t="s">
        <v>74</v>
      </c>
      <c r="D323" t="s">
        <v>283</v>
      </c>
      <c r="E323" t="s">
        <v>4</v>
      </c>
      <c r="F323" t="s">
        <v>35</v>
      </c>
      <c r="G323" t="s">
        <v>109</v>
      </c>
      <c r="H323">
        <v>7991</v>
      </c>
      <c r="I323">
        <v>9.5</v>
      </c>
      <c r="J323">
        <v>46</v>
      </c>
      <c r="K323">
        <v>72</v>
      </c>
      <c r="L323">
        <v>9</v>
      </c>
      <c r="M323">
        <v>0</v>
      </c>
      <c r="N323">
        <v>50</v>
      </c>
      <c r="O323">
        <v>30.5</v>
      </c>
      <c r="P323">
        <v>0.8</v>
      </c>
      <c r="Q323">
        <v>0</v>
      </c>
      <c r="R323">
        <v>0</v>
      </c>
      <c r="S323">
        <v>0</v>
      </c>
      <c r="T323" t="s">
        <v>110</v>
      </c>
      <c r="U323">
        <v>1.3</v>
      </c>
      <c r="V323">
        <v>7991</v>
      </c>
      <c r="W323">
        <v>0.19</v>
      </c>
      <c r="X323">
        <v>0.50360000000000005</v>
      </c>
      <c r="Y323">
        <v>0.95389999999999997</v>
      </c>
      <c r="Z323">
        <v>2.0746889999999998E-3</v>
      </c>
      <c r="AA323">
        <v>1.2800000000000001E-2</v>
      </c>
      <c r="AB323">
        <v>787.7</v>
      </c>
    </row>
    <row r="324" spans="1:28" x14ac:dyDescent="0.3">
      <c r="A324" t="s">
        <v>396</v>
      </c>
      <c r="B324" t="s">
        <v>15</v>
      </c>
      <c r="C324" t="s">
        <v>74</v>
      </c>
      <c r="D324" t="s">
        <v>283</v>
      </c>
      <c r="E324" t="s">
        <v>4</v>
      </c>
      <c r="F324" t="s">
        <v>35</v>
      </c>
      <c r="G324" t="s">
        <v>109</v>
      </c>
      <c r="H324">
        <v>20138</v>
      </c>
      <c r="I324">
        <v>15</v>
      </c>
      <c r="J324">
        <v>43</v>
      </c>
      <c r="K324">
        <v>62</v>
      </c>
      <c r="L324">
        <v>9</v>
      </c>
      <c r="M324">
        <v>2</v>
      </c>
      <c r="N324">
        <v>53</v>
      </c>
      <c r="O324">
        <v>0.5</v>
      </c>
      <c r="P324">
        <v>0.3</v>
      </c>
      <c r="Q324">
        <v>0.3</v>
      </c>
      <c r="R324">
        <v>0.2</v>
      </c>
      <c r="S324">
        <v>0.2</v>
      </c>
      <c r="T324" t="s">
        <v>110</v>
      </c>
      <c r="U324">
        <v>3.2</v>
      </c>
      <c r="V324">
        <v>20138</v>
      </c>
      <c r="W324">
        <v>3.18</v>
      </c>
      <c r="X324">
        <v>0.98150000000000004</v>
      </c>
      <c r="Y324">
        <v>43.2288</v>
      </c>
      <c r="Z324">
        <v>9.7863540000000006E-3</v>
      </c>
      <c r="AA324">
        <v>3.2500000000000001E-2</v>
      </c>
      <c r="AB324">
        <v>351.6</v>
      </c>
    </row>
    <row r="325" spans="1:28" x14ac:dyDescent="0.3">
      <c r="A325" t="s">
        <v>397</v>
      </c>
      <c r="B325" t="s">
        <v>16</v>
      </c>
      <c r="C325" t="s">
        <v>74</v>
      </c>
      <c r="D325" t="s">
        <v>283</v>
      </c>
      <c r="E325" t="s">
        <v>4</v>
      </c>
      <c r="F325" t="s">
        <v>35</v>
      </c>
      <c r="G325" t="s">
        <v>109</v>
      </c>
      <c r="H325">
        <v>31598</v>
      </c>
      <c r="I325">
        <v>13.9</v>
      </c>
      <c r="J325">
        <v>42</v>
      </c>
      <c r="K325">
        <v>70</v>
      </c>
      <c r="L325">
        <v>9</v>
      </c>
      <c r="M325">
        <v>2</v>
      </c>
      <c r="N325">
        <v>51</v>
      </c>
      <c r="O325">
        <v>61.8</v>
      </c>
      <c r="P325">
        <v>12.5</v>
      </c>
      <c r="Q325">
        <v>2.2999999999999998</v>
      </c>
      <c r="R325">
        <v>0.1</v>
      </c>
      <c r="S325">
        <v>0</v>
      </c>
      <c r="T325" t="s">
        <v>112</v>
      </c>
      <c r="U325">
        <v>5.4</v>
      </c>
      <c r="V325">
        <v>31598</v>
      </c>
      <c r="W325">
        <v>0.17</v>
      </c>
      <c r="X325">
        <v>1.9895</v>
      </c>
      <c r="Y325">
        <v>3.3382999999999998</v>
      </c>
      <c r="Z325">
        <v>1.234399E-3</v>
      </c>
      <c r="AA325">
        <v>5.3600000000000002E-2</v>
      </c>
      <c r="AB325">
        <v>296.60000000000002</v>
      </c>
    </row>
    <row r="326" spans="1:28" x14ac:dyDescent="0.3">
      <c r="A326" t="s">
        <v>514</v>
      </c>
      <c r="B326" t="s">
        <v>490</v>
      </c>
      <c r="C326" t="s">
        <v>74</v>
      </c>
      <c r="D326" t="s">
        <v>283</v>
      </c>
      <c r="E326" t="s">
        <v>38</v>
      </c>
      <c r="F326" t="s">
        <v>38</v>
      </c>
      <c r="G326" t="s">
        <v>109</v>
      </c>
      <c r="H326">
        <v>8</v>
      </c>
      <c r="I326">
        <v>10.5</v>
      </c>
      <c r="J326">
        <v>42</v>
      </c>
      <c r="K326">
        <v>72</v>
      </c>
      <c r="L326">
        <v>0</v>
      </c>
      <c r="M326">
        <v>0</v>
      </c>
      <c r="N326">
        <v>56</v>
      </c>
      <c r="O326">
        <v>0.1</v>
      </c>
      <c r="P326">
        <v>0</v>
      </c>
      <c r="Q326">
        <v>0</v>
      </c>
      <c r="R326">
        <v>0</v>
      </c>
      <c r="S326">
        <v>0</v>
      </c>
      <c r="T326" t="s">
        <v>110</v>
      </c>
      <c r="U326">
        <v>0</v>
      </c>
      <c r="V326">
        <v>8</v>
      </c>
      <c r="W326">
        <v>0.68</v>
      </c>
      <c r="X326">
        <v>5.0000000000000001E-4</v>
      </c>
      <c r="Y326">
        <v>2.2700000000000001E-2</v>
      </c>
      <c r="Z326">
        <v>0</v>
      </c>
      <c r="AA326">
        <v>0</v>
      </c>
      <c r="AB326">
        <v>0</v>
      </c>
    </row>
    <row r="327" spans="1:28" x14ac:dyDescent="0.3">
      <c r="A327" t="s">
        <v>501</v>
      </c>
      <c r="B327" t="s">
        <v>491</v>
      </c>
      <c r="C327" t="s">
        <v>74</v>
      </c>
      <c r="D327" t="s">
        <v>283</v>
      </c>
      <c r="E327" t="s">
        <v>38</v>
      </c>
      <c r="F327" t="s">
        <v>38</v>
      </c>
      <c r="G327" t="s">
        <v>109</v>
      </c>
      <c r="H327">
        <v>4</v>
      </c>
      <c r="I327">
        <v>10.5</v>
      </c>
      <c r="J327">
        <v>42</v>
      </c>
      <c r="K327">
        <v>72</v>
      </c>
      <c r="L327">
        <v>0</v>
      </c>
      <c r="M327">
        <v>0</v>
      </c>
      <c r="N327">
        <v>62</v>
      </c>
      <c r="O327">
        <v>0</v>
      </c>
      <c r="P327">
        <v>0</v>
      </c>
      <c r="Q327">
        <v>0</v>
      </c>
      <c r="R327">
        <v>0</v>
      </c>
      <c r="S327">
        <v>0</v>
      </c>
      <c r="T327" t="s">
        <v>110</v>
      </c>
      <c r="U327">
        <v>0</v>
      </c>
      <c r="V327">
        <v>4</v>
      </c>
      <c r="W327">
        <v>0</v>
      </c>
      <c r="X327">
        <v>2.9999999999999997E-4</v>
      </c>
      <c r="Y327">
        <v>1.61E-2</v>
      </c>
      <c r="Z327">
        <v>0</v>
      </c>
      <c r="AA327">
        <v>0</v>
      </c>
      <c r="AB327">
        <v>0</v>
      </c>
    </row>
    <row r="328" spans="1:28" x14ac:dyDescent="0.3">
      <c r="A328" t="s">
        <v>235</v>
      </c>
      <c r="B328" t="s">
        <v>7</v>
      </c>
      <c r="C328" t="s">
        <v>74</v>
      </c>
      <c r="D328" t="s">
        <v>283</v>
      </c>
      <c r="E328" t="s">
        <v>38</v>
      </c>
      <c r="F328" t="s">
        <v>38</v>
      </c>
      <c r="G328" t="s">
        <v>109</v>
      </c>
      <c r="H328">
        <v>73</v>
      </c>
      <c r="I328">
        <v>8.9</v>
      </c>
      <c r="J328">
        <v>43</v>
      </c>
      <c r="K328">
        <v>72</v>
      </c>
      <c r="L328">
        <v>0</v>
      </c>
      <c r="M328">
        <v>0</v>
      </c>
      <c r="N328">
        <v>54</v>
      </c>
      <c r="O328">
        <v>0.4</v>
      </c>
      <c r="P328">
        <v>0</v>
      </c>
      <c r="Q328">
        <v>0</v>
      </c>
      <c r="R328">
        <v>0</v>
      </c>
      <c r="S328">
        <v>0</v>
      </c>
      <c r="T328" t="s">
        <v>110</v>
      </c>
      <c r="U328">
        <v>0</v>
      </c>
      <c r="V328">
        <v>73</v>
      </c>
      <c r="W328">
        <v>0.33</v>
      </c>
      <c r="X328">
        <v>4.1999999999999997E-3</v>
      </c>
      <c r="Y328">
        <v>7.2599999999999998E-2</v>
      </c>
      <c r="Z328">
        <v>4.5454544999999999E-2</v>
      </c>
      <c r="AA328">
        <v>1E-4</v>
      </c>
      <c r="AB328">
        <v>0</v>
      </c>
    </row>
    <row r="329" spans="1:28" x14ac:dyDescent="0.3">
      <c r="A329" t="s">
        <v>351</v>
      </c>
      <c r="B329" t="s">
        <v>344</v>
      </c>
      <c r="C329" t="s">
        <v>69</v>
      </c>
      <c r="D329" t="s">
        <v>283</v>
      </c>
      <c r="E329" t="s">
        <v>38</v>
      </c>
      <c r="F329" t="s">
        <v>38</v>
      </c>
      <c r="G329" t="s">
        <v>109</v>
      </c>
      <c r="H329">
        <v>3</v>
      </c>
      <c r="I329">
        <v>15.5</v>
      </c>
      <c r="J329">
        <v>45</v>
      </c>
      <c r="K329">
        <v>56</v>
      </c>
      <c r="L329">
        <v>0</v>
      </c>
      <c r="M329">
        <v>0</v>
      </c>
      <c r="N329">
        <v>59</v>
      </c>
      <c r="O329">
        <v>0</v>
      </c>
      <c r="P329">
        <v>0</v>
      </c>
      <c r="Q329">
        <v>0</v>
      </c>
      <c r="R329">
        <v>0</v>
      </c>
      <c r="S329">
        <v>0</v>
      </c>
      <c r="T329" t="s">
        <v>110</v>
      </c>
      <c r="U329">
        <v>0</v>
      </c>
      <c r="V329">
        <v>3</v>
      </c>
      <c r="W329">
        <v>2.86</v>
      </c>
      <c r="X329">
        <v>1E-4</v>
      </c>
      <c r="Y329">
        <v>9.5999999999999992E-3</v>
      </c>
      <c r="Z329">
        <v>0</v>
      </c>
      <c r="AA329">
        <v>0</v>
      </c>
      <c r="AB329">
        <v>0</v>
      </c>
    </row>
    <row r="330" spans="1:28" x14ac:dyDescent="0.3">
      <c r="A330" t="s">
        <v>363</v>
      </c>
      <c r="B330">
        <v>133</v>
      </c>
      <c r="C330" t="s">
        <v>69</v>
      </c>
      <c r="D330" t="s">
        <v>283</v>
      </c>
      <c r="E330" t="s">
        <v>38</v>
      </c>
      <c r="F330" t="s">
        <v>38</v>
      </c>
      <c r="G330" t="s">
        <v>109</v>
      </c>
      <c r="H330">
        <v>71</v>
      </c>
      <c r="I330">
        <v>6.8</v>
      </c>
      <c r="J330">
        <v>61</v>
      </c>
      <c r="K330">
        <v>49</v>
      </c>
      <c r="L330">
        <v>9</v>
      </c>
      <c r="M330">
        <v>0</v>
      </c>
      <c r="N330">
        <v>50</v>
      </c>
      <c r="O330">
        <v>0.1</v>
      </c>
      <c r="P330">
        <v>0</v>
      </c>
      <c r="Q330">
        <v>0</v>
      </c>
      <c r="R330">
        <v>0</v>
      </c>
      <c r="S330">
        <v>0</v>
      </c>
      <c r="T330" t="s">
        <v>110</v>
      </c>
      <c r="U330">
        <v>0</v>
      </c>
      <c r="V330">
        <v>71</v>
      </c>
      <c r="W330">
        <v>4.25</v>
      </c>
      <c r="X330">
        <v>2.3999999999999998E-3</v>
      </c>
      <c r="Y330">
        <v>0.1026</v>
      </c>
      <c r="Z330">
        <v>5.5555555999999999E-2</v>
      </c>
      <c r="AA330">
        <v>1E-4</v>
      </c>
      <c r="AB330">
        <v>0</v>
      </c>
    </row>
    <row r="331" spans="1:28" x14ac:dyDescent="0.3">
      <c r="A331" t="s">
        <v>376</v>
      </c>
      <c r="B331" t="s">
        <v>369</v>
      </c>
      <c r="C331" t="s">
        <v>69</v>
      </c>
      <c r="D331" t="s">
        <v>283</v>
      </c>
      <c r="E331" t="s">
        <v>38</v>
      </c>
      <c r="F331" t="s">
        <v>38</v>
      </c>
      <c r="G331" t="s">
        <v>109</v>
      </c>
      <c r="H331">
        <v>3</v>
      </c>
      <c r="I331">
        <v>13.5</v>
      </c>
      <c r="J331">
        <v>45</v>
      </c>
      <c r="K331">
        <v>54</v>
      </c>
      <c r="L331">
        <v>0</v>
      </c>
      <c r="M331">
        <v>0</v>
      </c>
      <c r="N331">
        <v>56</v>
      </c>
      <c r="O331">
        <v>0</v>
      </c>
      <c r="P331">
        <v>0</v>
      </c>
      <c r="Q331">
        <v>0</v>
      </c>
      <c r="R331">
        <v>0</v>
      </c>
      <c r="S331">
        <v>0</v>
      </c>
      <c r="T331" t="s">
        <v>110</v>
      </c>
      <c r="U331">
        <v>0</v>
      </c>
      <c r="V331">
        <v>3</v>
      </c>
      <c r="W331">
        <v>1.72</v>
      </c>
      <c r="X331">
        <v>2.0000000000000001E-4</v>
      </c>
      <c r="Y331">
        <v>1.24E-2</v>
      </c>
      <c r="Z331">
        <v>0</v>
      </c>
      <c r="AA331">
        <v>0</v>
      </c>
      <c r="AB331">
        <v>0</v>
      </c>
    </row>
    <row r="332" spans="1:28" x14ac:dyDescent="0.3">
      <c r="A332" t="s">
        <v>236</v>
      </c>
      <c r="B332" t="s">
        <v>8</v>
      </c>
      <c r="C332" t="s">
        <v>74</v>
      </c>
      <c r="D332" t="s">
        <v>283</v>
      </c>
      <c r="E332" t="s">
        <v>38</v>
      </c>
      <c r="F332" t="s">
        <v>38</v>
      </c>
      <c r="G332" t="s">
        <v>109</v>
      </c>
      <c r="H332">
        <v>131</v>
      </c>
      <c r="I332">
        <v>10.8</v>
      </c>
      <c r="J332">
        <v>43</v>
      </c>
      <c r="K332">
        <v>71</v>
      </c>
      <c r="L332">
        <v>0</v>
      </c>
      <c r="M332">
        <v>0</v>
      </c>
      <c r="N332">
        <v>53</v>
      </c>
      <c r="O332">
        <v>0.7</v>
      </c>
      <c r="P332">
        <v>0</v>
      </c>
      <c r="Q332">
        <v>0</v>
      </c>
      <c r="R332">
        <v>0</v>
      </c>
      <c r="S332">
        <v>0</v>
      </c>
      <c r="T332" t="s">
        <v>110</v>
      </c>
      <c r="U332">
        <v>0</v>
      </c>
      <c r="V332">
        <v>131</v>
      </c>
      <c r="W332">
        <v>0.26</v>
      </c>
      <c r="X332">
        <v>8.2000000000000007E-3</v>
      </c>
      <c r="Y332">
        <v>0.10879999999999999</v>
      </c>
      <c r="Z332">
        <v>0</v>
      </c>
      <c r="AA332">
        <v>2.0000000000000001E-4</v>
      </c>
      <c r="AB332">
        <v>0</v>
      </c>
    </row>
    <row r="333" spans="1:28" x14ac:dyDescent="0.3">
      <c r="A333" t="s">
        <v>237</v>
      </c>
      <c r="B333" t="s">
        <v>9</v>
      </c>
      <c r="C333" t="s">
        <v>74</v>
      </c>
      <c r="D333" t="s">
        <v>283</v>
      </c>
      <c r="E333" t="s">
        <v>38</v>
      </c>
      <c r="F333" t="s">
        <v>38</v>
      </c>
      <c r="G333" t="s">
        <v>109</v>
      </c>
      <c r="H333">
        <v>109</v>
      </c>
      <c r="I333">
        <v>9.5</v>
      </c>
      <c r="J333">
        <v>43</v>
      </c>
      <c r="K333">
        <v>72</v>
      </c>
      <c r="L333">
        <v>0</v>
      </c>
      <c r="M333">
        <v>0</v>
      </c>
      <c r="N333">
        <v>53</v>
      </c>
      <c r="O333">
        <v>0.6</v>
      </c>
      <c r="P333">
        <v>0</v>
      </c>
      <c r="Q333">
        <v>0</v>
      </c>
      <c r="R333">
        <v>0</v>
      </c>
      <c r="S333">
        <v>0</v>
      </c>
      <c r="T333" t="s">
        <v>110</v>
      </c>
      <c r="U333">
        <v>0</v>
      </c>
      <c r="V333">
        <v>109</v>
      </c>
      <c r="W333">
        <v>0.09</v>
      </c>
      <c r="X333">
        <v>7.0000000000000001E-3</v>
      </c>
      <c r="Y333">
        <v>9.1300000000000006E-2</v>
      </c>
      <c r="Z333">
        <v>0</v>
      </c>
      <c r="AA333">
        <v>2.0000000000000001E-4</v>
      </c>
      <c r="AB333">
        <v>0</v>
      </c>
    </row>
    <row r="334" spans="1:28" x14ac:dyDescent="0.3">
      <c r="A334" t="s">
        <v>238</v>
      </c>
      <c r="B334" t="s">
        <v>10</v>
      </c>
      <c r="C334" t="s">
        <v>74</v>
      </c>
      <c r="D334" t="s">
        <v>283</v>
      </c>
      <c r="E334" t="s">
        <v>38</v>
      </c>
      <c r="F334" t="s">
        <v>38</v>
      </c>
      <c r="G334" t="s">
        <v>109</v>
      </c>
      <c r="H334">
        <v>47</v>
      </c>
      <c r="I334">
        <v>8.5</v>
      </c>
      <c r="J334">
        <v>42</v>
      </c>
      <c r="K334">
        <v>72</v>
      </c>
      <c r="L334">
        <v>0</v>
      </c>
      <c r="M334">
        <v>0</v>
      </c>
      <c r="N334">
        <v>53</v>
      </c>
      <c r="O334">
        <v>0.2</v>
      </c>
      <c r="P334">
        <v>0</v>
      </c>
      <c r="Q334">
        <v>0</v>
      </c>
      <c r="R334">
        <v>0</v>
      </c>
      <c r="S334">
        <v>0</v>
      </c>
      <c r="T334" t="s">
        <v>110</v>
      </c>
      <c r="U334">
        <v>0</v>
      </c>
      <c r="V334">
        <v>47</v>
      </c>
      <c r="W334">
        <v>0.12</v>
      </c>
      <c r="X334">
        <v>2.8999999999999998E-3</v>
      </c>
      <c r="Y334">
        <v>6.6600000000000006E-2</v>
      </c>
      <c r="Z334">
        <v>0</v>
      </c>
      <c r="AA334">
        <v>1E-4</v>
      </c>
      <c r="AB334">
        <v>0</v>
      </c>
    </row>
    <row r="335" spans="1:28" x14ac:dyDescent="0.3">
      <c r="A335" t="s">
        <v>239</v>
      </c>
      <c r="B335" t="s">
        <v>11</v>
      </c>
      <c r="C335" t="s">
        <v>74</v>
      </c>
      <c r="D335" t="s">
        <v>283</v>
      </c>
      <c r="E335" t="s">
        <v>38</v>
      </c>
      <c r="F335" t="s">
        <v>38</v>
      </c>
      <c r="G335" t="s">
        <v>109</v>
      </c>
      <c r="H335">
        <v>536</v>
      </c>
      <c r="I335">
        <v>9.4</v>
      </c>
      <c r="J335">
        <v>43</v>
      </c>
      <c r="K335">
        <v>71</v>
      </c>
      <c r="L335">
        <v>0</v>
      </c>
      <c r="M335">
        <v>0</v>
      </c>
      <c r="N335">
        <v>53</v>
      </c>
      <c r="O335">
        <v>2.8</v>
      </c>
      <c r="P335">
        <v>0</v>
      </c>
      <c r="Q335">
        <v>0</v>
      </c>
      <c r="R335">
        <v>0</v>
      </c>
      <c r="S335">
        <v>0</v>
      </c>
      <c r="T335" t="s">
        <v>110</v>
      </c>
      <c r="U335">
        <v>0.1</v>
      </c>
      <c r="V335">
        <v>536</v>
      </c>
      <c r="W335">
        <v>0.11</v>
      </c>
      <c r="X335">
        <v>3.3500000000000002E-2</v>
      </c>
      <c r="Y335">
        <v>0.21190000000000001</v>
      </c>
      <c r="Z335">
        <v>0</v>
      </c>
      <c r="AA335">
        <v>8.9999999999999998E-4</v>
      </c>
      <c r="AB335">
        <v>0</v>
      </c>
    </row>
    <row r="336" spans="1:28" x14ac:dyDescent="0.3">
      <c r="A336" t="s">
        <v>240</v>
      </c>
      <c r="B336" t="s">
        <v>12</v>
      </c>
      <c r="C336" t="s">
        <v>74</v>
      </c>
      <c r="D336" t="s">
        <v>283</v>
      </c>
      <c r="E336" t="s">
        <v>38</v>
      </c>
      <c r="F336" t="s">
        <v>38</v>
      </c>
      <c r="G336" t="s">
        <v>109</v>
      </c>
      <c r="H336">
        <v>2</v>
      </c>
      <c r="I336">
        <v>10.5</v>
      </c>
      <c r="J336">
        <v>42</v>
      </c>
      <c r="K336">
        <v>72</v>
      </c>
      <c r="L336">
        <v>0</v>
      </c>
      <c r="M336">
        <v>0</v>
      </c>
      <c r="N336">
        <v>54</v>
      </c>
      <c r="O336">
        <v>0</v>
      </c>
      <c r="P336">
        <v>0</v>
      </c>
      <c r="Q336">
        <v>0</v>
      </c>
      <c r="R336">
        <v>0</v>
      </c>
      <c r="S336">
        <v>0</v>
      </c>
      <c r="T336" t="s">
        <v>110</v>
      </c>
      <c r="U336">
        <v>0</v>
      </c>
      <c r="V336">
        <v>2</v>
      </c>
      <c r="W336">
        <v>0.66</v>
      </c>
      <c r="X336">
        <v>1E-4</v>
      </c>
      <c r="Y336">
        <v>1.15E-2</v>
      </c>
      <c r="Z336">
        <v>0</v>
      </c>
      <c r="AA336">
        <v>0</v>
      </c>
      <c r="AB336">
        <v>0</v>
      </c>
    </row>
    <row r="337" spans="1:28" x14ac:dyDescent="0.3">
      <c r="A337" t="s">
        <v>241</v>
      </c>
      <c r="B337" t="s">
        <v>13</v>
      </c>
      <c r="C337" t="s">
        <v>74</v>
      </c>
      <c r="D337" t="s">
        <v>283</v>
      </c>
      <c r="E337" t="s">
        <v>38</v>
      </c>
      <c r="F337" t="s">
        <v>38</v>
      </c>
      <c r="G337" t="s">
        <v>109</v>
      </c>
      <c r="H337">
        <v>81</v>
      </c>
      <c r="I337">
        <v>8.6</v>
      </c>
      <c r="J337">
        <v>45</v>
      </c>
      <c r="K337">
        <v>70</v>
      </c>
      <c r="L337">
        <v>0</v>
      </c>
      <c r="M337">
        <v>0</v>
      </c>
      <c r="N337">
        <v>55</v>
      </c>
      <c r="O337">
        <v>0.1</v>
      </c>
      <c r="P337">
        <v>0</v>
      </c>
      <c r="Q337">
        <v>0</v>
      </c>
      <c r="R337">
        <v>0</v>
      </c>
      <c r="S337">
        <v>0</v>
      </c>
      <c r="T337" t="s">
        <v>110</v>
      </c>
      <c r="U337">
        <v>0</v>
      </c>
      <c r="V337">
        <v>81</v>
      </c>
      <c r="W337">
        <v>3.76</v>
      </c>
      <c r="X337">
        <v>4.3E-3</v>
      </c>
      <c r="Y337">
        <v>0.18090000000000001</v>
      </c>
      <c r="Z337">
        <v>0.08</v>
      </c>
      <c r="AA337">
        <v>1E-4</v>
      </c>
      <c r="AB337">
        <v>0</v>
      </c>
    </row>
    <row r="338" spans="1:28" x14ac:dyDescent="0.3">
      <c r="A338" t="s">
        <v>242</v>
      </c>
      <c r="B338" t="s">
        <v>14</v>
      </c>
      <c r="C338" t="s">
        <v>74</v>
      </c>
      <c r="D338" t="s">
        <v>283</v>
      </c>
      <c r="E338" t="s">
        <v>38</v>
      </c>
      <c r="F338" t="s">
        <v>38</v>
      </c>
      <c r="G338" t="s">
        <v>109</v>
      </c>
      <c r="H338">
        <v>10</v>
      </c>
      <c r="I338">
        <v>9.6</v>
      </c>
      <c r="J338">
        <v>42</v>
      </c>
      <c r="K338">
        <v>72</v>
      </c>
      <c r="L338">
        <v>0</v>
      </c>
      <c r="M338">
        <v>0</v>
      </c>
      <c r="N338">
        <v>56</v>
      </c>
      <c r="O338">
        <v>0.1</v>
      </c>
      <c r="P338">
        <v>0</v>
      </c>
      <c r="Q338">
        <v>0</v>
      </c>
      <c r="R338">
        <v>0</v>
      </c>
      <c r="S338">
        <v>0</v>
      </c>
      <c r="T338" t="s">
        <v>110</v>
      </c>
      <c r="U338">
        <v>0</v>
      </c>
      <c r="V338">
        <v>10</v>
      </c>
      <c r="W338">
        <v>0.15</v>
      </c>
      <c r="X338">
        <v>5.9999999999999995E-4</v>
      </c>
      <c r="Y338">
        <v>2.6700000000000002E-2</v>
      </c>
      <c r="Z338">
        <v>0</v>
      </c>
      <c r="AA338">
        <v>0</v>
      </c>
      <c r="AB338">
        <v>0</v>
      </c>
    </row>
    <row r="339" spans="1:28" x14ac:dyDescent="0.3">
      <c r="A339" t="s">
        <v>243</v>
      </c>
      <c r="B339" t="s">
        <v>15</v>
      </c>
      <c r="C339" t="s">
        <v>74</v>
      </c>
      <c r="D339" t="s">
        <v>283</v>
      </c>
      <c r="E339" t="s">
        <v>38</v>
      </c>
      <c r="F339" t="s">
        <v>38</v>
      </c>
      <c r="G339" t="s">
        <v>109</v>
      </c>
      <c r="H339">
        <v>56</v>
      </c>
      <c r="I339">
        <v>8.1</v>
      </c>
      <c r="J339">
        <v>45</v>
      </c>
      <c r="K339">
        <v>64</v>
      </c>
      <c r="L339">
        <v>0</v>
      </c>
      <c r="M339">
        <v>0</v>
      </c>
      <c r="N339">
        <v>55</v>
      </c>
      <c r="O339">
        <v>0.1</v>
      </c>
      <c r="P339">
        <v>0</v>
      </c>
      <c r="Q339">
        <v>0</v>
      </c>
      <c r="R339">
        <v>0</v>
      </c>
      <c r="S339">
        <v>0</v>
      </c>
      <c r="T339" t="s">
        <v>110</v>
      </c>
      <c r="U339">
        <v>0</v>
      </c>
      <c r="V339">
        <v>56</v>
      </c>
      <c r="W339">
        <v>3.84</v>
      </c>
      <c r="X339">
        <v>2.3E-3</v>
      </c>
      <c r="Y339">
        <v>0.1065</v>
      </c>
      <c r="Z339">
        <v>0</v>
      </c>
      <c r="AA339">
        <v>1E-4</v>
      </c>
      <c r="AB339">
        <v>0</v>
      </c>
    </row>
    <row r="340" spans="1:28" x14ac:dyDescent="0.3">
      <c r="A340" t="s">
        <v>244</v>
      </c>
      <c r="B340" t="s">
        <v>16</v>
      </c>
      <c r="C340" t="s">
        <v>74</v>
      </c>
      <c r="D340" t="s">
        <v>283</v>
      </c>
      <c r="E340" t="s">
        <v>38</v>
      </c>
      <c r="F340" t="s">
        <v>38</v>
      </c>
      <c r="G340" t="s">
        <v>109</v>
      </c>
      <c r="H340">
        <v>108</v>
      </c>
      <c r="I340">
        <v>8.3000000000000007</v>
      </c>
      <c r="J340">
        <v>44</v>
      </c>
      <c r="K340">
        <v>70</v>
      </c>
      <c r="L340">
        <v>0</v>
      </c>
      <c r="M340">
        <v>0</v>
      </c>
      <c r="N340">
        <v>54</v>
      </c>
      <c r="O340">
        <v>0.6</v>
      </c>
      <c r="P340">
        <v>0</v>
      </c>
      <c r="Q340">
        <v>0</v>
      </c>
      <c r="R340">
        <v>0</v>
      </c>
      <c r="S340">
        <v>0</v>
      </c>
      <c r="T340" t="s">
        <v>110</v>
      </c>
      <c r="U340">
        <v>0</v>
      </c>
      <c r="V340">
        <v>108</v>
      </c>
      <c r="W340">
        <v>0.27</v>
      </c>
      <c r="X340">
        <v>6.7000000000000002E-3</v>
      </c>
      <c r="Y340">
        <v>0.1003</v>
      </c>
      <c r="Z340">
        <v>0</v>
      </c>
      <c r="AA340">
        <v>2.0000000000000001E-4</v>
      </c>
      <c r="AB340">
        <v>0</v>
      </c>
    </row>
    <row r="341" spans="1:28" x14ac:dyDescent="0.3">
      <c r="A341" t="s">
        <v>245</v>
      </c>
      <c r="B341" t="s">
        <v>17</v>
      </c>
      <c r="C341" t="s">
        <v>74</v>
      </c>
      <c r="D341" t="s">
        <v>283</v>
      </c>
      <c r="E341" t="s">
        <v>38</v>
      </c>
      <c r="F341" t="s">
        <v>38</v>
      </c>
      <c r="G341" t="s">
        <v>109</v>
      </c>
      <c r="H341">
        <v>3981</v>
      </c>
      <c r="I341">
        <v>11.6</v>
      </c>
      <c r="J341">
        <v>47</v>
      </c>
      <c r="K341">
        <v>70</v>
      </c>
      <c r="L341">
        <v>0</v>
      </c>
      <c r="M341">
        <v>0</v>
      </c>
      <c r="N341">
        <v>53</v>
      </c>
      <c r="O341">
        <v>18.5</v>
      </c>
      <c r="P341">
        <v>0.1</v>
      </c>
      <c r="Q341">
        <v>0</v>
      </c>
      <c r="R341">
        <v>0</v>
      </c>
      <c r="S341">
        <v>0</v>
      </c>
      <c r="T341" t="s">
        <v>110</v>
      </c>
      <c r="U341">
        <v>0.7</v>
      </c>
      <c r="V341">
        <v>3981</v>
      </c>
      <c r="W341">
        <v>0.16</v>
      </c>
      <c r="X341">
        <v>0.2455</v>
      </c>
      <c r="Y341">
        <v>0.60140000000000005</v>
      </c>
      <c r="Z341">
        <v>0</v>
      </c>
      <c r="AA341">
        <v>6.4999999999999997E-3</v>
      </c>
      <c r="AB341">
        <v>0</v>
      </c>
    </row>
    <row r="342" spans="1:28" x14ac:dyDescent="0.3">
      <c r="A342" t="s">
        <v>515</v>
      </c>
      <c r="B342" t="s">
        <v>490</v>
      </c>
      <c r="C342" t="s">
        <v>74</v>
      </c>
      <c r="D342" t="s">
        <v>283</v>
      </c>
      <c r="E342" t="s">
        <v>483</v>
      </c>
      <c r="F342" t="s">
        <v>400</v>
      </c>
      <c r="G342" t="s">
        <v>109</v>
      </c>
      <c r="H342">
        <v>342547</v>
      </c>
      <c r="I342">
        <v>13.9</v>
      </c>
      <c r="J342">
        <v>48</v>
      </c>
      <c r="K342">
        <v>51</v>
      </c>
      <c r="L342">
        <v>0</v>
      </c>
      <c r="M342">
        <v>10</v>
      </c>
      <c r="N342">
        <v>53</v>
      </c>
      <c r="O342">
        <v>99.5</v>
      </c>
      <c r="P342">
        <v>95.3</v>
      </c>
      <c r="Q342">
        <v>77.3</v>
      </c>
      <c r="R342">
        <v>3.9</v>
      </c>
      <c r="S342">
        <v>0.1</v>
      </c>
      <c r="T342" t="s">
        <v>246</v>
      </c>
      <c r="U342">
        <v>31.3</v>
      </c>
      <c r="V342">
        <v>342547</v>
      </c>
      <c r="W342">
        <v>0.26</v>
      </c>
      <c r="X342">
        <v>15.2997</v>
      </c>
      <c r="Y342">
        <v>9.4314</v>
      </c>
      <c r="Z342">
        <v>1.303369E-3</v>
      </c>
      <c r="AA342">
        <v>0.31309999999999999</v>
      </c>
      <c r="AB342">
        <v>24180.3</v>
      </c>
    </row>
    <row r="343" spans="1:28" x14ac:dyDescent="0.3">
      <c r="A343" t="s">
        <v>502</v>
      </c>
      <c r="B343" t="s">
        <v>491</v>
      </c>
      <c r="C343" t="s">
        <v>74</v>
      </c>
      <c r="D343" t="s">
        <v>283</v>
      </c>
      <c r="E343" t="s">
        <v>483</v>
      </c>
      <c r="F343" t="s">
        <v>400</v>
      </c>
      <c r="G343" t="s">
        <v>109</v>
      </c>
      <c r="H343">
        <v>286555</v>
      </c>
      <c r="I343">
        <v>14.1</v>
      </c>
      <c r="J343">
        <v>48</v>
      </c>
      <c r="K343">
        <v>51</v>
      </c>
      <c r="L343">
        <v>0</v>
      </c>
      <c r="M343">
        <v>9</v>
      </c>
      <c r="N343">
        <v>53</v>
      </c>
      <c r="O343">
        <v>99.3</v>
      </c>
      <c r="P343">
        <v>91.8</v>
      </c>
      <c r="Q343">
        <v>65.099999999999994</v>
      </c>
      <c r="R343">
        <v>1.3</v>
      </c>
      <c r="S343">
        <v>0.1</v>
      </c>
      <c r="T343" t="s">
        <v>193</v>
      </c>
      <c r="U343">
        <v>26.4</v>
      </c>
      <c r="V343">
        <v>286555</v>
      </c>
      <c r="W343">
        <v>0.28999999999999998</v>
      </c>
      <c r="X343">
        <v>12.7643</v>
      </c>
      <c r="Y343">
        <v>10.7638</v>
      </c>
      <c r="Z343">
        <v>1.3197689999999999E-3</v>
      </c>
      <c r="AA343">
        <v>0.26369999999999999</v>
      </c>
      <c r="AB343">
        <v>40718.199999999997</v>
      </c>
    </row>
    <row r="344" spans="1:28" x14ac:dyDescent="0.3">
      <c r="A344" t="s">
        <v>247</v>
      </c>
      <c r="B344" t="s">
        <v>7</v>
      </c>
      <c r="C344" t="s">
        <v>74</v>
      </c>
      <c r="D344" t="s">
        <v>283</v>
      </c>
      <c r="E344" t="s">
        <v>483</v>
      </c>
      <c r="F344" t="s">
        <v>400</v>
      </c>
      <c r="G344" t="s">
        <v>109</v>
      </c>
      <c r="H344">
        <v>378679</v>
      </c>
      <c r="I344">
        <v>33.9</v>
      </c>
      <c r="J344">
        <v>48</v>
      </c>
      <c r="K344">
        <v>51</v>
      </c>
      <c r="L344">
        <v>0</v>
      </c>
      <c r="M344">
        <v>23</v>
      </c>
      <c r="N344">
        <v>54</v>
      </c>
      <c r="O344">
        <v>98.7</v>
      </c>
      <c r="P344">
        <v>90.8</v>
      </c>
      <c r="Q344">
        <v>73.5</v>
      </c>
      <c r="R344">
        <v>12.8</v>
      </c>
      <c r="S344">
        <v>1</v>
      </c>
      <c r="T344" t="s">
        <v>180</v>
      </c>
      <c r="U344">
        <v>34.700000000000003</v>
      </c>
      <c r="V344">
        <v>378679</v>
      </c>
      <c r="W344">
        <v>0.2</v>
      </c>
      <c r="X344">
        <v>17.146999999999998</v>
      </c>
      <c r="Y344">
        <v>10.8187</v>
      </c>
      <c r="Z344">
        <v>1.266305E-2</v>
      </c>
      <c r="AA344">
        <v>0.3473</v>
      </c>
      <c r="AB344">
        <v>2933.9</v>
      </c>
    </row>
    <row r="345" spans="1:28" x14ac:dyDescent="0.3">
      <c r="A345" t="s">
        <v>352</v>
      </c>
      <c r="B345" t="s">
        <v>344</v>
      </c>
      <c r="C345" t="s">
        <v>69</v>
      </c>
      <c r="D345" t="s">
        <v>283</v>
      </c>
      <c r="E345" t="s">
        <v>483</v>
      </c>
      <c r="F345" t="s">
        <v>400</v>
      </c>
      <c r="G345" t="s">
        <v>109</v>
      </c>
      <c r="H345">
        <v>31943</v>
      </c>
      <c r="I345">
        <v>16.899999999999999</v>
      </c>
      <c r="J345">
        <v>49</v>
      </c>
      <c r="K345">
        <v>52</v>
      </c>
      <c r="L345">
        <v>9</v>
      </c>
      <c r="M345">
        <v>2</v>
      </c>
      <c r="N345">
        <v>53</v>
      </c>
      <c r="O345">
        <v>40</v>
      </c>
      <c r="P345">
        <v>6.2</v>
      </c>
      <c r="Q345">
        <v>0.8</v>
      </c>
      <c r="R345">
        <v>0.1</v>
      </c>
      <c r="S345">
        <v>0.1</v>
      </c>
      <c r="T345" t="s">
        <v>110</v>
      </c>
      <c r="U345">
        <v>4.0999999999999996</v>
      </c>
      <c r="V345">
        <v>31943</v>
      </c>
      <c r="W345">
        <v>1.46</v>
      </c>
      <c r="X345">
        <v>1.4316</v>
      </c>
      <c r="Y345">
        <v>15.498699999999999</v>
      </c>
      <c r="Z345">
        <v>7.6726809000000007E-2</v>
      </c>
      <c r="AA345">
        <v>4.0599999999999997E-2</v>
      </c>
      <c r="AB345">
        <v>8569.9</v>
      </c>
    </row>
    <row r="346" spans="1:28" x14ac:dyDescent="0.3">
      <c r="A346" t="s">
        <v>364</v>
      </c>
      <c r="B346">
        <v>133</v>
      </c>
      <c r="C346" t="s">
        <v>69</v>
      </c>
      <c r="D346" t="s">
        <v>283</v>
      </c>
      <c r="E346" t="s">
        <v>483</v>
      </c>
      <c r="F346" t="s">
        <v>400</v>
      </c>
      <c r="G346" t="s">
        <v>109</v>
      </c>
      <c r="H346">
        <v>70159</v>
      </c>
      <c r="I346">
        <v>13.6</v>
      </c>
      <c r="J346">
        <v>60</v>
      </c>
      <c r="K346">
        <v>50</v>
      </c>
      <c r="L346">
        <v>0</v>
      </c>
      <c r="M346">
        <v>5</v>
      </c>
      <c r="N346">
        <v>53</v>
      </c>
      <c r="O346">
        <v>64.8</v>
      </c>
      <c r="P346">
        <v>16.3</v>
      </c>
      <c r="Q346">
        <v>4.3</v>
      </c>
      <c r="R346">
        <v>0.2</v>
      </c>
      <c r="S346">
        <v>0.2</v>
      </c>
      <c r="T346" t="s">
        <v>112</v>
      </c>
      <c r="U346">
        <v>9.6</v>
      </c>
      <c r="V346">
        <v>70159</v>
      </c>
      <c r="W346">
        <v>2</v>
      </c>
      <c r="X346">
        <v>2.9918999999999998</v>
      </c>
      <c r="Y346">
        <v>22.439399999999999</v>
      </c>
      <c r="Z346">
        <v>0.13473053900000001</v>
      </c>
      <c r="AA346">
        <v>9.6000000000000002E-2</v>
      </c>
      <c r="AB346">
        <v>806.7</v>
      </c>
    </row>
    <row r="347" spans="1:28" x14ac:dyDescent="0.3">
      <c r="A347" t="s">
        <v>377</v>
      </c>
      <c r="B347" t="s">
        <v>369</v>
      </c>
      <c r="C347" t="s">
        <v>69</v>
      </c>
      <c r="D347" t="s">
        <v>283</v>
      </c>
      <c r="E347" t="s">
        <v>483</v>
      </c>
      <c r="F347" t="s">
        <v>400</v>
      </c>
      <c r="G347" t="s">
        <v>109</v>
      </c>
      <c r="H347">
        <v>42346</v>
      </c>
      <c r="I347">
        <v>15.7</v>
      </c>
      <c r="J347">
        <v>50</v>
      </c>
      <c r="K347">
        <v>51</v>
      </c>
      <c r="L347">
        <v>9</v>
      </c>
      <c r="M347">
        <v>3</v>
      </c>
      <c r="N347">
        <v>53</v>
      </c>
      <c r="O347">
        <v>46.6</v>
      </c>
      <c r="P347">
        <v>10.3</v>
      </c>
      <c r="Q347">
        <v>1.9</v>
      </c>
      <c r="R347">
        <v>0.1</v>
      </c>
      <c r="S347">
        <v>0.1</v>
      </c>
      <c r="T347" t="s">
        <v>110</v>
      </c>
      <c r="U347">
        <v>5.4</v>
      </c>
      <c r="V347">
        <v>42346</v>
      </c>
      <c r="W347">
        <v>1.35</v>
      </c>
      <c r="X347">
        <v>1.8995</v>
      </c>
      <c r="Y347">
        <v>17.201599999999999</v>
      </c>
      <c r="Z347">
        <v>6.5791201999999993E-2</v>
      </c>
      <c r="AA347">
        <v>5.4300000000000001E-2</v>
      </c>
      <c r="AB347">
        <v>11400.4</v>
      </c>
    </row>
    <row r="348" spans="1:28" x14ac:dyDescent="0.3">
      <c r="A348" t="s">
        <v>248</v>
      </c>
      <c r="B348" t="s">
        <v>8</v>
      </c>
      <c r="C348" t="s">
        <v>74</v>
      </c>
      <c r="D348" t="s">
        <v>283</v>
      </c>
      <c r="E348" t="s">
        <v>483</v>
      </c>
      <c r="F348" t="s">
        <v>400</v>
      </c>
      <c r="G348" t="s">
        <v>109</v>
      </c>
      <c r="H348">
        <v>397315</v>
      </c>
      <c r="I348">
        <v>31.7</v>
      </c>
      <c r="J348">
        <v>49</v>
      </c>
      <c r="K348">
        <v>51</v>
      </c>
      <c r="L348">
        <v>0</v>
      </c>
      <c r="M348">
        <v>25</v>
      </c>
      <c r="N348">
        <v>54</v>
      </c>
      <c r="O348">
        <v>99.1</v>
      </c>
      <c r="P348">
        <v>92</v>
      </c>
      <c r="Q348">
        <v>75.400000000000006</v>
      </c>
      <c r="R348">
        <v>14</v>
      </c>
      <c r="S348">
        <v>1.2</v>
      </c>
      <c r="T348" t="s">
        <v>189</v>
      </c>
      <c r="U348">
        <v>37.700000000000003</v>
      </c>
      <c r="V348">
        <v>397315</v>
      </c>
      <c r="W348">
        <v>0.17</v>
      </c>
      <c r="X348">
        <v>17.758299999999998</v>
      </c>
      <c r="Y348">
        <v>11.1031</v>
      </c>
      <c r="Z348">
        <v>1.570176E-3</v>
      </c>
      <c r="AA348">
        <v>0.37690000000000001</v>
      </c>
      <c r="AB348">
        <v>1762.9</v>
      </c>
    </row>
    <row r="349" spans="1:28" x14ac:dyDescent="0.3">
      <c r="A349" t="s">
        <v>249</v>
      </c>
      <c r="B349" t="s">
        <v>9</v>
      </c>
      <c r="C349" t="s">
        <v>74</v>
      </c>
      <c r="D349" t="s">
        <v>283</v>
      </c>
      <c r="E349" t="s">
        <v>483</v>
      </c>
      <c r="F349" t="s">
        <v>400</v>
      </c>
      <c r="G349" t="s">
        <v>109</v>
      </c>
      <c r="H349">
        <v>395072</v>
      </c>
      <c r="I349">
        <v>24.5</v>
      </c>
      <c r="J349">
        <v>49</v>
      </c>
      <c r="K349">
        <v>51</v>
      </c>
      <c r="L349">
        <v>0</v>
      </c>
      <c r="M349">
        <v>20</v>
      </c>
      <c r="N349">
        <v>54</v>
      </c>
      <c r="O349">
        <v>99.6</v>
      </c>
      <c r="P349">
        <v>94.9</v>
      </c>
      <c r="Q349">
        <v>79.900000000000006</v>
      </c>
      <c r="R349">
        <v>11.2</v>
      </c>
      <c r="S349">
        <v>0.5</v>
      </c>
      <c r="T349" t="s">
        <v>189</v>
      </c>
      <c r="U349">
        <v>36.299999999999997</v>
      </c>
      <c r="V349">
        <v>395072</v>
      </c>
      <c r="W349">
        <v>0.16</v>
      </c>
      <c r="X349">
        <v>17.645800000000001</v>
      </c>
      <c r="Y349">
        <v>9.5760000000000005</v>
      </c>
      <c r="Z349">
        <v>1.587569E-3</v>
      </c>
      <c r="AA349">
        <v>0.36330000000000001</v>
      </c>
      <c r="AB349">
        <v>2049.9</v>
      </c>
    </row>
    <row r="350" spans="1:28" x14ac:dyDescent="0.3">
      <c r="A350" t="s">
        <v>250</v>
      </c>
      <c r="B350" t="s">
        <v>10</v>
      </c>
      <c r="C350" t="s">
        <v>74</v>
      </c>
      <c r="D350" t="s">
        <v>283</v>
      </c>
      <c r="E350" t="s">
        <v>483</v>
      </c>
      <c r="F350" t="s">
        <v>400</v>
      </c>
      <c r="G350" t="s">
        <v>109</v>
      </c>
      <c r="H350">
        <v>398403</v>
      </c>
      <c r="I350">
        <v>21.4</v>
      </c>
      <c r="J350">
        <v>48</v>
      </c>
      <c r="K350">
        <v>51</v>
      </c>
      <c r="L350">
        <v>0</v>
      </c>
      <c r="M350">
        <v>15</v>
      </c>
      <c r="N350">
        <v>54</v>
      </c>
      <c r="O350">
        <v>99.8</v>
      </c>
      <c r="P350">
        <v>96.6</v>
      </c>
      <c r="Q350">
        <v>83.6</v>
      </c>
      <c r="R350">
        <v>9.5</v>
      </c>
      <c r="S350">
        <v>0.2</v>
      </c>
      <c r="T350" t="s">
        <v>153</v>
      </c>
      <c r="U350">
        <v>36.299999999999997</v>
      </c>
      <c r="V350">
        <v>398403</v>
      </c>
      <c r="W350">
        <v>0.16</v>
      </c>
      <c r="X350">
        <v>17.8032</v>
      </c>
      <c r="Y350">
        <v>8.9761000000000006</v>
      </c>
      <c r="Z350">
        <v>1.718902E-3</v>
      </c>
      <c r="AA350">
        <v>0.36330000000000001</v>
      </c>
      <c r="AB350">
        <v>4765.5</v>
      </c>
    </row>
    <row r="351" spans="1:28" x14ac:dyDescent="0.3">
      <c r="A351" t="s">
        <v>251</v>
      </c>
      <c r="B351" t="s">
        <v>11</v>
      </c>
      <c r="C351" t="s">
        <v>74</v>
      </c>
      <c r="D351" t="s">
        <v>283</v>
      </c>
      <c r="E351" t="s">
        <v>483</v>
      </c>
      <c r="F351" t="s">
        <v>400</v>
      </c>
      <c r="G351" t="s">
        <v>109</v>
      </c>
      <c r="H351">
        <v>554889</v>
      </c>
      <c r="I351">
        <v>21.5</v>
      </c>
      <c r="J351">
        <v>50</v>
      </c>
      <c r="K351">
        <v>51</v>
      </c>
      <c r="L351">
        <v>0</v>
      </c>
      <c r="M351">
        <v>22</v>
      </c>
      <c r="N351">
        <v>54</v>
      </c>
      <c r="O351">
        <v>99.9</v>
      </c>
      <c r="P351">
        <v>98.8</v>
      </c>
      <c r="Q351">
        <v>93.6</v>
      </c>
      <c r="R351">
        <v>30.9</v>
      </c>
      <c r="S351">
        <v>2.5</v>
      </c>
      <c r="T351" t="s">
        <v>183</v>
      </c>
      <c r="U351">
        <v>51.3</v>
      </c>
      <c r="V351">
        <v>554889</v>
      </c>
      <c r="W351">
        <v>0.16</v>
      </c>
      <c r="X351">
        <v>24.836400000000001</v>
      </c>
      <c r="Y351">
        <v>11.079499999999999</v>
      </c>
      <c r="Z351">
        <v>6.78716E-4</v>
      </c>
      <c r="AA351">
        <v>0.51339999999999997</v>
      </c>
      <c r="AB351">
        <v>588.9</v>
      </c>
    </row>
    <row r="352" spans="1:28" x14ac:dyDescent="0.3">
      <c r="A352" t="s">
        <v>252</v>
      </c>
      <c r="B352" t="s">
        <v>12</v>
      </c>
      <c r="C352" t="s">
        <v>74</v>
      </c>
      <c r="D352" t="s">
        <v>283</v>
      </c>
      <c r="E352" t="s">
        <v>483</v>
      </c>
      <c r="F352" t="s">
        <v>400</v>
      </c>
      <c r="G352" t="s">
        <v>109</v>
      </c>
      <c r="H352">
        <v>313361</v>
      </c>
      <c r="I352">
        <v>17.3</v>
      </c>
      <c r="J352">
        <v>48</v>
      </c>
      <c r="K352">
        <v>51</v>
      </c>
      <c r="L352">
        <v>0</v>
      </c>
      <c r="M352">
        <v>13</v>
      </c>
      <c r="N352">
        <v>53</v>
      </c>
      <c r="O352">
        <v>99.2</v>
      </c>
      <c r="P352">
        <v>92</v>
      </c>
      <c r="Q352">
        <v>69.3</v>
      </c>
      <c r="R352">
        <v>3.7</v>
      </c>
      <c r="S352">
        <v>0.1</v>
      </c>
      <c r="T352" t="s">
        <v>200</v>
      </c>
      <c r="U352">
        <v>28.9</v>
      </c>
      <c r="V352">
        <v>313361</v>
      </c>
      <c r="W352">
        <v>0.23</v>
      </c>
      <c r="X352">
        <v>13.9816</v>
      </c>
      <c r="Y352">
        <v>7.6264000000000003</v>
      </c>
      <c r="Z352">
        <v>1.185756E-3</v>
      </c>
      <c r="AA352">
        <v>0.28889999999999999</v>
      </c>
      <c r="AB352">
        <v>89194</v>
      </c>
    </row>
    <row r="353" spans="1:28" x14ac:dyDescent="0.3">
      <c r="A353" t="s">
        <v>253</v>
      </c>
      <c r="B353" t="s">
        <v>13</v>
      </c>
      <c r="C353" t="s">
        <v>74</v>
      </c>
      <c r="D353" t="s">
        <v>283</v>
      </c>
      <c r="E353" t="s">
        <v>483</v>
      </c>
      <c r="F353" t="s">
        <v>400</v>
      </c>
      <c r="G353" t="s">
        <v>109</v>
      </c>
      <c r="H353">
        <v>41322</v>
      </c>
      <c r="I353">
        <v>20.399999999999999</v>
      </c>
      <c r="J353">
        <v>51</v>
      </c>
      <c r="K353">
        <v>52</v>
      </c>
      <c r="L353">
        <v>0</v>
      </c>
      <c r="M353">
        <v>4</v>
      </c>
      <c r="N353">
        <v>56</v>
      </c>
      <c r="O353">
        <v>0.6</v>
      </c>
      <c r="P353">
        <v>0.4</v>
      </c>
      <c r="Q353">
        <v>0.4</v>
      </c>
      <c r="R353">
        <v>0.3</v>
      </c>
      <c r="S353">
        <v>0.3</v>
      </c>
      <c r="T353" t="s">
        <v>110</v>
      </c>
      <c r="U353">
        <v>4.0999999999999996</v>
      </c>
      <c r="V353">
        <v>41322</v>
      </c>
      <c r="W353">
        <v>3.41</v>
      </c>
      <c r="X353">
        <v>1.8115000000000001</v>
      </c>
      <c r="Y353">
        <v>57.215800000000002</v>
      </c>
      <c r="Z353">
        <v>6.9276069999999997E-3</v>
      </c>
      <c r="AA353">
        <v>4.1300000000000003E-2</v>
      </c>
      <c r="AB353">
        <v>305</v>
      </c>
    </row>
    <row r="354" spans="1:28" x14ac:dyDescent="0.3">
      <c r="A354" t="s">
        <v>254</v>
      </c>
      <c r="B354" t="s">
        <v>14</v>
      </c>
      <c r="C354" t="s">
        <v>74</v>
      </c>
      <c r="D354" t="s">
        <v>283</v>
      </c>
      <c r="E354" t="s">
        <v>483</v>
      </c>
      <c r="F354" t="s">
        <v>400</v>
      </c>
      <c r="G354" t="s">
        <v>109</v>
      </c>
      <c r="H354">
        <v>351133</v>
      </c>
      <c r="I354">
        <v>13.3</v>
      </c>
      <c r="J354">
        <v>48</v>
      </c>
      <c r="K354">
        <v>51</v>
      </c>
      <c r="L354">
        <v>0</v>
      </c>
      <c r="M354">
        <v>10</v>
      </c>
      <c r="N354">
        <v>53</v>
      </c>
      <c r="O354">
        <v>99.6</v>
      </c>
      <c r="P354">
        <v>95.9</v>
      </c>
      <c r="Q354">
        <v>79.900000000000006</v>
      </c>
      <c r="R354">
        <v>4</v>
      </c>
      <c r="S354">
        <v>0</v>
      </c>
      <c r="T354" t="s">
        <v>180</v>
      </c>
      <c r="U354">
        <v>32.1</v>
      </c>
      <c r="V354">
        <v>351133</v>
      </c>
      <c r="W354">
        <v>0.23</v>
      </c>
      <c r="X354">
        <v>15.6496</v>
      </c>
      <c r="Y354">
        <v>7.2145000000000001</v>
      </c>
      <c r="Z354">
        <v>1.1795149999999999E-3</v>
      </c>
      <c r="AA354">
        <v>0.32079999999999997</v>
      </c>
      <c r="AB354">
        <v>19782.7</v>
      </c>
    </row>
    <row r="355" spans="1:28" x14ac:dyDescent="0.3">
      <c r="A355" t="s">
        <v>255</v>
      </c>
      <c r="B355" t="s">
        <v>15</v>
      </c>
      <c r="C355" t="s">
        <v>74</v>
      </c>
      <c r="D355" t="s">
        <v>283</v>
      </c>
      <c r="E355" t="s">
        <v>483</v>
      </c>
      <c r="F355" t="s">
        <v>400</v>
      </c>
      <c r="G355" t="s">
        <v>109</v>
      </c>
      <c r="H355">
        <v>27742</v>
      </c>
      <c r="I355">
        <v>17</v>
      </c>
      <c r="J355">
        <v>52</v>
      </c>
      <c r="K355">
        <v>52</v>
      </c>
      <c r="L355">
        <v>0</v>
      </c>
      <c r="M355">
        <v>2</v>
      </c>
      <c r="N355">
        <v>55</v>
      </c>
      <c r="O355">
        <v>0.7</v>
      </c>
      <c r="P355">
        <v>0.4</v>
      </c>
      <c r="Q355">
        <v>0.4</v>
      </c>
      <c r="R355">
        <v>0.3</v>
      </c>
      <c r="S355">
        <v>0.2</v>
      </c>
      <c r="T355" t="s">
        <v>110</v>
      </c>
      <c r="U355">
        <v>3.1</v>
      </c>
      <c r="V355">
        <v>27742</v>
      </c>
      <c r="W355">
        <v>3.54</v>
      </c>
      <c r="X355">
        <v>1.1898</v>
      </c>
      <c r="Y355">
        <v>41.043799999999997</v>
      </c>
      <c r="Z355">
        <v>6.244617E-3</v>
      </c>
      <c r="AA355">
        <v>3.09E-2</v>
      </c>
      <c r="AB355">
        <v>334.3</v>
      </c>
    </row>
    <row r="356" spans="1:28" x14ac:dyDescent="0.3">
      <c r="A356" t="s">
        <v>256</v>
      </c>
      <c r="B356" t="s">
        <v>16</v>
      </c>
      <c r="C356" t="s">
        <v>74</v>
      </c>
      <c r="D356" t="s">
        <v>283</v>
      </c>
      <c r="E356" t="s">
        <v>483</v>
      </c>
      <c r="F356" t="s">
        <v>400</v>
      </c>
      <c r="G356" t="s">
        <v>109</v>
      </c>
      <c r="H356">
        <v>375822</v>
      </c>
      <c r="I356">
        <v>87.1</v>
      </c>
      <c r="J356">
        <v>50</v>
      </c>
      <c r="K356">
        <v>51</v>
      </c>
      <c r="L356">
        <v>18</v>
      </c>
      <c r="M356">
        <v>36</v>
      </c>
      <c r="N356">
        <v>53</v>
      </c>
      <c r="O356">
        <v>10.6</v>
      </c>
      <c r="P356">
        <v>9.9</v>
      </c>
      <c r="Q356">
        <v>9.6999999999999993</v>
      </c>
      <c r="R356">
        <v>9.1999999999999993</v>
      </c>
      <c r="S356">
        <v>8.6999999999999993</v>
      </c>
      <c r="T356" t="s">
        <v>110</v>
      </c>
      <c r="U356">
        <v>36.9</v>
      </c>
      <c r="V356">
        <v>375822</v>
      </c>
      <c r="W356">
        <v>0.2</v>
      </c>
      <c r="X356">
        <v>16.855599999999999</v>
      </c>
      <c r="Y356">
        <v>62.362000000000002</v>
      </c>
      <c r="Z356">
        <v>4.0364809999999997E-3</v>
      </c>
      <c r="AA356">
        <v>0.36890000000000001</v>
      </c>
      <c r="AB356">
        <v>2041.8</v>
      </c>
    </row>
    <row r="357" spans="1:28" x14ac:dyDescent="0.3">
      <c r="A357" t="s">
        <v>257</v>
      </c>
      <c r="B357" t="s">
        <v>17</v>
      </c>
      <c r="C357" t="s">
        <v>74</v>
      </c>
      <c r="D357" t="s">
        <v>283</v>
      </c>
      <c r="E357" t="s">
        <v>483</v>
      </c>
      <c r="F357" t="s">
        <v>400</v>
      </c>
      <c r="G357" t="s">
        <v>109</v>
      </c>
      <c r="H357">
        <v>504171</v>
      </c>
      <c r="I357">
        <v>13.4</v>
      </c>
      <c r="J357">
        <v>50</v>
      </c>
      <c r="K357">
        <v>51</v>
      </c>
      <c r="L357">
        <v>0</v>
      </c>
      <c r="M357">
        <v>13</v>
      </c>
      <c r="N357">
        <v>54</v>
      </c>
      <c r="O357">
        <v>99.9</v>
      </c>
      <c r="P357">
        <v>99</v>
      </c>
      <c r="Q357">
        <v>93.8</v>
      </c>
      <c r="R357">
        <v>21.9</v>
      </c>
      <c r="S357">
        <v>0.8</v>
      </c>
      <c r="T357" t="s">
        <v>209</v>
      </c>
      <c r="U357">
        <v>47.7</v>
      </c>
      <c r="V357">
        <v>504171</v>
      </c>
      <c r="W357">
        <v>0.18</v>
      </c>
      <c r="X357">
        <v>22.7148</v>
      </c>
      <c r="Y357">
        <v>9.44</v>
      </c>
      <c r="Z357">
        <v>1.001285E-3</v>
      </c>
      <c r="AA357">
        <v>0.47699999999999998</v>
      </c>
      <c r="AB357">
        <v>73.2</v>
      </c>
    </row>
    <row r="358" spans="1:28" x14ac:dyDescent="0.3">
      <c r="A358" t="s">
        <v>516</v>
      </c>
      <c r="B358" t="s">
        <v>490</v>
      </c>
      <c r="C358" t="s">
        <v>74</v>
      </c>
      <c r="D358" t="s">
        <v>283</v>
      </c>
      <c r="E358" t="s">
        <v>483</v>
      </c>
      <c r="F358" t="s">
        <v>401</v>
      </c>
      <c r="G358" t="s">
        <v>109</v>
      </c>
      <c r="H358">
        <v>576824</v>
      </c>
      <c r="I358">
        <v>19.5</v>
      </c>
      <c r="J358">
        <v>50</v>
      </c>
      <c r="K358">
        <v>51</v>
      </c>
      <c r="L358">
        <v>0</v>
      </c>
      <c r="M358">
        <v>21</v>
      </c>
      <c r="N358">
        <v>54</v>
      </c>
      <c r="O358">
        <v>99.7</v>
      </c>
      <c r="P358">
        <v>98.4</v>
      </c>
      <c r="Q358">
        <v>93.3</v>
      </c>
      <c r="R358">
        <v>33.6</v>
      </c>
      <c r="S358">
        <v>3.9</v>
      </c>
      <c r="T358" t="s">
        <v>183</v>
      </c>
      <c r="U358">
        <v>52.4</v>
      </c>
      <c r="V358">
        <v>576824</v>
      </c>
      <c r="W358">
        <v>0.27</v>
      </c>
      <c r="X358">
        <v>25.746600000000001</v>
      </c>
      <c r="Y358">
        <v>13.0152</v>
      </c>
      <c r="Z358">
        <v>1.403421E-3</v>
      </c>
      <c r="AA358">
        <v>0.52370000000000005</v>
      </c>
      <c r="AB358">
        <v>40444.699999999997</v>
      </c>
    </row>
    <row r="359" spans="1:28" x14ac:dyDescent="0.3">
      <c r="A359" t="s">
        <v>503</v>
      </c>
      <c r="B359" t="s">
        <v>491</v>
      </c>
      <c r="C359" t="s">
        <v>74</v>
      </c>
      <c r="D359" t="s">
        <v>283</v>
      </c>
      <c r="E359" t="s">
        <v>483</v>
      </c>
      <c r="F359" t="s">
        <v>401</v>
      </c>
      <c r="G359" t="s">
        <v>109</v>
      </c>
      <c r="H359">
        <v>518958</v>
      </c>
      <c r="I359">
        <v>21.6</v>
      </c>
      <c r="J359">
        <v>50</v>
      </c>
      <c r="K359">
        <v>51</v>
      </c>
      <c r="L359">
        <v>0</v>
      </c>
      <c r="M359">
        <v>22</v>
      </c>
      <c r="N359">
        <v>54</v>
      </c>
      <c r="O359">
        <v>99.6</v>
      </c>
      <c r="P359">
        <v>97.8</v>
      </c>
      <c r="Q359">
        <v>90.5</v>
      </c>
      <c r="R359">
        <v>25</v>
      </c>
      <c r="S359">
        <v>2.2000000000000002</v>
      </c>
      <c r="T359" t="s">
        <v>209</v>
      </c>
      <c r="U359">
        <v>47.4</v>
      </c>
      <c r="V359">
        <v>518958</v>
      </c>
      <c r="W359">
        <v>0.28999999999999998</v>
      </c>
      <c r="X359">
        <v>23.114699999999999</v>
      </c>
      <c r="Y359">
        <v>14.081200000000001</v>
      </c>
      <c r="Z359">
        <v>1.7158469999999999E-3</v>
      </c>
      <c r="AA359">
        <v>0.4743</v>
      </c>
      <c r="AB359">
        <v>73249.5</v>
      </c>
    </row>
    <row r="360" spans="1:28" x14ac:dyDescent="0.3">
      <c r="A360" t="s">
        <v>258</v>
      </c>
      <c r="B360" t="s">
        <v>7</v>
      </c>
      <c r="C360" t="s">
        <v>74</v>
      </c>
      <c r="D360" t="s">
        <v>283</v>
      </c>
      <c r="E360" t="s">
        <v>483</v>
      </c>
      <c r="F360" t="s">
        <v>401</v>
      </c>
      <c r="G360" t="s">
        <v>109</v>
      </c>
      <c r="H360">
        <v>608904</v>
      </c>
      <c r="I360">
        <v>44.4</v>
      </c>
      <c r="J360">
        <v>50</v>
      </c>
      <c r="K360">
        <v>51</v>
      </c>
      <c r="L360">
        <v>0</v>
      </c>
      <c r="M360">
        <v>42</v>
      </c>
      <c r="N360">
        <v>55</v>
      </c>
      <c r="O360">
        <v>99.2</v>
      </c>
      <c r="P360">
        <v>95.4</v>
      </c>
      <c r="Q360">
        <v>87</v>
      </c>
      <c r="R360">
        <v>39.1</v>
      </c>
      <c r="S360">
        <v>10.9</v>
      </c>
      <c r="T360" t="s">
        <v>156</v>
      </c>
      <c r="U360">
        <v>55.9</v>
      </c>
      <c r="V360">
        <v>608904</v>
      </c>
      <c r="W360">
        <v>0.21</v>
      </c>
      <c r="X360">
        <v>27.5581</v>
      </c>
      <c r="Y360">
        <v>17.4054</v>
      </c>
      <c r="Z360">
        <v>1.2825001000000001E-2</v>
      </c>
      <c r="AA360">
        <v>0.55910000000000004</v>
      </c>
      <c r="AB360">
        <v>4723.1000000000004</v>
      </c>
    </row>
    <row r="361" spans="1:28" x14ac:dyDescent="0.3">
      <c r="A361" t="s">
        <v>353</v>
      </c>
      <c r="B361" t="s">
        <v>344</v>
      </c>
      <c r="C361" t="s">
        <v>69</v>
      </c>
      <c r="D361" t="s">
        <v>283</v>
      </c>
      <c r="E361" t="s">
        <v>483</v>
      </c>
      <c r="F361" t="s">
        <v>401</v>
      </c>
      <c r="G361" t="s">
        <v>109</v>
      </c>
      <c r="H361">
        <v>86668</v>
      </c>
      <c r="I361">
        <v>22</v>
      </c>
      <c r="J361">
        <v>50</v>
      </c>
      <c r="K361">
        <v>51</v>
      </c>
      <c r="L361">
        <v>0</v>
      </c>
      <c r="M361">
        <v>8</v>
      </c>
      <c r="N361">
        <v>54</v>
      </c>
      <c r="O361">
        <v>53.5</v>
      </c>
      <c r="P361">
        <v>22.6</v>
      </c>
      <c r="Q361">
        <v>10.1</v>
      </c>
      <c r="R361">
        <v>0.6</v>
      </c>
      <c r="S361">
        <v>0.2</v>
      </c>
      <c r="T361" t="s">
        <v>112</v>
      </c>
      <c r="U361">
        <v>10.7</v>
      </c>
      <c r="V361">
        <v>86668</v>
      </c>
      <c r="W361">
        <v>1.32</v>
      </c>
      <c r="X361">
        <v>3.9156</v>
      </c>
      <c r="Y361">
        <v>35.385100000000001</v>
      </c>
      <c r="Z361">
        <v>6.6428339000000003E-2</v>
      </c>
      <c r="AA361">
        <v>0.1065</v>
      </c>
      <c r="AB361">
        <v>22481.9</v>
      </c>
    </row>
    <row r="362" spans="1:28" x14ac:dyDescent="0.3">
      <c r="A362" t="s">
        <v>365</v>
      </c>
      <c r="B362">
        <v>133</v>
      </c>
      <c r="C362" t="s">
        <v>69</v>
      </c>
      <c r="D362" t="s">
        <v>283</v>
      </c>
      <c r="E362" t="s">
        <v>483</v>
      </c>
      <c r="F362" t="s">
        <v>401</v>
      </c>
      <c r="G362" t="s">
        <v>109</v>
      </c>
      <c r="H362">
        <v>116376</v>
      </c>
      <c r="I362">
        <v>17.100000000000001</v>
      </c>
      <c r="J362">
        <v>59</v>
      </c>
      <c r="K362">
        <v>50</v>
      </c>
      <c r="L362">
        <v>0</v>
      </c>
      <c r="M362">
        <v>10</v>
      </c>
      <c r="N362">
        <v>53</v>
      </c>
      <c r="O362">
        <v>73.3</v>
      </c>
      <c r="P362">
        <v>28</v>
      </c>
      <c r="Q362">
        <v>12.6</v>
      </c>
      <c r="R362">
        <v>1.4</v>
      </c>
      <c r="S362">
        <v>0.3</v>
      </c>
      <c r="T362" t="s">
        <v>115</v>
      </c>
      <c r="U362">
        <v>15.8</v>
      </c>
      <c r="V362">
        <v>116376</v>
      </c>
      <c r="W362">
        <v>1.75</v>
      </c>
      <c r="X362">
        <v>5.0993000000000004</v>
      </c>
      <c r="Y362">
        <v>29.359100000000002</v>
      </c>
      <c r="Z362">
        <v>0.131433944</v>
      </c>
      <c r="AA362">
        <v>0.15809999999999999</v>
      </c>
      <c r="AB362">
        <v>1329.1</v>
      </c>
    </row>
    <row r="363" spans="1:28" x14ac:dyDescent="0.3">
      <c r="A363" t="s">
        <v>378</v>
      </c>
      <c r="B363" t="s">
        <v>369</v>
      </c>
      <c r="C363" t="s">
        <v>69</v>
      </c>
      <c r="D363" t="s">
        <v>283</v>
      </c>
      <c r="E363" t="s">
        <v>483</v>
      </c>
      <c r="F363" t="s">
        <v>401</v>
      </c>
      <c r="G363" t="s">
        <v>109</v>
      </c>
      <c r="H363">
        <v>79106</v>
      </c>
      <c r="I363">
        <v>19.100000000000001</v>
      </c>
      <c r="J363">
        <v>50</v>
      </c>
      <c r="K363">
        <v>51</v>
      </c>
      <c r="L363">
        <v>9</v>
      </c>
      <c r="M363">
        <v>7</v>
      </c>
      <c r="N363">
        <v>53</v>
      </c>
      <c r="O363">
        <v>54.3</v>
      </c>
      <c r="P363">
        <v>22.5</v>
      </c>
      <c r="Q363">
        <v>9.5</v>
      </c>
      <c r="R363">
        <v>0.4</v>
      </c>
      <c r="S363">
        <v>0.1</v>
      </c>
      <c r="T363" t="s">
        <v>112</v>
      </c>
      <c r="U363">
        <v>9.9</v>
      </c>
      <c r="V363">
        <v>79106</v>
      </c>
      <c r="W363">
        <v>1.17</v>
      </c>
      <c r="X363">
        <v>3.5829</v>
      </c>
      <c r="Y363">
        <v>25.500900000000001</v>
      </c>
      <c r="Z363">
        <v>6.5674916E-2</v>
      </c>
      <c r="AA363">
        <v>9.9500000000000005E-2</v>
      </c>
      <c r="AB363">
        <v>20872.5</v>
      </c>
    </row>
    <row r="364" spans="1:28" x14ac:dyDescent="0.3">
      <c r="A364" t="s">
        <v>259</v>
      </c>
      <c r="B364" t="s">
        <v>8</v>
      </c>
      <c r="C364" t="s">
        <v>74</v>
      </c>
      <c r="D364" t="s">
        <v>283</v>
      </c>
      <c r="E364" t="s">
        <v>483</v>
      </c>
      <c r="F364" t="s">
        <v>401</v>
      </c>
      <c r="G364" t="s">
        <v>109</v>
      </c>
      <c r="H364">
        <v>521960</v>
      </c>
      <c r="I364">
        <v>37.6</v>
      </c>
      <c r="J364">
        <v>50</v>
      </c>
      <c r="K364">
        <v>51</v>
      </c>
      <c r="L364">
        <v>0</v>
      </c>
      <c r="M364">
        <v>35</v>
      </c>
      <c r="N364">
        <v>54</v>
      </c>
      <c r="O364">
        <v>99.3</v>
      </c>
      <c r="P364">
        <v>95</v>
      </c>
      <c r="Q364">
        <v>84.2</v>
      </c>
      <c r="R364">
        <v>28.5</v>
      </c>
      <c r="S364">
        <v>5.5</v>
      </c>
      <c r="T364" t="s">
        <v>169</v>
      </c>
      <c r="U364">
        <v>49.8</v>
      </c>
      <c r="V364">
        <v>52196</v>
      </c>
      <c r="W364">
        <v>0.19</v>
      </c>
      <c r="X364">
        <v>23.3462</v>
      </c>
      <c r="Y364">
        <v>14.413600000000001</v>
      </c>
      <c r="Z364">
        <v>1.636195E-3</v>
      </c>
      <c r="AA364">
        <v>0.498</v>
      </c>
      <c r="AB364">
        <v>2329.5</v>
      </c>
    </row>
    <row r="365" spans="1:28" x14ac:dyDescent="0.3">
      <c r="A365" t="s">
        <v>260</v>
      </c>
      <c r="B365" t="s">
        <v>9</v>
      </c>
      <c r="C365" t="s">
        <v>74</v>
      </c>
      <c r="D365" t="s">
        <v>283</v>
      </c>
      <c r="E365" t="s">
        <v>483</v>
      </c>
      <c r="F365" t="s">
        <v>401</v>
      </c>
      <c r="G365" t="s">
        <v>109</v>
      </c>
      <c r="H365">
        <v>596077</v>
      </c>
      <c r="I365">
        <v>33.4</v>
      </c>
      <c r="J365">
        <v>51</v>
      </c>
      <c r="K365">
        <v>51</v>
      </c>
      <c r="L365">
        <v>0</v>
      </c>
      <c r="M365">
        <v>34</v>
      </c>
      <c r="N365">
        <v>54</v>
      </c>
      <c r="O365">
        <v>99.8</v>
      </c>
      <c r="P365">
        <v>97.8</v>
      </c>
      <c r="Q365">
        <v>91.3</v>
      </c>
      <c r="R365">
        <v>36.6</v>
      </c>
      <c r="S365">
        <v>7</v>
      </c>
      <c r="T365" t="s">
        <v>156</v>
      </c>
      <c r="U365">
        <v>54.9</v>
      </c>
      <c r="V365">
        <v>596077</v>
      </c>
      <c r="W365">
        <v>0.19</v>
      </c>
      <c r="X365">
        <v>26.647099999999998</v>
      </c>
      <c r="Y365">
        <v>14.253299999999999</v>
      </c>
      <c r="Z365">
        <v>1.8260430000000001E-3</v>
      </c>
      <c r="AA365">
        <v>0.54930000000000001</v>
      </c>
      <c r="AB365">
        <v>3099.7</v>
      </c>
    </row>
    <row r="366" spans="1:28" x14ac:dyDescent="0.3">
      <c r="A366" t="s">
        <v>261</v>
      </c>
      <c r="B366" t="s">
        <v>10</v>
      </c>
      <c r="C366" t="s">
        <v>74</v>
      </c>
      <c r="D366" t="s">
        <v>283</v>
      </c>
      <c r="E366" t="s">
        <v>483</v>
      </c>
      <c r="F366" t="s">
        <v>401</v>
      </c>
      <c r="G366" t="s">
        <v>109</v>
      </c>
      <c r="H366">
        <v>631832</v>
      </c>
      <c r="I366">
        <v>28.4</v>
      </c>
      <c r="J366">
        <v>51</v>
      </c>
      <c r="K366">
        <v>51</v>
      </c>
      <c r="L366">
        <v>0</v>
      </c>
      <c r="M366">
        <v>30</v>
      </c>
      <c r="N366">
        <v>54</v>
      </c>
      <c r="O366">
        <v>99.9</v>
      </c>
      <c r="P366">
        <v>98.8</v>
      </c>
      <c r="Q366">
        <v>94.2</v>
      </c>
      <c r="R366">
        <v>41.4</v>
      </c>
      <c r="S366">
        <v>7.5</v>
      </c>
      <c r="T366" t="s">
        <v>217</v>
      </c>
      <c r="U366">
        <v>57.9</v>
      </c>
      <c r="V366">
        <v>631832</v>
      </c>
      <c r="W366">
        <v>0.18</v>
      </c>
      <c r="X366">
        <v>28.267700000000001</v>
      </c>
      <c r="Y366">
        <v>13.876099999999999</v>
      </c>
      <c r="Z366">
        <v>1.638495E-3</v>
      </c>
      <c r="AA366">
        <v>0.5786</v>
      </c>
      <c r="AB366">
        <v>7589.8</v>
      </c>
    </row>
    <row r="367" spans="1:28" x14ac:dyDescent="0.3">
      <c r="A367" t="s">
        <v>262</v>
      </c>
      <c r="B367" t="s">
        <v>11</v>
      </c>
      <c r="C367" t="s">
        <v>74</v>
      </c>
      <c r="D367" t="s">
        <v>283</v>
      </c>
      <c r="E367" t="s">
        <v>483</v>
      </c>
      <c r="F367" t="s">
        <v>401</v>
      </c>
      <c r="G367" t="s">
        <v>109</v>
      </c>
      <c r="H367">
        <v>691047</v>
      </c>
      <c r="I367">
        <v>26.1</v>
      </c>
      <c r="J367">
        <v>51</v>
      </c>
      <c r="K367">
        <v>51</v>
      </c>
      <c r="L367">
        <v>0</v>
      </c>
      <c r="M367">
        <v>30</v>
      </c>
      <c r="N367">
        <v>54</v>
      </c>
      <c r="O367">
        <v>99.9</v>
      </c>
      <c r="P367">
        <v>99.2</v>
      </c>
      <c r="Q367">
        <v>96.3</v>
      </c>
      <c r="R367">
        <v>49.9</v>
      </c>
      <c r="S367">
        <v>10.3</v>
      </c>
      <c r="T367" t="s">
        <v>263</v>
      </c>
      <c r="U367">
        <v>64.5</v>
      </c>
      <c r="V367">
        <v>691047</v>
      </c>
      <c r="W367">
        <v>0.18</v>
      </c>
      <c r="X367">
        <v>31.044599999999999</v>
      </c>
      <c r="Y367">
        <v>14.098699999999999</v>
      </c>
      <c r="Z367">
        <v>1.011833E-3</v>
      </c>
      <c r="AA367">
        <v>0.64459999999999995</v>
      </c>
      <c r="AB367">
        <v>739.4</v>
      </c>
    </row>
    <row r="368" spans="1:28" x14ac:dyDescent="0.3">
      <c r="A368" t="s">
        <v>264</v>
      </c>
      <c r="B368" t="s">
        <v>12</v>
      </c>
      <c r="C368" t="s">
        <v>74</v>
      </c>
      <c r="D368" t="s">
        <v>283</v>
      </c>
      <c r="E368" t="s">
        <v>483</v>
      </c>
      <c r="F368" t="s">
        <v>401</v>
      </c>
      <c r="G368" t="s">
        <v>109</v>
      </c>
      <c r="H368">
        <v>573199</v>
      </c>
      <c r="I368">
        <v>29.8</v>
      </c>
      <c r="J368">
        <v>50</v>
      </c>
      <c r="K368">
        <v>51</v>
      </c>
      <c r="L368">
        <v>0</v>
      </c>
      <c r="M368">
        <v>30</v>
      </c>
      <c r="N368">
        <v>54</v>
      </c>
      <c r="O368">
        <v>99.4</v>
      </c>
      <c r="P368">
        <v>97.5</v>
      </c>
      <c r="Q368">
        <v>90.6</v>
      </c>
      <c r="R368">
        <v>33.5</v>
      </c>
      <c r="S368">
        <v>5.7</v>
      </c>
      <c r="T368" t="s">
        <v>183</v>
      </c>
      <c r="U368">
        <v>52.2</v>
      </c>
      <c r="V368">
        <v>573199</v>
      </c>
      <c r="W368">
        <v>0.26</v>
      </c>
      <c r="X368">
        <v>25.535299999999999</v>
      </c>
      <c r="Y368">
        <v>13.7136</v>
      </c>
      <c r="Z368">
        <v>1.317887E-3</v>
      </c>
      <c r="AA368">
        <v>0.52180000000000004</v>
      </c>
      <c r="AB368">
        <v>161099.4</v>
      </c>
    </row>
    <row r="369" spans="1:28" x14ac:dyDescent="0.3">
      <c r="A369" t="s">
        <v>265</v>
      </c>
      <c r="B369" t="s">
        <v>13</v>
      </c>
      <c r="C369" t="s">
        <v>74</v>
      </c>
      <c r="D369" t="s">
        <v>283</v>
      </c>
      <c r="E369" t="s">
        <v>483</v>
      </c>
      <c r="F369" t="s">
        <v>401</v>
      </c>
      <c r="G369" t="s">
        <v>109</v>
      </c>
      <c r="H369">
        <v>54012</v>
      </c>
      <c r="I369">
        <v>21.9</v>
      </c>
      <c r="J369">
        <v>52</v>
      </c>
      <c r="K369">
        <v>52</v>
      </c>
      <c r="L369">
        <v>0</v>
      </c>
      <c r="M369">
        <v>5</v>
      </c>
      <c r="N369">
        <v>56</v>
      </c>
      <c r="O369">
        <v>0.7</v>
      </c>
      <c r="P369">
        <v>0.5</v>
      </c>
      <c r="Q369">
        <v>0.4</v>
      </c>
      <c r="R369">
        <v>0.3</v>
      </c>
      <c r="S369">
        <v>0.3</v>
      </c>
      <c r="T369" t="s">
        <v>110</v>
      </c>
      <c r="U369">
        <v>5.5</v>
      </c>
      <c r="V369">
        <v>54012</v>
      </c>
      <c r="W369">
        <v>3.29</v>
      </c>
      <c r="X369">
        <v>2.3866999999999998</v>
      </c>
      <c r="Y369">
        <v>69.507900000000006</v>
      </c>
      <c r="Z369">
        <v>7.7338320000000004E-3</v>
      </c>
      <c r="AA369">
        <v>5.4699999999999999E-2</v>
      </c>
      <c r="AB369">
        <v>403.4</v>
      </c>
    </row>
    <row r="370" spans="1:28" x14ac:dyDescent="0.3">
      <c r="A370" t="s">
        <v>266</v>
      </c>
      <c r="B370" t="s">
        <v>14</v>
      </c>
      <c r="C370" t="s">
        <v>74</v>
      </c>
      <c r="D370" t="s">
        <v>283</v>
      </c>
      <c r="E370" t="s">
        <v>483</v>
      </c>
      <c r="F370" t="s">
        <v>401</v>
      </c>
      <c r="G370" t="s">
        <v>109</v>
      </c>
      <c r="H370">
        <v>512654</v>
      </c>
      <c r="I370">
        <v>16.5</v>
      </c>
      <c r="J370">
        <v>49</v>
      </c>
      <c r="K370">
        <v>51</v>
      </c>
      <c r="L370">
        <v>0</v>
      </c>
      <c r="M370">
        <v>17</v>
      </c>
      <c r="N370">
        <v>54</v>
      </c>
      <c r="O370">
        <v>99.7</v>
      </c>
      <c r="P370">
        <v>98.3</v>
      </c>
      <c r="Q370">
        <v>92</v>
      </c>
      <c r="R370">
        <v>24.1</v>
      </c>
      <c r="S370">
        <v>1.4</v>
      </c>
      <c r="T370" t="s">
        <v>209</v>
      </c>
      <c r="U370">
        <v>46.8</v>
      </c>
      <c r="V370">
        <v>512654</v>
      </c>
      <c r="W370">
        <v>0.26</v>
      </c>
      <c r="X370">
        <v>22.861999999999998</v>
      </c>
      <c r="Y370">
        <v>10.3794</v>
      </c>
      <c r="Z370">
        <v>1.324214E-3</v>
      </c>
      <c r="AA370">
        <v>0.46829999999999999</v>
      </c>
      <c r="AB370">
        <v>28878.799999999999</v>
      </c>
    </row>
    <row r="371" spans="1:28" x14ac:dyDescent="0.3">
      <c r="A371" t="s">
        <v>267</v>
      </c>
      <c r="B371" t="s">
        <v>15</v>
      </c>
      <c r="C371" t="s">
        <v>74</v>
      </c>
      <c r="D371" t="s">
        <v>283</v>
      </c>
      <c r="E371" t="s">
        <v>483</v>
      </c>
      <c r="F371" t="s">
        <v>401</v>
      </c>
      <c r="G371" t="s">
        <v>109</v>
      </c>
      <c r="H371">
        <v>37520</v>
      </c>
      <c r="I371">
        <v>17.7</v>
      </c>
      <c r="J371">
        <v>52</v>
      </c>
      <c r="K371">
        <v>52</v>
      </c>
      <c r="L371">
        <v>9</v>
      </c>
      <c r="M371">
        <v>3</v>
      </c>
      <c r="N371">
        <v>55</v>
      </c>
      <c r="O371">
        <v>0.8</v>
      </c>
      <c r="P371">
        <v>0.5</v>
      </c>
      <c r="Q371">
        <v>0.4</v>
      </c>
      <c r="R371">
        <v>0.3</v>
      </c>
      <c r="S371">
        <v>0.3</v>
      </c>
      <c r="T371" t="s">
        <v>110</v>
      </c>
      <c r="U371">
        <v>4.2</v>
      </c>
      <c r="V371">
        <v>3752</v>
      </c>
      <c r="W371">
        <v>3.5</v>
      </c>
      <c r="X371">
        <v>1.6178999999999999</v>
      </c>
      <c r="Y371">
        <v>52.152799999999999</v>
      </c>
      <c r="Z371">
        <v>7.4445580000000004E-3</v>
      </c>
      <c r="AA371">
        <v>4.1500000000000002E-2</v>
      </c>
      <c r="AB371">
        <v>449.5</v>
      </c>
    </row>
    <row r="372" spans="1:28" x14ac:dyDescent="0.3">
      <c r="A372" t="s">
        <v>268</v>
      </c>
      <c r="B372" t="s">
        <v>16</v>
      </c>
      <c r="C372" t="s">
        <v>74</v>
      </c>
      <c r="D372" t="s">
        <v>283</v>
      </c>
      <c r="E372" t="s">
        <v>483</v>
      </c>
      <c r="F372" t="s">
        <v>401</v>
      </c>
      <c r="G372" t="s">
        <v>109</v>
      </c>
      <c r="H372">
        <v>565562</v>
      </c>
      <c r="I372">
        <v>45.8</v>
      </c>
      <c r="J372">
        <v>51</v>
      </c>
      <c r="K372">
        <v>51</v>
      </c>
      <c r="L372">
        <v>0</v>
      </c>
      <c r="M372">
        <v>45</v>
      </c>
      <c r="N372">
        <v>54</v>
      </c>
      <c r="O372">
        <v>96.8</v>
      </c>
      <c r="P372">
        <v>89.5</v>
      </c>
      <c r="Q372">
        <v>78.3</v>
      </c>
      <c r="R372">
        <v>33.700000000000003</v>
      </c>
      <c r="S372">
        <v>10.9</v>
      </c>
      <c r="T372" t="s">
        <v>169</v>
      </c>
      <c r="U372">
        <v>54.4</v>
      </c>
      <c r="V372">
        <v>565562</v>
      </c>
      <c r="W372">
        <v>0.21</v>
      </c>
      <c r="X372">
        <v>25.219200000000001</v>
      </c>
      <c r="Y372">
        <v>19.771599999999999</v>
      </c>
      <c r="Z372">
        <v>1.4474080000000001E-3</v>
      </c>
      <c r="AA372">
        <v>0.5444</v>
      </c>
      <c r="AB372">
        <v>3013.3</v>
      </c>
    </row>
    <row r="373" spans="1:28" x14ac:dyDescent="0.3">
      <c r="A373" t="s">
        <v>269</v>
      </c>
      <c r="B373" t="s">
        <v>17</v>
      </c>
      <c r="C373" t="s">
        <v>74</v>
      </c>
      <c r="D373" t="s">
        <v>283</v>
      </c>
      <c r="E373" t="s">
        <v>483</v>
      </c>
      <c r="F373" t="s">
        <v>401</v>
      </c>
      <c r="G373" t="s">
        <v>109</v>
      </c>
      <c r="H373">
        <v>589963</v>
      </c>
      <c r="I373">
        <v>13</v>
      </c>
      <c r="J373">
        <v>51</v>
      </c>
      <c r="K373">
        <v>51</v>
      </c>
      <c r="L373">
        <v>0</v>
      </c>
      <c r="M373">
        <v>16</v>
      </c>
      <c r="N373">
        <v>54</v>
      </c>
      <c r="O373">
        <v>99.9</v>
      </c>
      <c r="P373">
        <v>99.2</v>
      </c>
      <c r="Q373">
        <v>95.7</v>
      </c>
      <c r="R373">
        <v>36.299999999999997</v>
      </c>
      <c r="S373">
        <v>3.1</v>
      </c>
      <c r="T373" t="s">
        <v>175</v>
      </c>
      <c r="U373">
        <v>55.9</v>
      </c>
      <c r="V373">
        <v>589963</v>
      </c>
      <c r="W373">
        <v>0.2</v>
      </c>
      <c r="X373">
        <v>26.558599999999998</v>
      </c>
      <c r="Y373">
        <v>11.1442</v>
      </c>
      <c r="Z373">
        <v>1.1349439999999999E-3</v>
      </c>
      <c r="AA373">
        <v>0.55920000000000003</v>
      </c>
      <c r="AB373">
        <v>85.8</v>
      </c>
    </row>
    <row r="374" spans="1:28" x14ac:dyDescent="0.3">
      <c r="A374" t="s">
        <v>517</v>
      </c>
      <c r="B374" t="s">
        <v>490</v>
      </c>
      <c r="C374" t="s">
        <v>74</v>
      </c>
      <c r="D374" t="s">
        <v>283</v>
      </c>
      <c r="E374" t="s">
        <v>483</v>
      </c>
      <c r="F374" t="s">
        <v>402</v>
      </c>
      <c r="G374" t="s">
        <v>109</v>
      </c>
      <c r="H374">
        <v>398224</v>
      </c>
      <c r="I374">
        <v>8.9</v>
      </c>
      <c r="J374">
        <v>47</v>
      </c>
      <c r="K374">
        <v>51</v>
      </c>
      <c r="L374">
        <v>0</v>
      </c>
      <c r="M374">
        <v>9</v>
      </c>
      <c r="N374">
        <v>53</v>
      </c>
      <c r="O374">
        <v>99.6</v>
      </c>
      <c r="P374">
        <v>97</v>
      </c>
      <c r="Q374">
        <v>84.9</v>
      </c>
      <c r="R374">
        <v>7.9</v>
      </c>
      <c r="S374">
        <v>0.2</v>
      </c>
      <c r="T374" t="s">
        <v>153</v>
      </c>
      <c r="U374">
        <v>35.299999999999997</v>
      </c>
      <c r="V374">
        <v>398224</v>
      </c>
      <c r="W374">
        <v>0.48</v>
      </c>
      <c r="X374">
        <v>17.665600000000001</v>
      </c>
      <c r="Y374">
        <v>9.7895000000000003</v>
      </c>
      <c r="Z374">
        <v>2.1926319999999999E-3</v>
      </c>
      <c r="AA374">
        <v>0.35320000000000001</v>
      </c>
      <c r="AB374">
        <v>27273.3</v>
      </c>
    </row>
    <row r="375" spans="1:28" x14ac:dyDescent="0.3">
      <c r="A375" t="s">
        <v>504</v>
      </c>
      <c r="B375" t="s">
        <v>491</v>
      </c>
      <c r="C375" t="s">
        <v>74</v>
      </c>
      <c r="D375" t="s">
        <v>283</v>
      </c>
      <c r="E375" t="s">
        <v>483</v>
      </c>
      <c r="F375" t="s">
        <v>402</v>
      </c>
      <c r="G375" t="s">
        <v>109</v>
      </c>
      <c r="H375">
        <v>338214</v>
      </c>
      <c r="I375">
        <v>9.6</v>
      </c>
      <c r="J375">
        <v>47</v>
      </c>
      <c r="K375">
        <v>51</v>
      </c>
      <c r="L375">
        <v>0</v>
      </c>
      <c r="M375">
        <v>9</v>
      </c>
      <c r="N375">
        <v>53</v>
      </c>
      <c r="O375">
        <v>99.5</v>
      </c>
      <c r="P375">
        <v>95.2</v>
      </c>
      <c r="Q375">
        <v>76.599999999999994</v>
      </c>
      <c r="R375">
        <v>3</v>
      </c>
      <c r="S375">
        <v>0.1</v>
      </c>
      <c r="T375" t="s">
        <v>246</v>
      </c>
      <c r="U375">
        <v>30.1</v>
      </c>
      <c r="V375">
        <v>338214</v>
      </c>
      <c r="W375">
        <v>0.53</v>
      </c>
      <c r="X375">
        <v>14.9793</v>
      </c>
      <c r="Y375">
        <v>11.470800000000001</v>
      </c>
      <c r="Z375">
        <v>2.6775649999999998E-3</v>
      </c>
      <c r="AA375">
        <v>0.30080000000000001</v>
      </c>
      <c r="AB375">
        <v>46452.4</v>
      </c>
    </row>
    <row r="376" spans="1:28" x14ac:dyDescent="0.3">
      <c r="A376" t="s">
        <v>270</v>
      </c>
      <c r="B376" t="s">
        <v>7</v>
      </c>
      <c r="C376" t="s">
        <v>74</v>
      </c>
      <c r="D376" t="s">
        <v>283</v>
      </c>
      <c r="E376" t="s">
        <v>483</v>
      </c>
      <c r="F376" t="s">
        <v>402</v>
      </c>
      <c r="G376" t="s">
        <v>109</v>
      </c>
      <c r="H376">
        <v>487812</v>
      </c>
      <c r="I376">
        <v>28</v>
      </c>
      <c r="J376">
        <v>48</v>
      </c>
      <c r="K376">
        <v>51</v>
      </c>
      <c r="L376">
        <v>0</v>
      </c>
      <c r="M376">
        <v>29</v>
      </c>
      <c r="N376">
        <v>54</v>
      </c>
      <c r="O376">
        <v>99.2</v>
      </c>
      <c r="P376">
        <v>94.4</v>
      </c>
      <c r="Q376">
        <v>82.9</v>
      </c>
      <c r="R376">
        <v>24.7</v>
      </c>
      <c r="S376">
        <v>3.4</v>
      </c>
      <c r="T376" t="s">
        <v>203</v>
      </c>
      <c r="U376">
        <v>43.1</v>
      </c>
      <c r="V376">
        <v>487812</v>
      </c>
      <c r="W376">
        <v>0.44</v>
      </c>
      <c r="X376">
        <v>21.822399999999998</v>
      </c>
      <c r="Y376">
        <v>13.020899999999999</v>
      </c>
      <c r="Z376">
        <v>1.4046454E-2</v>
      </c>
      <c r="AA376">
        <v>0.43130000000000002</v>
      </c>
      <c r="AB376">
        <v>3643.3</v>
      </c>
    </row>
    <row r="377" spans="1:28" x14ac:dyDescent="0.3">
      <c r="A377" t="s">
        <v>354</v>
      </c>
      <c r="B377" t="s">
        <v>344</v>
      </c>
      <c r="C377" t="s">
        <v>69</v>
      </c>
      <c r="D377" t="s">
        <v>283</v>
      </c>
      <c r="E377" t="s">
        <v>483</v>
      </c>
      <c r="F377" t="s">
        <v>402</v>
      </c>
      <c r="G377" t="s">
        <v>109</v>
      </c>
      <c r="H377">
        <v>51364</v>
      </c>
      <c r="I377">
        <v>15.6</v>
      </c>
      <c r="J377">
        <v>48</v>
      </c>
      <c r="K377">
        <v>52</v>
      </c>
      <c r="L377">
        <v>0</v>
      </c>
      <c r="M377">
        <v>4</v>
      </c>
      <c r="N377">
        <v>53</v>
      </c>
      <c r="O377">
        <v>46.9</v>
      </c>
      <c r="P377">
        <v>13.1</v>
      </c>
      <c r="Q377">
        <v>3.5</v>
      </c>
      <c r="R377">
        <v>0.2</v>
      </c>
      <c r="S377">
        <v>0.1</v>
      </c>
      <c r="T377" t="s">
        <v>110</v>
      </c>
      <c r="U377">
        <v>6</v>
      </c>
      <c r="V377">
        <v>51364</v>
      </c>
      <c r="W377">
        <v>1.52</v>
      </c>
      <c r="X377">
        <v>2.2978999999999998</v>
      </c>
      <c r="Y377">
        <v>23.348800000000001</v>
      </c>
      <c r="Z377">
        <v>6.6128496999999994E-2</v>
      </c>
      <c r="AA377">
        <v>6.0400000000000002E-2</v>
      </c>
      <c r="AB377">
        <v>12745.5</v>
      </c>
    </row>
    <row r="378" spans="1:28" x14ac:dyDescent="0.3">
      <c r="A378" t="s">
        <v>366</v>
      </c>
      <c r="B378">
        <v>133</v>
      </c>
      <c r="C378" t="s">
        <v>69</v>
      </c>
      <c r="D378" t="s">
        <v>283</v>
      </c>
      <c r="E378" t="s">
        <v>483</v>
      </c>
      <c r="F378" t="s">
        <v>402</v>
      </c>
      <c r="G378" t="s">
        <v>109</v>
      </c>
      <c r="H378">
        <v>112515</v>
      </c>
      <c r="I378">
        <v>13.1</v>
      </c>
      <c r="J378">
        <v>58</v>
      </c>
      <c r="K378">
        <v>50</v>
      </c>
      <c r="L378">
        <v>0</v>
      </c>
      <c r="M378">
        <v>9</v>
      </c>
      <c r="N378">
        <v>53</v>
      </c>
      <c r="O378">
        <v>71.099999999999994</v>
      </c>
      <c r="P378">
        <v>24.9</v>
      </c>
      <c r="Q378">
        <v>12.3</v>
      </c>
      <c r="R378">
        <v>2</v>
      </c>
      <c r="S378">
        <v>0.4</v>
      </c>
      <c r="T378" t="s">
        <v>115</v>
      </c>
      <c r="U378">
        <v>14.2</v>
      </c>
      <c r="V378">
        <v>112515</v>
      </c>
      <c r="W378">
        <v>1.82</v>
      </c>
      <c r="X378">
        <v>4.9831000000000003</v>
      </c>
      <c r="Y378">
        <v>28.293199999999999</v>
      </c>
      <c r="Z378">
        <v>0.127414792</v>
      </c>
      <c r="AA378">
        <v>0.1419</v>
      </c>
      <c r="AB378">
        <v>1193.0999999999999</v>
      </c>
    </row>
    <row r="379" spans="1:28" x14ac:dyDescent="0.3">
      <c r="A379" t="s">
        <v>379</v>
      </c>
      <c r="B379" t="s">
        <v>369</v>
      </c>
      <c r="C379" t="s">
        <v>69</v>
      </c>
      <c r="D379" t="s">
        <v>283</v>
      </c>
      <c r="E379" t="s">
        <v>483</v>
      </c>
      <c r="F379" t="s">
        <v>402</v>
      </c>
      <c r="G379" t="s">
        <v>109</v>
      </c>
      <c r="H379">
        <v>84354</v>
      </c>
      <c r="I379">
        <v>16.399999999999999</v>
      </c>
      <c r="J379">
        <v>49</v>
      </c>
      <c r="K379">
        <v>51</v>
      </c>
      <c r="L379">
        <v>0</v>
      </c>
      <c r="M379">
        <v>7</v>
      </c>
      <c r="N379">
        <v>53</v>
      </c>
      <c r="O379">
        <v>54.8</v>
      </c>
      <c r="P379">
        <v>24.1</v>
      </c>
      <c r="Q379">
        <v>10.9</v>
      </c>
      <c r="R379">
        <v>0.6</v>
      </c>
      <c r="S379">
        <v>0.1</v>
      </c>
      <c r="T379" t="s">
        <v>112</v>
      </c>
      <c r="U379">
        <v>10</v>
      </c>
      <c r="V379">
        <v>84354</v>
      </c>
      <c r="W379">
        <v>1.3</v>
      </c>
      <c r="X379">
        <v>3.7995000000000001</v>
      </c>
      <c r="Y379">
        <v>25.5106</v>
      </c>
      <c r="Z379">
        <v>6.1988456999999997E-2</v>
      </c>
      <c r="AA379">
        <v>0.1002</v>
      </c>
      <c r="AB379">
        <v>21021.1</v>
      </c>
    </row>
    <row r="380" spans="1:28" x14ac:dyDescent="0.3">
      <c r="A380" t="s">
        <v>271</v>
      </c>
      <c r="B380" t="s">
        <v>8</v>
      </c>
      <c r="C380" t="s">
        <v>74</v>
      </c>
      <c r="D380" t="s">
        <v>283</v>
      </c>
      <c r="E380" t="s">
        <v>483</v>
      </c>
      <c r="F380" t="s">
        <v>402</v>
      </c>
      <c r="G380" t="s">
        <v>109</v>
      </c>
      <c r="H380">
        <v>466766</v>
      </c>
      <c r="I380">
        <v>27.4</v>
      </c>
      <c r="J380">
        <v>48</v>
      </c>
      <c r="K380">
        <v>51</v>
      </c>
      <c r="L380">
        <v>0</v>
      </c>
      <c r="M380">
        <v>27</v>
      </c>
      <c r="N380">
        <v>53</v>
      </c>
      <c r="O380">
        <v>99.4</v>
      </c>
      <c r="P380">
        <v>94.5</v>
      </c>
      <c r="Q380">
        <v>82</v>
      </c>
      <c r="R380">
        <v>21.1</v>
      </c>
      <c r="S380">
        <v>2.6</v>
      </c>
      <c r="T380" t="s">
        <v>272</v>
      </c>
      <c r="U380">
        <v>42.5</v>
      </c>
      <c r="V380">
        <v>466766</v>
      </c>
      <c r="W380">
        <v>0.42</v>
      </c>
      <c r="X380">
        <v>20.711099999999998</v>
      </c>
      <c r="Y380">
        <v>12.3317</v>
      </c>
      <c r="Z380">
        <v>2.7706810000000001E-3</v>
      </c>
      <c r="AA380">
        <v>0.42480000000000001</v>
      </c>
      <c r="AB380">
        <v>1986.8</v>
      </c>
    </row>
    <row r="381" spans="1:28" x14ac:dyDescent="0.3">
      <c r="A381" t="s">
        <v>273</v>
      </c>
      <c r="B381" t="s">
        <v>9</v>
      </c>
      <c r="C381" t="s">
        <v>74</v>
      </c>
      <c r="D381" t="s">
        <v>283</v>
      </c>
      <c r="E381" t="s">
        <v>483</v>
      </c>
      <c r="F381" t="s">
        <v>402</v>
      </c>
      <c r="G381" t="s">
        <v>109</v>
      </c>
      <c r="H381">
        <v>476663</v>
      </c>
      <c r="I381">
        <v>19.600000000000001</v>
      </c>
      <c r="J381">
        <v>48</v>
      </c>
      <c r="K381">
        <v>51</v>
      </c>
      <c r="L381">
        <v>0</v>
      </c>
      <c r="M381">
        <v>22</v>
      </c>
      <c r="N381">
        <v>53</v>
      </c>
      <c r="O381">
        <v>99.8</v>
      </c>
      <c r="P381">
        <v>97.2</v>
      </c>
      <c r="Q381">
        <v>87.4</v>
      </c>
      <c r="R381">
        <v>20.3</v>
      </c>
      <c r="S381">
        <v>1.4</v>
      </c>
      <c r="T381" t="s">
        <v>203</v>
      </c>
      <c r="U381">
        <v>42.5</v>
      </c>
      <c r="V381">
        <v>476663</v>
      </c>
      <c r="W381">
        <v>0.41</v>
      </c>
      <c r="X381">
        <v>21.183800000000002</v>
      </c>
      <c r="Y381">
        <v>10.860799999999999</v>
      </c>
      <c r="Z381">
        <v>3.1744189999999999E-3</v>
      </c>
      <c r="AA381">
        <v>0.42549999999999999</v>
      </c>
      <c r="AB381">
        <v>2401</v>
      </c>
    </row>
    <row r="382" spans="1:28" x14ac:dyDescent="0.3">
      <c r="A382" t="s">
        <v>274</v>
      </c>
      <c r="B382" t="s">
        <v>10</v>
      </c>
      <c r="C382" t="s">
        <v>74</v>
      </c>
      <c r="D382" t="s">
        <v>283</v>
      </c>
      <c r="E382" t="s">
        <v>483</v>
      </c>
      <c r="F382" t="s">
        <v>402</v>
      </c>
      <c r="G382" t="s">
        <v>109</v>
      </c>
      <c r="H382">
        <v>514498</v>
      </c>
      <c r="I382">
        <v>16.399999999999999</v>
      </c>
      <c r="J382">
        <v>48</v>
      </c>
      <c r="K382">
        <v>51</v>
      </c>
      <c r="L382">
        <v>0</v>
      </c>
      <c r="M382">
        <v>19</v>
      </c>
      <c r="N382">
        <v>53</v>
      </c>
      <c r="O382">
        <v>99.9</v>
      </c>
      <c r="P382">
        <v>98.5</v>
      </c>
      <c r="Q382">
        <v>92.3</v>
      </c>
      <c r="R382">
        <v>23.6</v>
      </c>
      <c r="S382">
        <v>1.2</v>
      </c>
      <c r="T382" t="s">
        <v>209</v>
      </c>
      <c r="U382">
        <v>45.7</v>
      </c>
      <c r="V382">
        <v>514498</v>
      </c>
      <c r="W382">
        <v>0.39</v>
      </c>
      <c r="X382">
        <v>22.8477</v>
      </c>
      <c r="Y382">
        <v>10.5006</v>
      </c>
      <c r="Z382">
        <v>3.1435270000000001E-3</v>
      </c>
      <c r="AA382">
        <v>0.45710000000000001</v>
      </c>
      <c r="AB382">
        <v>5996.2</v>
      </c>
    </row>
    <row r="383" spans="1:28" x14ac:dyDescent="0.3">
      <c r="A383" t="s">
        <v>275</v>
      </c>
      <c r="B383" t="s">
        <v>11</v>
      </c>
      <c r="C383" t="s">
        <v>74</v>
      </c>
      <c r="D383" t="s">
        <v>283</v>
      </c>
      <c r="E383" t="s">
        <v>483</v>
      </c>
      <c r="F383" t="s">
        <v>402</v>
      </c>
      <c r="G383" t="s">
        <v>109</v>
      </c>
      <c r="H383">
        <v>630338</v>
      </c>
      <c r="I383">
        <v>15.9</v>
      </c>
      <c r="J383">
        <v>49</v>
      </c>
      <c r="K383">
        <v>51</v>
      </c>
      <c r="L383">
        <v>0</v>
      </c>
      <c r="M383">
        <v>21</v>
      </c>
      <c r="N383">
        <v>54</v>
      </c>
      <c r="O383">
        <v>99.9</v>
      </c>
      <c r="P383">
        <v>99.3</v>
      </c>
      <c r="Q383">
        <v>96.4</v>
      </c>
      <c r="R383">
        <v>41.8</v>
      </c>
      <c r="S383">
        <v>4.2</v>
      </c>
      <c r="T383" t="s">
        <v>217</v>
      </c>
      <c r="U383">
        <v>56.5</v>
      </c>
      <c r="V383">
        <v>630338</v>
      </c>
      <c r="W383">
        <v>0.42</v>
      </c>
      <c r="X383">
        <v>28.040500000000002</v>
      </c>
      <c r="Y383">
        <v>11.485799999999999</v>
      </c>
      <c r="Z383">
        <v>2.0184880000000001E-3</v>
      </c>
      <c r="AA383">
        <v>0.5645</v>
      </c>
      <c r="AB383">
        <v>647.6</v>
      </c>
    </row>
    <row r="384" spans="1:28" x14ac:dyDescent="0.3">
      <c r="A384" t="s">
        <v>276</v>
      </c>
      <c r="B384" t="s">
        <v>12</v>
      </c>
      <c r="C384" t="s">
        <v>74</v>
      </c>
      <c r="D384" t="s">
        <v>283</v>
      </c>
      <c r="E384" t="s">
        <v>483</v>
      </c>
      <c r="F384" t="s">
        <v>402</v>
      </c>
      <c r="G384" t="s">
        <v>109</v>
      </c>
      <c r="H384">
        <v>420280</v>
      </c>
      <c r="I384">
        <v>14.5</v>
      </c>
      <c r="J384">
        <v>47</v>
      </c>
      <c r="K384">
        <v>51</v>
      </c>
      <c r="L384">
        <v>0</v>
      </c>
      <c r="M384">
        <v>15</v>
      </c>
      <c r="N384">
        <v>53</v>
      </c>
      <c r="O384">
        <v>99.4</v>
      </c>
      <c r="P384">
        <v>96.6</v>
      </c>
      <c r="Q384">
        <v>84.6</v>
      </c>
      <c r="R384">
        <v>12.1</v>
      </c>
      <c r="S384">
        <v>0.4</v>
      </c>
      <c r="T384" t="s">
        <v>160</v>
      </c>
      <c r="U384">
        <v>37.299999999999997</v>
      </c>
      <c r="V384">
        <v>42028</v>
      </c>
      <c r="W384">
        <v>0.47</v>
      </c>
      <c r="X384">
        <v>18.627600000000001</v>
      </c>
      <c r="Y384">
        <v>9.2697000000000003</v>
      </c>
      <c r="Z384">
        <v>2.1693010000000002E-3</v>
      </c>
      <c r="AA384">
        <v>0.37269999999999998</v>
      </c>
      <c r="AB384">
        <v>115052.5</v>
      </c>
    </row>
    <row r="385" spans="1:28" x14ac:dyDescent="0.3">
      <c r="A385" t="s">
        <v>277</v>
      </c>
      <c r="B385" t="s">
        <v>13</v>
      </c>
      <c r="C385" t="s">
        <v>74</v>
      </c>
      <c r="D385" t="s">
        <v>283</v>
      </c>
      <c r="E385" t="s">
        <v>483</v>
      </c>
      <c r="F385" t="s">
        <v>402</v>
      </c>
      <c r="G385" t="s">
        <v>109</v>
      </c>
      <c r="H385">
        <v>60205</v>
      </c>
      <c r="I385">
        <v>18.3</v>
      </c>
      <c r="J385">
        <v>50</v>
      </c>
      <c r="K385">
        <v>51</v>
      </c>
      <c r="L385">
        <v>0</v>
      </c>
      <c r="M385">
        <v>5</v>
      </c>
      <c r="N385">
        <v>55</v>
      </c>
      <c r="O385">
        <v>0.7</v>
      </c>
      <c r="P385">
        <v>0.5</v>
      </c>
      <c r="Q385">
        <v>0.4</v>
      </c>
      <c r="R385">
        <v>0.3</v>
      </c>
      <c r="S385">
        <v>0.3</v>
      </c>
      <c r="T385" t="s">
        <v>110</v>
      </c>
      <c r="U385">
        <v>5.8</v>
      </c>
      <c r="V385">
        <v>60205</v>
      </c>
      <c r="W385">
        <v>3.35</v>
      </c>
      <c r="X385">
        <v>2.6360999999999999</v>
      </c>
      <c r="Y385">
        <v>81.231700000000004</v>
      </c>
      <c r="Z385">
        <v>8.6020469999999998E-3</v>
      </c>
      <c r="AA385">
        <v>5.7599999999999998E-2</v>
      </c>
      <c r="AB385">
        <v>424.7</v>
      </c>
    </row>
    <row r="386" spans="1:28" x14ac:dyDescent="0.3">
      <c r="A386" t="s">
        <v>278</v>
      </c>
      <c r="B386" t="s">
        <v>14</v>
      </c>
      <c r="C386" t="s">
        <v>74</v>
      </c>
      <c r="D386" t="s">
        <v>283</v>
      </c>
      <c r="E386" t="s">
        <v>483</v>
      </c>
      <c r="F386" t="s">
        <v>402</v>
      </c>
      <c r="G386" t="s">
        <v>109</v>
      </c>
      <c r="H386">
        <v>501193</v>
      </c>
      <c r="I386">
        <v>10</v>
      </c>
      <c r="J386">
        <v>47</v>
      </c>
      <c r="K386">
        <v>50</v>
      </c>
      <c r="L386">
        <v>9</v>
      </c>
      <c r="M386">
        <v>13</v>
      </c>
      <c r="N386">
        <v>53</v>
      </c>
      <c r="O386">
        <v>99.7</v>
      </c>
      <c r="P386">
        <v>98.5</v>
      </c>
      <c r="Q386">
        <v>92.8</v>
      </c>
      <c r="R386">
        <v>20.5</v>
      </c>
      <c r="S386">
        <v>0.6</v>
      </c>
      <c r="T386" t="s">
        <v>169</v>
      </c>
      <c r="U386">
        <v>44.2</v>
      </c>
      <c r="V386">
        <v>501193</v>
      </c>
      <c r="W386">
        <v>0.49</v>
      </c>
      <c r="X386">
        <v>22.1663</v>
      </c>
      <c r="Y386">
        <v>9.3605</v>
      </c>
      <c r="Z386">
        <v>2.6760439999999998E-3</v>
      </c>
      <c r="AA386">
        <v>0.44159999999999999</v>
      </c>
      <c r="AB386">
        <v>27230.6</v>
      </c>
    </row>
    <row r="387" spans="1:28" x14ac:dyDescent="0.3">
      <c r="A387" t="s">
        <v>279</v>
      </c>
      <c r="B387" t="s">
        <v>15</v>
      </c>
      <c r="C387" t="s">
        <v>74</v>
      </c>
      <c r="D387" t="s">
        <v>283</v>
      </c>
      <c r="E387" t="s">
        <v>483</v>
      </c>
      <c r="F387" t="s">
        <v>402</v>
      </c>
      <c r="G387" t="s">
        <v>109</v>
      </c>
      <c r="H387">
        <v>35082</v>
      </c>
      <c r="I387">
        <v>13.3</v>
      </c>
      <c r="J387">
        <v>50</v>
      </c>
      <c r="K387">
        <v>52</v>
      </c>
      <c r="L387">
        <v>0</v>
      </c>
      <c r="M387">
        <v>3</v>
      </c>
      <c r="N387">
        <v>55</v>
      </c>
      <c r="O387">
        <v>0.8</v>
      </c>
      <c r="P387">
        <v>0.5</v>
      </c>
      <c r="Q387">
        <v>0.4</v>
      </c>
      <c r="R387">
        <v>0.3</v>
      </c>
      <c r="S387">
        <v>0.2</v>
      </c>
      <c r="T387" t="s">
        <v>110</v>
      </c>
      <c r="U387">
        <v>3.7</v>
      </c>
      <c r="V387">
        <v>35082</v>
      </c>
      <c r="W387">
        <v>3.48</v>
      </c>
      <c r="X387">
        <v>1.5145999999999999</v>
      </c>
      <c r="Y387">
        <v>51.4621</v>
      </c>
      <c r="Z387">
        <v>8.4868029999999994E-3</v>
      </c>
      <c r="AA387">
        <v>3.6700000000000003E-2</v>
      </c>
      <c r="AB387">
        <v>397.3</v>
      </c>
    </row>
    <row r="388" spans="1:28" x14ac:dyDescent="0.3">
      <c r="A388" t="s">
        <v>280</v>
      </c>
      <c r="B388" t="s">
        <v>16</v>
      </c>
      <c r="C388" t="s">
        <v>74</v>
      </c>
      <c r="D388" t="s">
        <v>283</v>
      </c>
      <c r="E388" t="s">
        <v>483</v>
      </c>
      <c r="F388" t="s">
        <v>402</v>
      </c>
      <c r="G388" t="s">
        <v>109</v>
      </c>
      <c r="H388">
        <v>472147</v>
      </c>
      <c r="I388">
        <v>31.3</v>
      </c>
      <c r="J388">
        <v>49</v>
      </c>
      <c r="K388">
        <v>51</v>
      </c>
      <c r="L388">
        <v>9</v>
      </c>
      <c r="M388">
        <v>33</v>
      </c>
      <c r="N388">
        <v>53</v>
      </c>
      <c r="O388">
        <v>96.6</v>
      </c>
      <c r="P388">
        <v>87.4</v>
      </c>
      <c r="Q388">
        <v>74</v>
      </c>
      <c r="R388">
        <v>24.4</v>
      </c>
      <c r="S388">
        <v>5.3</v>
      </c>
      <c r="T388" t="s">
        <v>160</v>
      </c>
      <c r="U388">
        <v>43.2</v>
      </c>
      <c r="V388">
        <v>472147</v>
      </c>
      <c r="W388">
        <v>0.45</v>
      </c>
      <c r="X388">
        <v>20.932700000000001</v>
      </c>
      <c r="Y388">
        <v>17.936599999999999</v>
      </c>
      <c r="Z388">
        <v>2.484516E-3</v>
      </c>
      <c r="AA388">
        <v>0.43169999999999997</v>
      </c>
      <c r="AB388">
        <v>2389.4</v>
      </c>
    </row>
    <row r="389" spans="1:28" x14ac:dyDescent="0.3">
      <c r="A389" t="s">
        <v>281</v>
      </c>
      <c r="B389" t="s">
        <v>17</v>
      </c>
      <c r="C389" t="s">
        <v>74</v>
      </c>
      <c r="D389" t="s">
        <v>283</v>
      </c>
      <c r="E389" t="s">
        <v>483</v>
      </c>
      <c r="F389" t="s">
        <v>402</v>
      </c>
      <c r="G389" t="s">
        <v>109</v>
      </c>
      <c r="H389">
        <v>435510</v>
      </c>
      <c r="I389">
        <v>7.9</v>
      </c>
      <c r="J389">
        <v>49</v>
      </c>
      <c r="K389">
        <v>51</v>
      </c>
      <c r="L389">
        <v>0</v>
      </c>
      <c r="M389">
        <v>7</v>
      </c>
      <c r="N389">
        <v>53</v>
      </c>
      <c r="O389">
        <v>99.9</v>
      </c>
      <c r="P389">
        <v>98.7</v>
      </c>
      <c r="Q389">
        <v>91</v>
      </c>
      <c r="R389">
        <v>10.9</v>
      </c>
      <c r="S389">
        <v>0.2</v>
      </c>
      <c r="T389" t="s">
        <v>272</v>
      </c>
      <c r="U389">
        <v>39.9</v>
      </c>
      <c r="V389">
        <v>43551</v>
      </c>
      <c r="W389">
        <v>0.4</v>
      </c>
      <c r="X389">
        <v>19.468299999999999</v>
      </c>
      <c r="Y389">
        <v>8.0319000000000003</v>
      </c>
      <c r="Z389">
        <v>1.8032009999999999E-3</v>
      </c>
      <c r="AA389">
        <v>0.39889999999999998</v>
      </c>
      <c r="AB389">
        <v>61.2</v>
      </c>
    </row>
    <row r="390" spans="1:28" x14ac:dyDescent="0.3">
      <c r="A390" t="s">
        <v>398</v>
      </c>
      <c r="B390" t="s">
        <v>17</v>
      </c>
      <c r="C390" t="s">
        <v>74</v>
      </c>
      <c r="D390" t="s">
        <v>283</v>
      </c>
      <c r="E390" t="s">
        <v>4</v>
      </c>
      <c r="F390" t="s">
        <v>35</v>
      </c>
      <c r="G390" t="s">
        <v>109</v>
      </c>
      <c r="H390">
        <v>239768</v>
      </c>
      <c r="I390">
        <v>17</v>
      </c>
      <c r="J390">
        <v>41</v>
      </c>
      <c r="K390">
        <v>69</v>
      </c>
      <c r="L390">
        <v>0</v>
      </c>
      <c r="M390">
        <v>13</v>
      </c>
      <c r="N390">
        <v>46</v>
      </c>
      <c r="O390">
        <v>96.8</v>
      </c>
      <c r="P390">
        <v>66.7</v>
      </c>
      <c r="Q390">
        <v>38.700000000000003</v>
      </c>
      <c r="R390">
        <v>10.9</v>
      </c>
      <c r="S390">
        <v>6.1</v>
      </c>
      <c r="T390" t="s">
        <v>166</v>
      </c>
      <c r="U390">
        <v>39</v>
      </c>
      <c r="V390">
        <v>239768</v>
      </c>
      <c r="W390">
        <v>0.19</v>
      </c>
      <c r="X390">
        <v>14.785399999999999</v>
      </c>
      <c r="Y390">
        <v>25.774999999999999</v>
      </c>
      <c r="Z390">
        <v>1.3411079999999999E-3</v>
      </c>
      <c r="AA390">
        <v>0.39040000000000002</v>
      </c>
      <c r="AB390">
        <v>59.9</v>
      </c>
    </row>
    <row r="391" spans="1:28" x14ac:dyDescent="0.3">
      <c r="A391" t="s">
        <v>355</v>
      </c>
      <c r="B391" t="s">
        <v>344</v>
      </c>
      <c r="C391" t="s">
        <v>69</v>
      </c>
      <c r="D391" t="s">
        <v>283</v>
      </c>
      <c r="E391" t="s">
        <v>481</v>
      </c>
      <c r="F391" t="s">
        <v>418</v>
      </c>
      <c r="G391" t="s">
        <v>109</v>
      </c>
      <c r="H391">
        <v>16</v>
      </c>
      <c r="K391">
        <v>68.47</v>
      </c>
      <c r="P391">
        <v>0</v>
      </c>
      <c r="X391">
        <v>8.9999999999999998E-4</v>
      </c>
      <c r="Y391">
        <v>0.03</v>
      </c>
      <c r="Z391">
        <v>0</v>
      </c>
      <c r="AA391">
        <v>3.0000000000000001E-3</v>
      </c>
      <c r="AB391">
        <v>633.14</v>
      </c>
    </row>
    <row r="392" spans="1:28" x14ac:dyDescent="0.3">
      <c r="A392" t="s">
        <v>367</v>
      </c>
      <c r="B392">
        <v>133</v>
      </c>
      <c r="C392" t="s">
        <v>69</v>
      </c>
      <c r="D392" t="s">
        <v>283</v>
      </c>
      <c r="E392" t="s">
        <v>481</v>
      </c>
      <c r="F392" t="s">
        <v>418</v>
      </c>
      <c r="G392" t="s">
        <v>109</v>
      </c>
      <c r="H392">
        <v>220</v>
      </c>
      <c r="K392">
        <v>65.33</v>
      </c>
      <c r="P392">
        <v>0</v>
      </c>
      <c r="X392">
        <v>4.7999999999999996E-3</v>
      </c>
      <c r="Y392">
        <v>6.9900000000000004E-2</v>
      </c>
      <c r="Z392">
        <v>4.7600000000000003E-2</v>
      </c>
      <c r="AA392">
        <v>3.5999999999999997E-2</v>
      </c>
      <c r="AB392">
        <v>302.58999999999997</v>
      </c>
    </row>
    <row r="393" spans="1:28" x14ac:dyDescent="0.3">
      <c r="A393" t="s">
        <v>380</v>
      </c>
      <c r="B393" t="s">
        <v>369</v>
      </c>
      <c r="C393" t="s">
        <v>69</v>
      </c>
      <c r="D393" t="s">
        <v>283</v>
      </c>
      <c r="E393" t="s">
        <v>481</v>
      </c>
      <c r="F393" t="s">
        <v>418</v>
      </c>
      <c r="G393" t="s">
        <v>109</v>
      </c>
      <c r="H393">
        <v>32</v>
      </c>
      <c r="K393">
        <v>73.459999999999994</v>
      </c>
      <c r="P393">
        <v>0</v>
      </c>
      <c r="X393">
        <v>1.5E-3</v>
      </c>
      <c r="Y393">
        <v>3.9300000000000002E-2</v>
      </c>
      <c r="Z393">
        <v>0</v>
      </c>
      <c r="AA393">
        <v>5.0000000000000001E-3</v>
      </c>
      <c r="AB393">
        <v>1049.15000000000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lementary Table 2</vt:lpstr>
      <vt:lpstr>Supplementary Table 3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0-02-28T11:18:24Z</dcterms:created>
  <dcterms:modified xsi:type="dcterms:W3CDTF">2020-07-09T11:29:59Z</dcterms:modified>
</cp:coreProperties>
</file>